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landcareresearch-my.sharepoint.com/personal/vaughana_landcareresearch_co_nz/Documents/Documents/Paper_drafts/invasive genome database study/"/>
    </mc:Choice>
  </mc:AlternateContent>
  <xr:revisionPtr revIDLastSave="0" documentId="8_{3F92B659-EAF9-4E97-96DB-820FC7885E2E}" xr6:coauthVersionLast="47" xr6:coauthVersionMax="47" xr10:uidLastSave="{00000000-0000-0000-0000-000000000000}"/>
  <bookViews>
    <workbookView xWindow="-110" yWindow="-110" windowWidth="22780" windowHeight="14660" firstSheet="3" activeTab="7" xr2:uid="{A089CC3A-57E8-4B96-BDCF-800B14BE73AE}"/>
  </bookViews>
  <sheets>
    <sheet name="Reference genomes" sheetId="9" r:id="rId1"/>
    <sheet name="reference genome stats" sheetId="10" r:id="rId2"/>
    <sheet name="WGS" sheetId="2" r:id="rId3"/>
    <sheet name="stats_WGS" sheetId="4" r:id="rId4"/>
    <sheet name="species frequency" sheetId="3" r:id="rId5"/>
    <sheet name="Submission institute-country" sheetId="7" r:id="rId6"/>
    <sheet name="Confirmed_wild collected" sheetId="5" r:id="rId7"/>
    <sheet name="Wild collected stats" sheetId="6" r:id="rId8"/>
  </sheets>
  <definedNames>
    <definedName name="_xlnm._FilterDatabase" localSheetId="6" hidden="1">'Confirmed_wild collected'!$C$4:$C$68</definedName>
    <definedName name="_xlnm.Extract" localSheetId="6">'Confirmed_wild collected'!$U$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9" i="10" l="1"/>
  <c r="C11" i="10"/>
  <c r="C12" i="10"/>
  <c r="C13" i="10"/>
  <c r="C14" i="10"/>
  <c r="C15" i="10"/>
  <c r="C16" i="10"/>
  <c r="C17" i="10"/>
  <c r="C18" i="10"/>
  <c r="C10" i="10"/>
  <c r="C94" i="3"/>
  <c r="Q32" i="4"/>
  <c r="R31" i="4"/>
  <c r="R30" i="4"/>
  <c r="R29" i="4"/>
  <c r="R28" i="4"/>
  <c r="R27" i="4"/>
  <c r="R26" i="4"/>
  <c r="R25" i="4"/>
  <c r="R24" i="4"/>
  <c r="R23" i="4"/>
  <c r="R22" i="4"/>
  <c r="R21" i="4"/>
  <c r="R20" i="4"/>
  <c r="R19" i="4"/>
  <c r="R18" i="4"/>
  <c r="R17" i="4"/>
  <c r="R16" i="4"/>
  <c r="R15" i="4"/>
  <c r="R14" i="4"/>
  <c r="R13" i="4"/>
  <c r="R12" i="4"/>
  <c r="R11" i="4"/>
  <c r="R10" i="4"/>
  <c r="R9" i="4"/>
  <c r="R8" i="4"/>
  <c r="K12" i="10"/>
  <c r="K13" i="10"/>
  <c r="K11" i="10"/>
  <c r="E32" i="6"/>
  <c r="B35" i="4" l="1"/>
  <c r="W6" i="6"/>
  <c r="W5" i="6"/>
  <c r="W10" i="6"/>
  <c r="W11" i="6"/>
  <c r="W12" i="6"/>
  <c r="P5" i="6"/>
  <c r="R6" i="6"/>
  <c r="P7" i="6"/>
  <c r="O10" i="6"/>
  <c r="O13" i="6"/>
  <c r="O12" i="6"/>
  <c r="O11" i="6"/>
  <c r="B12" i="6"/>
  <c r="B47" i="6"/>
  <c r="B50" i="6"/>
  <c r="B49" i="6"/>
  <c r="B48" i="6"/>
  <c r="B46" i="6"/>
  <c r="B15" i="6"/>
  <c r="B14" i="6"/>
  <c r="B13" i="6"/>
  <c r="B11" i="6"/>
  <c r="B10" i="6"/>
  <c r="O14" i="6" l="1"/>
  <c r="B43" i="6"/>
  <c r="B42" i="6"/>
  <c r="F17" i="6"/>
  <c r="S21" i="6"/>
  <c r="S22" i="6"/>
  <c r="S23" i="6"/>
  <c r="S24" i="6"/>
  <c r="S25" i="6"/>
  <c r="S26" i="6"/>
  <c r="S27" i="6"/>
  <c r="S28" i="6"/>
  <c r="S29" i="6"/>
  <c r="S30" i="6"/>
  <c r="S31" i="6"/>
  <c r="S32" i="6"/>
  <c r="S33" i="6"/>
  <c r="S34" i="6"/>
  <c r="S35" i="6"/>
  <c r="S36" i="6"/>
  <c r="S37" i="6"/>
  <c r="S38" i="6"/>
  <c r="S39" i="6"/>
  <c r="S40" i="6"/>
  <c r="S41" i="6"/>
  <c r="S42" i="6"/>
  <c r="S43" i="6"/>
  <c r="S44" i="6"/>
  <c r="S20" i="6"/>
  <c r="N20" i="6"/>
  <c r="C39" i="4"/>
  <c r="C40" i="4"/>
  <c r="C41" i="4"/>
  <c r="C42" i="4"/>
  <c r="C38" i="4"/>
  <c r="C34" i="4"/>
  <c r="C32" i="4"/>
  <c r="C33" i="4"/>
  <c r="C31" i="4"/>
  <c r="C24" i="4"/>
  <c r="C25" i="4"/>
  <c r="C23" i="4"/>
  <c r="O51" i="6" l="1"/>
  <c r="O52" i="6"/>
  <c r="O37" i="6"/>
  <c r="O38" i="6"/>
  <c r="O39" i="6"/>
  <c r="O40" i="6"/>
  <c r="O41" i="6"/>
  <c r="O42" i="6"/>
  <c r="O43" i="6"/>
  <c r="O44" i="6"/>
  <c r="O45" i="6"/>
  <c r="O46" i="6"/>
  <c r="O47" i="6"/>
  <c r="O48" i="6"/>
  <c r="O49" i="6"/>
  <c r="O50" i="6"/>
  <c r="O36" i="6"/>
  <c r="N31" i="6"/>
  <c r="N30" i="6"/>
  <c r="N21" i="6"/>
  <c r="N22" i="6"/>
  <c r="N23" i="6"/>
  <c r="N24" i="6"/>
  <c r="N25" i="6"/>
  <c r="N26" i="6"/>
  <c r="N27" i="6"/>
  <c r="N28" i="6"/>
  <c r="N29" i="6"/>
  <c r="H28" i="6"/>
  <c r="F20" i="6"/>
  <c r="O35" i="6"/>
  <c r="K6" i="4"/>
  <c r="L6" i="4" s="1"/>
  <c r="K8" i="4"/>
  <c r="L8" i="4" s="1"/>
  <c r="K7" i="4"/>
  <c r="L7" i="4" s="1"/>
  <c r="C52" i="4"/>
  <c r="C53" i="4"/>
  <c r="C51" i="4"/>
  <c r="L7" i="10"/>
  <c r="L8" i="10"/>
  <c r="L6" i="10"/>
  <c r="C32" i="10"/>
  <c r="C31" i="10"/>
  <c r="C24" i="10"/>
  <c r="C25" i="10"/>
  <c r="C26" i="10"/>
  <c r="C23" i="10"/>
  <c r="K13" i="4"/>
  <c r="K12" i="4"/>
  <c r="K11" i="4"/>
  <c r="J14" i="4"/>
  <c r="C19" i="4"/>
  <c r="I8" i="7"/>
  <c r="I9" i="7"/>
  <c r="I10" i="7"/>
  <c r="I11" i="7"/>
  <c r="I12" i="7"/>
  <c r="I13" i="7"/>
  <c r="I14" i="7"/>
  <c r="I15" i="7"/>
  <c r="I16" i="7"/>
  <c r="I17" i="7"/>
  <c r="I18" i="7"/>
  <c r="I19" i="7"/>
  <c r="I20" i="7"/>
  <c r="I21" i="7"/>
  <c r="I22" i="7"/>
  <c r="I23" i="7"/>
  <c r="I24" i="7"/>
  <c r="I25" i="7"/>
  <c r="I26" i="7"/>
  <c r="I27" i="7"/>
  <c r="I7" i="7"/>
  <c r="H28" i="7"/>
  <c r="D107" i="7"/>
  <c r="D108" i="7"/>
  <c r="D109" i="7"/>
  <c r="D110" i="7"/>
  <c r="D111" i="7"/>
  <c r="D112" i="7"/>
  <c r="D113" i="7"/>
  <c r="D114" i="7"/>
  <c r="D115" i="7"/>
  <c r="D116" i="7"/>
  <c r="D117" i="7"/>
  <c r="D118" i="7"/>
  <c r="D119" i="7"/>
  <c r="D106" i="7"/>
  <c r="I28" i="7" l="1"/>
  <c r="C11" i="4" l="1"/>
  <c r="C12" i="4"/>
  <c r="C13" i="4"/>
  <c r="C14" i="4"/>
  <c r="C15" i="4"/>
  <c r="C16" i="4"/>
  <c r="C17" i="4"/>
  <c r="C18" i="4"/>
  <c r="C10" i="4"/>
  <c r="D8" i="7"/>
  <c r="D9" i="7"/>
  <c r="D10" i="7"/>
  <c r="D11" i="7"/>
  <c r="D12" i="7"/>
  <c r="D13" i="7"/>
  <c r="D14" i="7"/>
  <c r="D15" i="7"/>
  <c r="D16" i="7"/>
  <c r="D17" i="7"/>
  <c r="D18" i="7"/>
  <c r="D19" i="7"/>
  <c r="D20" i="7"/>
  <c r="D21" i="7"/>
  <c r="D22" i="7"/>
  <c r="D23" i="7"/>
  <c r="D24" i="7"/>
  <c r="D25" i="7"/>
  <c r="D26" i="7"/>
  <c r="D27" i="7"/>
  <c r="D28" i="7"/>
  <c r="D29" i="7"/>
  <c r="D30" i="7"/>
  <c r="D31" i="7"/>
  <c r="D32" i="7"/>
  <c r="D33" i="7"/>
  <c r="D34" i="7"/>
  <c r="D35" i="7"/>
  <c r="D36" i="7"/>
  <c r="D37" i="7"/>
  <c r="D38" i="7"/>
  <c r="D39" i="7"/>
  <c r="D40" i="7"/>
  <c r="D41" i="7"/>
  <c r="D42" i="7"/>
  <c r="D43" i="7"/>
  <c r="D44" i="7"/>
  <c r="D45" i="7"/>
  <c r="D46" i="7"/>
  <c r="D47" i="7"/>
  <c r="D48" i="7"/>
  <c r="D49" i="7"/>
  <c r="D50" i="7"/>
  <c r="D51" i="7"/>
  <c r="D52" i="7"/>
  <c r="D53" i="7"/>
  <c r="D54" i="7"/>
  <c r="D55" i="7"/>
  <c r="D56" i="7"/>
  <c r="D57" i="7"/>
  <c r="D58" i="7"/>
  <c r="D59" i="7"/>
  <c r="D60" i="7"/>
  <c r="D61" i="7"/>
  <c r="D62" i="7"/>
  <c r="D63" i="7"/>
  <c r="D64" i="7"/>
  <c r="D65" i="7"/>
  <c r="D66" i="7"/>
  <c r="D67" i="7"/>
  <c r="D68" i="7"/>
  <c r="D69" i="7"/>
  <c r="D70" i="7"/>
  <c r="D71" i="7"/>
  <c r="D72" i="7"/>
  <c r="D73" i="7"/>
  <c r="D74" i="7"/>
  <c r="D75" i="7"/>
  <c r="D76" i="7"/>
  <c r="D77" i="7"/>
  <c r="D78" i="7"/>
  <c r="D79" i="7"/>
  <c r="D80" i="7"/>
  <c r="D81" i="7"/>
  <c r="D82" i="7"/>
  <c r="D83" i="7"/>
  <c r="D84" i="7"/>
  <c r="D85" i="7"/>
  <c r="D86" i="7"/>
  <c r="D87" i="7"/>
  <c r="D88" i="7"/>
  <c r="D89" i="7"/>
  <c r="D90" i="7"/>
  <c r="D91" i="7"/>
  <c r="D92" i="7"/>
  <c r="D93" i="7"/>
  <c r="D94" i="7"/>
  <c r="D95" i="7"/>
  <c r="D96" i="7"/>
  <c r="D97" i="7"/>
  <c r="D98" i="7"/>
  <c r="D99" i="7"/>
  <c r="D100" i="7"/>
  <c r="D101" i="7"/>
  <c r="D102" i="7"/>
  <c r="D103" i="7"/>
  <c r="D104" i="7"/>
  <c r="D105" i="7"/>
  <c r="D7" i="7"/>
  <c r="C26" i="4" l="1"/>
</calcChain>
</file>

<file path=xl/sharedStrings.xml><?xml version="1.0" encoding="utf-8"?>
<sst xmlns="http://schemas.openxmlformats.org/spreadsheetml/2006/main" count="8281" uniqueCount="1923">
  <si>
    <t>Sample collection for each genome of invasive species, with the reference genome bolded. Partial genomes were excluded</t>
  </si>
  <si>
    <t>No.</t>
  </si>
  <si>
    <t>Order</t>
  </si>
  <si>
    <t>Species</t>
  </si>
  <si>
    <t>Common name</t>
  </si>
  <si>
    <t>Data resource</t>
  </si>
  <si>
    <t>genbank accession</t>
  </si>
  <si>
    <t>Wild collected (confirmed in meta data)</t>
  </si>
  <si>
    <t>Native/ expanded range</t>
  </si>
  <si>
    <t>Collection date</t>
  </si>
  <si>
    <t>Geo loc name</t>
  </si>
  <si>
    <t>Sampe type</t>
  </si>
  <si>
    <t>Development stage</t>
  </si>
  <si>
    <t>Sex</t>
  </si>
  <si>
    <t>Assembly level</t>
  </si>
  <si>
    <t>Notes</t>
  </si>
  <si>
    <t>Coleoptera</t>
  </si>
  <si>
    <t>Leptinotarsa decemlineata</t>
  </si>
  <si>
    <t>Colorado potato beetle</t>
  </si>
  <si>
    <t>The I5K initiative</t>
  </si>
  <si>
    <t>GCA_000500325.2</t>
  </si>
  <si>
    <t xml:space="preserve"> -</t>
  </si>
  <si>
    <t>NA</t>
  </si>
  <si>
    <t>USA: Long Island, New York</t>
  </si>
  <si>
    <t>whole body</t>
  </si>
  <si>
    <t>Scaffold</t>
  </si>
  <si>
    <t>Zhejiang University</t>
  </si>
  <si>
    <t>GCA_024712935.1</t>
  </si>
  <si>
    <t>China:Xinjiang</t>
  </si>
  <si>
    <t>Chromosome</t>
  </si>
  <si>
    <t>University of Wisconsin</t>
  </si>
  <si>
    <t>GCA_025532065.1</t>
  </si>
  <si>
    <t>USA: Maryland, Hurlock</t>
  </si>
  <si>
    <t>Thoracic tissue</t>
  </si>
  <si>
    <t>GCA_025532075.1</t>
  </si>
  <si>
    <t>USA: Oregon, Hermiston</t>
  </si>
  <si>
    <t>GCA_025532095.1</t>
  </si>
  <si>
    <t>USA: Colorado, Holly</t>
  </si>
  <si>
    <t>Onthophagus taurus</t>
  </si>
  <si>
    <t>Taurus scarab</t>
  </si>
  <si>
    <t>GCA_000648695.2</t>
  </si>
  <si>
    <t>Y</t>
  </si>
  <si>
    <t>Expanded</t>
  </si>
  <si>
    <t>January 9, 2013</t>
  </si>
  <si>
    <t>USA: near Chapel Hill, North Carolina</t>
  </si>
  <si>
    <t>Pooled</t>
  </si>
  <si>
    <t>male and female</t>
  </si>
  <si>
    <t>Aethina tumida</t>
  </si>
  <si>
    <t>Small hive beetle</t>
  </si>
  <si>
    <t>USDA Ag100Pest</t>
  </si>
  <si>
    <t>GCA_024364675.1</t>
  </si>
  <si>
    <t>April 6, 2021</t>
  </si>
  <si>
    <t>USA: Maryland, Beltsville</t>
  </si>
  <si>
    <t>Whole</t>
  </si>
  <si>
    <t>Adult</t>
  </si>
  <si>
    <t>male</t>
  </si>
  <si>
    <t>Small Hive Beetle Consortium</t>
  </si>
  <si>
    <t>GCA_001937115.1</t>
  </si>
  <si>
    <t>Mar 3, 2014</t>
  </si>
  <si>
    <t>USA:Maryland</t>
  </si>
  <si>
    <t>150 pooled</t>
  </si>
  <si>
    <t>Larvae</t>
  </si>
  <si>
    <t>Contig</t>
  </si>
  <si>
    <t>Anoplophora glabripennis</t>
  </si>
  <si>
    <t>Asian longhorned beetle</t>
  </si>
  <si>
    <t>GCA_000390285.2</t>
  </si>
  <si>
    <t>USA: Otis Air National Guard Base, MA</t>
  </si>
  <si>
    <t>single larvae minus exoskeleton</t>
  </si>
  <si>
    <t>larvae</t>
  </si>
  <si>
    <t>"mixed" research colony (originating from wild-collected US specimens from several localities)</t>
  </si>
  <si>
    <t>Agrilus planipennis</t>
  </si>
  <si>
    <t>Emerald ash borer</t>
  </si>
  <si>
    <t>The BCM-HGSC i5K pilot project</t>
  </si>
  <si>
    <t>GCA_000699045.2</t>
  </si>
  <si>
    <t>July 31, 2013</t>
  </si>
  <si>
    <t>USA: Clinton, Prince George's County, Maryland</t>
  </si>
  <si>
    <t>Whole body</t>
  </si>
  <si>
    <t>adult</t>
  </si>
  <si>
    <t>female</t>
  </si>
  <si>
    <t>infested green ash trees in a residential area</t>
  </si>
  <si>
    <t>Oryctes rhinosceros</t>
  </si>
  <si>
    <t>Coconut rhinoceros beetle</t>
  </si>
  <si>
    <t>The University of Queensland</t>
  </si>
  <si>
    <t>GCA_020654165.1</t>
  </si>
  <si>
    <t>Solomon Islands:Guadalcanal</t>
  </si>
  <si>
    <t>ICAR-CPCRI, Kasaragod</t>
  </si>
  <si>
    <t>GCA_019329825.1</t>
  </si>
  <si>
    <t>India: Kasaragod</t>
  </si>
  <si>
    <t>whole</t>
  </si>
  <si>
    <t>3rd instar larvae</t>
  </si>
  <si>
    <t>Rhyzopertha dominica</t>
  </si>
  <si>
    <t>Lesser grain borer</t>
  </si>
  <si>
    <t>USDA ARS Center for Grain and Animal Health Research</t>
  </si>
  <si>
    <t>GCA_025024175.1</t>
  </si>
  <si>
    <t>Sep 25, 2013</t>
  </si>
  <si>
    <t>USA: Kansas, Manhattan</t>
  </si>
  <si>
    <t>pupa</t>
  </si>
  <si>
    <t>Lab colony</t>
  </si>
  <si>
    <t>Diabrotica virgifera virgifera</t>
  </si>
  <si>
    <t>Western corn rootworm</t>
  </si>
  <si>
    <t>ROTHAMSTED RESEARCH</t>
  </si>
  <si>
    <t>GCA_917563875.2</t>
  </si>
  <si>
    <t xml:space="preserve">USA </t>
  </si>
  <si>
    <t>University of Illinois at Urbana-Champaign</t>
  </si>
  <si>
    <t>GCA_003013835.2</t>
  </si>
  <si>
    <t>USA</t>
  </si>
  <si>
    <t>Diorhabda carinulata</t>
  </si>
  <si>
    <t>Northern tamarisk beetle</t>
  </si>
  <si>
    <t>University of Idaho</t>
  </si>
  <si>
    <t>GCA_020975425.1</t>
  </si>
  <si>
    <t>USA:Colorado,Palisade</t>
  </si>
  <si>
    <t>Head, Thorax, Testes</t>
  </si>
  <si>
    <t>Male</t>
  </si>
  <si>
    <t>Palisade Insectary Laboratory Culture</t>
  </si>
  <si>
    <t>Anthonomus grandis grandis</t>
  </si>
  <si>
    <t>Boll weevil</t>
  </si>
  <si>
    <t>United States Department of Agriculture</t>
  </si>
  <si>
    <t>GCA_022605725.3</t>
  </si>
  <si>
    <t>Aug 7, 2019</t>
  </si>
  <si>
    <t>USA: McAllen, TX</t>
  </si>
  <si>
    <t>Hypothenemus hampei</t>
  </si>
  <si>
    <t>Coffee berry borer</t>
  </si>
  <si>
    <t>CENICAFE - Purdue University effort for the genome sequencing of the coffee berry borer</t>
  </si>
  <si>
    <t>GCA_013372445.1</t>
  </si>
  <si>
    <t>2010-03</t>
  </si>
  <si>
    <t>Colombia: Pueblo Bello, Cesar, Colombia</t>
  </si>
  <si>
    <t>NYU School of Medicine</t>
  </si>
  <si>
    <t>GCA_001012855.1</t>
  </si>
  <si>
    <t>Colombia</t>
  </si>
  <si>
    <t>Diptera(Fly)</t>
  </si>
  <si>
    <t>Drosophila suzukii</t>
  </si>
  <si>
    <t>Institut de Biologie du Developpement de Marseille</t>
  </si>
  <si>
    <t>GCA_013340165.1</t>
  </si>
  <si>
    <t>USA: Watsonville, CA</t>
  </si>
  <si>
    <t>BGI</t>
  </si>
  <si>
    <t>GCA_000472105.1</t>
  </si>
  <si>
    <t>CRI-FEM</t>
  </si>
  <si>
    <t>GCA_000326985.1</t>
  </si>
  <si>
    <t>Italy:Trentino</t>
  </si>
  <si>
    <t>Bactrocera oleae</t>
  </si>
  <si>
    <t>Olive fruit fly</t>
  </si>
  <si>
    <t>McGill University</t>
  </si>
  <si>
    <t>GCA_001188975.4</t>
  </si>
  <si>
    <t>Greece</t>
  </si>
  <si>
    <t>UC Berkeley</t>
  </si>
  <si>
    <t>GCA_001014625.1</t>
  </si>
  <si>
    <t>Female</t>
  </si>
  <si>
    <t>Male and female</t>
  </si>
  <si>
    <t>Whole insect</t>
  </si>
  <si>
    <t>Baylor College of Medicine</t>
  </si>
  <si>
    <t>University of Maryland</t>
  </si>
  <si>
    <t>The Rockefeller University</t>
  </si>
  <si>
    <t>Pooled whole</t>
  </si>
  <si>
    <t>University of Pennsylvania</t>
  </si>
  <si>
    <t>Ceratitis capitata</t>
  </si>
  <si>
    <t>mediterannean fruit fly</t>
  </si>
  <si>
    <t>The i5k Initiative</t>
  </si>
  <si>
    <t>GCA_000347755.4</t>
  </si>
  <si>
    <t>CENTRE FOR GENOMIC RESEARCH UNIVERSITY OF LIVERPOOL</t>
  </si>
  <si>
    <t>GCA_905071925.1</t>
  </si>
  <si>
    <t>Bactrocera dorsalis</t>
  </si>
  <si>
    <t>Oriental fruit fly</t>
  </si>
  <si>
    <t>CAS Center for Excellence in Molecular Plant Sciences</t>
  </si>
  <si>
    <t>GCA_023373825.1</t>
  </si>
  <si>
    <t>China:Wuhan</t>
  </si>
  <si>
    <t>USDA-ARS</t>
  </si>
  <si>
    <t>GCA_000789215.2</t>
  </si>
  <si>
    <t>USA: Hawai'i</t>
  </si>
  <si>
    <t>Chinese Academy of Inspection and Quarantine</t>
  </si>
  <si>
    <t>GCA_020283865.1</t>
  </si>
  <si>
    <t>thorax tissue</t>
  </si>
  <si>
    <t>inbred laboratory strain maintained at the Chinese Academy of Inspection and Quarantine (CAIQ), China</t>
  </si>
  <si>
    <t>Bactrocera cucurbitae</t>
  </si>
  <si>
    <t>Melon fly</t>
  </si>
  <si>
    <t>USDA ARS</t>
  </si>
  <si>
    <t>GCA_000806345.2</t>
  </si>
  <si>
    <t>USDA-PBARC White Pupae T1</t>
  </si>
  <si>
    <t>This sample group is the combination of the 3 individual BioSamples: SAMN03010452, SAMN03010453, SAMN03010454.</t>
  </si>
  <si>
    <t>Bactrocera latifrons</t>
  </si>
  <si>
    <t>GCA_001853355.1</t>
  </si>
  <si>
    <t>USA: USDA-ARS-PBARC, Hilo, Hawaii</t>
  </si>
  <si>
    <t>Whole fly</t>
  </si>
  <si>
    <t>Mayetiola destructor</t>
  </si>
  <si>
    <t>Hessian fly</t>
  </si>
  <si>
    <t>GCA_000149185.1</t>
  </si>
  <si>
    <t>GCA_001014435.1</t>
  </si>
  <si>
    <t>Bactrocera tryoni</t>
  </si>
  <si>
    <t>Queensland fruit fly</t>
  </si>
  <si>
    <t>CSIRO</t>
  </si>
  <si>
    <t>GCA_016617805.2</t>
  </si>
  <si>
    <t>Australia:Sydney</t>
  </si>
  <si>
    <t>lab stock</t>
  </si>
  <si>
    <t>Queensland Fruit Fly Consortium</t>
  </si>
  <si>
    <t>GCA_000695345.1</t>
  </si>
  <si>
    <t>1990s</t>
  </si>
  <si>
    <t>Australia: Gosford, NSW</t>
  </si>
  <si>
    <t>Whol</t>
  </si>
  <si>
    <t>inbred lab stock; collected in 1990s</t>
  </si>
  <si>
    <t>Diptera(Mosquito)</t>
  </si>
  <si>
    <t>Culex quinquefasciatus</t>
  </si>
  <si>
    <t>Southern house mosquito</t>
  </si>
  <si>
    <t>GCA_015732765.1</t>
  </si>
  <si>
    <t>South Africa: Johannesburg</t>
  </si>
  <si>
    <t>Poold f1 colony</t>
  </si>
  <si>
    <t>Broad Institute</t>
  </si>
  <si>
    <t>GCA_000209185.1</t>
  </si>
  <si>
    <t>Aedes albopictus</t>
  </si>
  <si>
    <t>Asian tiger mosquito</t>
  </si>
  <si>
    <t>GCA_006496715.1</t>
  </si>
  <si>
    <t>Italy: Pavia</t>
  </si>
  <si>
    <t>pupae</t>
  </si>
  <si>
    <t>J. Craig Venter Institute</t>
  </si>
  <si>
    <t>GCA_001876365.2</t>
  </si>
  <si>
    <t>commercially available mosquito cell line</t>
  </si>
  <si>
    <t>GCA_001444175.2</t>
  </si>
  <si>
    <t xml:space="preserve"> - </t>
  </si>
  <si>
    <t>China: Foshan, Guangdong Province</t>
  </si>
  <si>
    <t>Polo Innovazione di Genomica, Genetica e Biologia</t>
  </si>
  <si>
    <t>GCA_001574995.1</t>
  </si>
  <si>
    <t>Italy: Rimini</t>
  </si>
  <si>
    <t>University of Pavia</t>
  </si>
  <si>
    <t>Poled whole body</t>
  </si>
  <si>
    <t>Armbruster Lab, Georgetown University</t>
  </si>
  <si>
    <t>GCA_018104305.1</t>
  </si>
  <si>
    <t>Aedes aegypti</t>
  </si>
  <si>
    <t>Yellow fever mosquito</t>
  </si>
  <si>
    <t>Aedes aegypti Genome Working Group (AGWG)</t>
  </si>
  <si>
    <t>GCA_002204515.1</t>
  </si>
  <si>
    <t>pooled x80 siblings</t>
  </si>
  <si>
    <t>VectorBase</t>
  </si>
  <si>
    <t>GCA_000004015.3</t>
  </si>
  <si>
    <t>St. Xavier's College</t>
  </si>
  <si>
    <t>GCA_014049715.1</t>
  </si>
  <si>
    <t>India: Tamil Nadu</t>
  </si>
  <si>
    <t>whole insect</t>
  </si>
  <si>
    <t>UCSF</t>
  </si>
  <si>
    <t> GCA_021653915.1</t>
  </si>
  <si>
    <t>Embryo cell culture</t>
  </si>
  <si>
    <t>Cornell University</t>
  </si>
  <si>
    <t>GCA_025407655.1</t>
  </si>
  <si>
    <t>USA: Ithaca, NY</t>
  </si>
  <si>
    <t>body</t>
  </si>
  <si>
    <t>lab cultured</t>
  </si>
  <si>
    <t>Anopheles stephensi</t>
  </si>
  <si>
    <t>Asian malaria mosquito</t>
  </si>
  <si>
    <t>University of California Irvine</t>
  </si>
  <si>
    <t>GCA_013141755.1</t>
  </si>
  <si>
    <t>pooled whole body</t>
  </si>
  <si>
    <t>Virgina Tech</t>
  </si>
  <si>
    <t>GCA_000300775.2</t>
  </si>
  <si>
    <t>GCA_000349045.1</t>
  </si>
  <si>
    <t>Institute of Bioinformatics and Applied Biotechnology</t>
  </si>
  <si>
    <t>GCA_003448955.2</t>
  </si>
  <si>
    <t>GCA_003448975.2</t>
  </si>
  <si>
    <t>Virginia Tech</t>
  </si>
  <si>
    <t> GCA_017562265.1</t>
  </si>
  <si>
    <t>India</t>
  </si>
  <si>
    <t>mixed embryo</t>
  </si>
  <si>
    <t>mosquito colony</t>
  </si>
  <si>
    <t>IBAB</t>
  </si>
  <si>
    <t>GCA_020882675.1</t>
  </si>
  <si>
    <t>GCA_023078585.1</t>
  </si>
  <si>
    <t xml:space="preserve">
India: Bangalore</t>
  </si>
  <si>
    <t>Hemiptera</t>
  </si>
  <si>
    <t>Myzus persicae</t>
  </si>
  <si>
    <t>Green peach aphid</t>
  </si>
  <si>
    <t>IAGC</t>
  </si>
  <si>
    <t>GCA_001856785.1</t>
  </si>
  <si>
    <t>Wole</t>
  </si>
  <si>
    <t>Acyrthosiphon pisum</t>
  </si>
  <si>
    <t>Pea Aphid</t>
  </si>
  <si>
    <t>The University of Texas at Austin</t>
  </si>
  <si>
    <t>GCA_005508785.2</t>
  </si>
  <si>
    <t>30.29 N 97.73 W</t>
  </si>
  <si>
    <t>Lab</t>
  </si>
  <si>
    <t>GCA_000142985.2</t>
  </si>
  <si>
    <t>Cimex lectularius</t>
  </si>
  <si>
    <t>Bed bug</t>
  </si>
  <si>
    <t>GCA_000648675.3</t>
  </si>
  <si>
    <t>isolated after 5 generations of single pair matings of specimens derived from the Fort Dix colony established and maintained in culture in Harold Harlan's lab since 1973</t>
  </si>
  <si>
    <t>Weill Cornell Medical College</t>
  </si>
  <si>
    <t>GCA_001460545.1</t>
  </si>
  <si>
    <t>"home"</t>
  </si>
  <si>
    <t>Halyomorpha halys</t>
  </si>
  <si>
    <t>BMSB</t>
  </si>
  <si>
    <t>GCA_000696795.2</t>
  </si>
  <si>
    <t>undomesticated insect; lab</t>
  </si>
  <si>
    <t>Diuraphis noxia</t>
  </si>
  <si>
    <t>Russian wheat aphid</t>
  </si>
  <si>
    <t> GCA_001186385.1</t>
  </si>
  <si>
    <t>Field collection</t>
  </si>
  <si>
    <t>University of Stellenbosch</t>
  </si>
  <si>
    <t>GCA_001465515.1</t>
  </si>
  <si>
    <t>South Africa: Stellenbosch</t>
  </si>
  <si>
    <t>Bemisia tabaci</t>
  </si>
  <si>
    <t>Sweet potato white fly</t>
  </si>
  <si>
    <t>GCA_001854935.1</t>
  </si>
  <si>
    <t>USA:South Carolina, Charleston</t>
  </si>
  <si>
    <t>Chinese Academy of Agricultural Science Institute of Vegetables and Flowers</t>
  </si>
  <si>
    <t>GCA_003994315.1</t>
  </si>
  <si>
    <t>October 1st 2012</t>
  </si>
  <si>
    <t>China: Beijing</t>
  </si>
  <si>
    <t>GCA_004919745.1</t>
  </si>
  <si>
    <t>Tanzania</t>
  </si>
  <si>
    <t>National Resource Institute (NRI)</t>
  </si>
  <si>
    <t>GCA_902825415.1</t>
  </si>
  <si>
    <t>Native (range expanded)</t>
  </si>
  <si>
    <t>Kayingo, Uganda</t>
  </si>
  <si>
    <t>SSA1-SG1 Uganda population of Bemisia tabaci</t>
  </si>
  <si>
    <t>GCA_902825425.1</t>
  </si>
  <si>
    <t>Africa- Port Harcourt, nigeria</t>
  </si>
  <si>
    <t>GCA_903994095.1</t>
  </si>
  <si>
    <t xml:space="preserve">
Namulonge, Uganda</t>
  </si>
  <si>
    <t>GCA_903994105.1</t>
  </si>
  <si>
    <t>Salem, Tamil Nadu</t>
  </si>
  <si>
    <t>GCA_903994115.1</t>
  </si>
  <si>
    <t>Nkalagu, nigeria</t>
  </si>
  <si>
    <t>GCA_903994125.1</t>
  </si>
  <si>
    <t>Argungu, Kebbi State, Nigeria</t>
  </si>
  <si>
    <t>Aphis glycines</t>
  </si>
  <si>
    <t>soybean aphid</t>
  </si>
  <si>
    <t>Puerto Rico Science, Technology and Research Trust</t>
  </si>
  <si>
    <t> GCA_009761285.1</t>
  </si>
  <si>
    <t>Aug 24, 2000</t>
  </si>
  <si>
    <t>USA: Illinois, Urbana</t>
  </si>
  <si>
    <t>Brandon University</t>
  </si>
  <si>
    <t>GCA_009928515.1</t>
  </si>
  <si>
    <t>Jul 12, 2013</t>
  </si>
  <si>
    <t>Isolated from soybean fields</t>
  </si>
  <si>
    <t>Laodelphax striatellus</t>
  </si>
  <si>
    <t>small brown planthopper</t>
  </si>
  <si>
    <t>GCA_017141395.1</t>
  </si>
  <si>
    <t>China:Hangzhou</t>
  </si>
  <si>
    <t>Institute of Zoology, Chinese Academy of Sciences</t>
  </si>
  <si>
    <t>GCA_003335185.2</t>
  </si>
  <si>
    <t>Dec 25, 2014</t>
  </si>
  <si>
    <t>Huazhong Agricultural University</t>
  </si>
  <si>
    <t>GCA_014465815.1</t>
  </si>
  <si>
    <t>Jun 15, 2018</t>
  </si>
  <si>
    <t>China: Wuhan</t>
  </si>
  <si>
    <t>Aphis gossypii</t>
  </si>
  <si>
    <t>Cotton aphid</t>
  </si>
  <si>
    <t>Yangzhou University</t>
  </si>
  <si>
    <t>GCA_020184175.2</t>
  </si>
  <si>
    <t>Unknown origin</t>
  </si>
  <si>
    <t>2016-05</t>
  </si>
  <si>
    <t>China: Anyang</t>
  </si>
  <si>
    <t>Institute of Plant Physiology and Ecology,SIBS,CAS</t>
  </si>
  <si>
    <t>GCA_004010815.2</t>
  </si>
  <si>
    <t>2013-10</t>
  </si>
  <si>
    <t>China: Shanghai</t>
  </si>
  <si>
    <t>GCA_020184165.1</t>
  </si>
  <si>
    <t>2018-06</t>
  </si>
  <si>
    <t>GCA_917880025.3</t>
  </si>
  <si>
    <t>Germany</t>
  </si>
  <si>
    <t>Melanaphis sacchari</t>
  </si>
  <si>
    <t>Sugarcane aphid</t>
  </si>
  <si>
    <t>USDA-ARS Center for Grain and Animal Health Research</t>
  </si>
  <si>
    <t>GCA_002803265.2</t>
  </si>
  <si>
    <t>2017-01</t>
  </si>
  <si>
    <t>USA: Lincoln, NE</t>
  </si>
  <si>
    <t>Homalodisca vitripennis</t>
  </si>
  <si>
    <t>Glassy-winged sharpshooter</t>
  </si>
  <si>
    <t>University of Texas at Austin</t>
  </si>
  <si>
    <t>GCA_021130785.2</t>
  </si>
  <si>
    <t>Native</t>
  </si>
  <si>
    <t>2020-08</t>
  </si>
  <si>
    <t>30.286583 N 97.733265 W USA: Austin, Texas</t>
  </si>
  <si>
    <t>Pooled whole body</t>
  </si>
  <si>
    <t>Pooled DNA from 3 wild-caught individuals of H. vitripennis.</t>
  </si>
  <si>
    <t>GCA_000696855.2</t>
  </si>
  <si>
    <t>USA: southeast Florida</t>
  </si>
  <si>
    <t>University of California, Riverside</t>
  </si>
  <si>
    <t>GCA_019364655.1</t>
  </si>
  <si>
    <t>Aug 23, 2019</t>
  </si>
  <si>
    <t>35.985913 N 118.968921 W USA: California, Tulare Co, Porterville, Ave 108/Rd 270</t>
  </si>
  <si>
    <t>Pooled 3 whole insects</t>
  </si>
  <si>
    <t>Nezara viridula</t>
  </si>
  <si>
    <t>Southern green stink bug</t>
  </si>
  <si>
    <t>GCA_928085145.1</t>
  </si>
  <si>
    <t>France</t>
  </si>
  <si>
    <t>Unknown</t>
  </si>
  <si>
    <t>Piezodorus guildinii</t>
  </si>
  <si>
    <t>Red-banded stink bug</t>
  </si>
  <si>
    <t>GCA_023052935.1</t>
  </si>
  <si>
    <t>Aug 15, 2020</t>
  </si>
  <si>
    <t>USA: SIMRU Research Farm, Stoneville, MS</t>
  </si>
  <si>
    <t>females</t>
  </si>
  <si>
    <t>LSUAgcenter</t>
  </si>
  <si>
    <t>GCA_000786065.1</t>
  </si>
  <si>
    <t>Aug 29, 2013</t>
  </si>
  <si>
    <t>USA: Jeanerette, LA, Iberia Research Station of the LSU Agcenter</t>
  </si>
  <si>
    <t>Hymenoptera</t>
  </si>
  <si>
    <t>Monomorium pharaonis</t>
  </si>
  <si>
    <t>Pharoe ant</t>
  </si>
  <si>
    <t>GCA_013373865.2</t>
  </si>
  <si>
    <t>Ecology and Evolution Unit at the Okinawa Institute of Science and Technology</t>
  </si>
  <si>
    <t>GCA_000980195.3</t>
  </si>
  <si>
    <t>GCA_003260585.2</t>
  </si>
  <si>
    <t>USA:Pennsylvania</t>
  </si>
  <si>
    <t>University of Lausanne</t>
  </si>
  <si>
    <t>GCA_003575265.1</t>
  </si>
  <si>
    <t>Denmark: Copenhagen</t>
  </si>
  <si>
    <t>Wholea</t>
  </si>
  <si>
    <t>lab-reared colony</t>
  </si>
  <si>
    <t>Pseudomyrmex gracilis</t>
  </si>
  <si>
    <t>Slender twig ant</t>
  </si>
  <si>
    <t>Field Museum of Natural History</t>
  </si>
  <si>
    <t>GCA_002006095.1</t>
  </si>
  <si>
    <t>Aug 30, 2011</t>
  </si>
  <si>
    <t xml:space="preserve">
USA: Florida Keys 24.697778 N 81.340278 W</t>
  </si>
  <si>
    <t>Apis mellifera</t>
  </si>
  <si>
    <t>Western honey bee</t>
  </si>
  <si>
    <t>Uppsala University</t>
  </si>
  <si>
    <t>GCA_003254395.2</t>
  </si>
  <si>
    <t>Human Genome Sequencing Center</t>
  </si>
  <si>
    <t>GCA_000002195.1</t>
  </si>
  <si>
    <t>CHGC</t>
  </si>
  <si>
    <t>GCA_013841245.2</t>
  </si>
  <si>
    <t>May 6, 2019</t>
  </si>
  <si>
    <t>China: Jilin</t>
  </si>
  <si>
    <t>Whole organism</t>
  </si>
  <si>
    <t>subsp. Carnica</t>
  </si>
  <si>
    <t>GCA_013841205.1</t>
  </si>
  <si>
    <t>May 6, 2020</t>
  </si>
  <si>
    <t>subsp. Caucasica</t>
  </si>
  <si>
    <t>Bee Research Department : National Center for Agricultural Research and Extension</t>
  </si>
  <si>
    <t>GCA_000819425.1</t>
  </si>
  <si>
    <t>Leg muscle tissue</t>
  </si>
  <si>
    <t>subsp. Intermissa</t>
  </si>
  <si>
    <t>Zhejiang Academy of Agricultural Sciences</t>
  </si>
  <si>
    <t>GCA_019321825.1</t>
  </si>
  <si>
    <t>2019/2020</t>
  </si>
  <si>
    <t>China: Zhejiang</t>
  </si>
  <si>
    <t xml:space="preserve">head, thorax, and abdomen 
pooled </t>
  </si>
  <si>
    <t>subsp. Ligustica</t>
  </si>
  <si>
    <t>INRA</t>
  </si>
  <si>
    <t>GCA_003314205.2</t>
  </si>
  <si>
    <t>April 25 2015</t>
  </si>
  <si>
    <t>France: Crignou, Island of Ouessant 
48.4597 N 5.0862 W</t>
  </si>
  <si>
    <t>white nymph</t>
  </si>
  <si>
    <t>subsp. Mellifera</t>
  </si>
  <si>
    <t>Apis florea</t>
  </si>
  <si>
    <t>Dwarf honey bee</t>
  </si>
  <si>
    <t>GCA_000184785.2</t>
  </si>
  <si>
    <t>Male haploid drones</t>
  </si>
  <si>
    <t>Solenopsis invicta</t>
  </si>
  <si>
    <t>Red fireant</t>
  </si>
  <si>
    <t>GCA_016802725.1</t>
  </si>
  <si>
    <t>October 1 2018</t>
  </si>
  <si>
    <t>USA: Florida, Gainesville</t>
  </si>
  <si>
    <t>Universite de Lausanne</t>
  </si>
  <si>
    <t>GCA_000188075.2</t>
  </si>
  <si>
    <t>USA: Georgia</t>
  </si>
  <si>
    <t>GCA_009299965.1</t>
  </si>
  <si>
    <t>Taiwan</t>
  </si>
  <si>
    <t>GCA_009299975.1</t>
  </si>
  <si>
    <t>GCA_009650705.1</t>
  </si>
  <si>
    <t>USA:Florida,Gainesville</t>
  </si>
  <si>
    <t>GCA_010367695.1</t>
  </si>
  <si>
    <t>Queen Mary University of London</t>
  </si>
  <si>
    <t>GCA_018691235.1</t>
  </si>
  <si>
    <t>Brazil: Campo Grande</t>
  </si>
  <si>
    <t>native range fire ant populations</t>
  </si>
  <si>
    <t>Bombus impatiens</t>
  </si>
  <si>
    <t>Common eastern bumble bee</t>
  </si>
  <si>
    <t>Biotechnology Center, University of Illinois (BCUI)</t>
  </si>
  <si>
    <t>GCA_000188095.4</t>
  </si>
  <si>
    <t>USA 
42.6072 N 83.9294 W</t>
  </si>
  <si>
    <t>haploid male brothers</t>
  </si>
  <si>
    <t>North American commercial source</t>
  </si>
  <si>
    <t>Bombus terrestris</t>
  </si>
  <si>
    <t>Buff-tailed bumble bee</t>
  </si>
  <si>
    <t>WELLCOME SANGER INSTITUTE</t>
  </si>
  <si>
    <t>GCA_910591885.2</t>
  </si>
  <si>
    <t>: Wytham, Rough common. Lat 51.77 long -1.339</t>
  </si>
  <si>
    <t xml:space="preserve">
Baylor College of Medicine</t>
  </si>
  <si>
    <t>GCA_000214255.1</t>
  </si>
  <si>
    <t>Linepithema humile</t>
  </si>
  <si>
    <t>Argentine ant</t>
  </si>
  <si>
    <t>The Ant Genomics Consortium</t>
  </si>
  <si>
    <t>GCA_000217595.1</t>
  </si>
  <si>
    <t xml:space="preserve"> Y</t>
  </si>
  <si>
    <t>USA: orchard in Santa Clara county, California 
37.2565 N 122.0153 W</t>
  </si>
  <si>
    <t>queens and workers from a genetically bottlenecked supercolony</t>
  </si>
  <si>
    <t>Megachile rotundata</t>
  </si>
  <si>
    <t>Alfalfa leafcutting bee</t>
  </si>
  <si>
    <t>GCA_000220905.1</t>
  </si>
  <si>
    <t>USA:Idaho,Nampa 
43.5747 N 116.5636 W</t>
  </si>
  <si>
    <t>North Dakota State University</t>
  </si>
  <si>
    <t>GCA_022315175.2</t>
  </si>
  <si>
    <t>Feral</t>
  </si>
  <si>
    <t>USA: North Dakota</t>
  </si>
  <si>
    <t>Alfalfa Fields, 103 sequences suppressed as contamination found</t>
  </si>
  <si>
    <t>Cephus cinctus</t>
  </si>
  <si>
    <t>Wheat stem sawfly</t>
  </si>
  <si>
    <t>GCA_000341935.2</t>
  </si>
  <si>
    <t>USA:Montana, Amsterdam-Churchill 
45.7475 N 111.3075 W</t>
  </si>
  <si>
    <t>adults collected while flying in agricultural field or after eclosing from overwintered wheat stems in the laboratory</t>
  </si>
  <si>
    <t>Microplitis demolitor</t>
  </si>
  <si>
    <t>(parasitic wasp)</t>
  </si>
  <si>
    <t>GCA_000572035.2</t>
  </si>
  <si>
    <t>Australia: Queensland, Dalby 
27.18 S 151.27 E</t>
  </si>
  <si>
    <t>Reared on the insect host Chrysodeixis includens</t>
  </si>
  <si>
    <t>Ooceraea biroi</t>
  </si>
  <si>
    <t>Clonal raider ant</t>
  </si>
  <si>
    <t>GCA_003672135.1</t>
  </si>
  <si>
    <t>BGI-Shenzhen</t>
  </si>
  <si>
    <t>GCA_000611835.1</t>
  </si>
  <si>
    <t>May 27, 2011</t>
  </si>
  <si>
    <t>Copidosoma floridanum</t>
  </si>
  <si>
    <t>Ashmead parasitic wasp</t>
  </si>
  <si>
    <t>GCA_000648655.2</t>
  </si>
  <si>
    <t>USA: South Carolina</t>
  </si>
  <si>
    <t>lab raised</t>
  </si>
  <si>
    <t>Vollenhovia emeryi</t>
  </si>
  <si>
    <t>(ant spp)</t>
  </si>
  <si>
    <t>Okinawa Institute of Science and Technology</t>
  </si>
  <si>
    <t>GCA_000949405.1</t>
  </si>
  <si>
    <t>Wasmannia auropunctata</t>
  </si>
  <si>
    <t>Little fire ant</t>
  </si>
  <si>
    <t>GCA_000956235.1</t>
  </si>
  <si>
    <t>2012-02/2012-03</t>
  </si>
  <si>
    <t>USA: Hawai, Hilo Experimental farm, 
19.64052 N 155.1106505 W</t>
  </si>
  <si>
    <t>Polistes dominula</t>
  </si>
  <si>
    <t>European paper wasp</t>
  </si>
  <si>
    <t>Toth lab</t>
  </si>
  <si>
    <t> GCA_001465965.1</t>
  </si>
  <si>
    <t>August 30, 2009</t>
  </si>
  <si>
    <t>USA: State College, Pennsylvania</t>
  </si>
  <si>
    <t>introduced population from Pennsylvania USA</t>
  </si>
  <si>
    <t>Cardiocondyla obscurior</t>
  </si>
  <si>
    <t>(Ant spp)</t>
  </si>
  <si>
    <t>University of Muenster</t>
  </si>
  <si>
    <t>GCA_019399895.1</t>
  </si>
  <si>
    <t>Vespula vulgaris</t>
  </si>
  <si>
    <t xml:space="preserve">Common wasp </t>
  </si>
  <si>
    <t>GCA_905475345.1</t>
  </si>
  <si>
    <t>Aug 8, 2019</t>
  </si>
  <si>
    <t>UK, Wytham great wood, lat 51.774 long -1.332 150m elevation</t>
  </si>
  <si>
    <t>University of Otago</t>
  </si>
  <si>
    <t>GCA_014466185.1</t>
  </si>
  <si>
    <t xml:space="preserve">
41.3292 S 173.4637 E New Zealand: Pelorus River</t>
  </si>
  <si>
    <t>Diprion similis</t>
  </si>
  <si>
    <t>Introduced pine sawfly</t>
  </si>
  <si>
    <t> GCA_021155765.1</t>
  </si>
  <si>
    <t>Sep 21, 2018</t>
  </si>
  <si>
    <t>USA:Kentucky,Lexington; 37.959397, -84.379522</t>
  </si>
  <si>
    <t>Thorax and Abdomen</t>
  </si>
  <si>
    <t>Eonymph</t>
  </si>
  <si>
    <t>Neodiprion fabricii</t>
  </si>
  <si>
    <t>Sawfly</t>
  </si>
  <si>
    <t>GCA_021155785.1</t>
  </si>
  <si>
    <t>Oct 11, 2018</t>
  </si>
  <si>
    <t>USA:Georgia,Atlanta</t>
  </si>
  <si>
    <t>Neodiprion lecontei</t>
  </si>
  <si>
    <t>Redheaded pine sawfly</t>
  </si>
  <si>
    <t>GCA_021901455.1</t>
  </si>
  <si>
    <t>Sep 28, 2018</t>
  </si>
  <si>
    <t>USA:Kentucky,Lexington</t>
  </si>
  <si>
    <t>University of Kentucky</t>
  </si>
  <si>
    <t>USA: KY, Lexington</t>
  </si>
  <si>
    <t>mid/late instar</t>
  </si>
  <si>
    <t>GCA_001263575.2</t>
  </si>
  <si>
    <t>Aug 22, 2012</t>
  </si>
  <si>
    <t>Red imported fire ant</t>
  </si>
  <si>
    <t>Oct 1, 2018</t>
  </si>
  <si>
    <t>Pooled 41 brothers</t>
  </si>
  <si>
    <t>Academia Sinica</t>
  </si>
  <si>
    <t>2012-02</t>
  </si>
  <si>
    <t>Pooled 30</t>
  </si>
  <si>
    <t>pooled 67</t>
  </si>
  <si>
    <t>males</t>
  </si>
  <si>
    <t>Vespa crabro</t>
  </si>
  <si>
    <t>European Hornet</t>
  </si>
  <si>
    <t>GCA_910589235.2</t>
  </si>
  <si>
    <t>Sep 3, 2019</t>
  </si>
  <si>
    <t>UK Wytham | Rough Common; lat 51.77 long -1.338; elevation 150m</t>
  </si>
  <si>
    <t>BOKU - University of Natural Resources and Life Sciences</t>
  </si>
  <si>
    <t>GCA_025728115.1</t>
  </si>
  <si>
    <t>Not collected</t>
  </si>
  <si>
    <t>not collected</t>
  </si>
  <si>
    <t>Vespa mandarinia</t>
  </si>
  <si>
    <t>Asian giant hornet</t>
  </si>
  <si>
    <t>GCA_014083535.1</t>
  </si>
  <si>
    <t>Sep 18, 2019</t>
  </si>
  <si>
    <t>49.152809 N 123.943125 W Canada: Nanaimo, Vancouver Island, British Columbia</t>
  </si>
  <si>
    <t>Vespula pensylvanica</t>
  </si>
  <si>
    <t>Western yellowjacket</t>
  </si>
  <si>
    <t>GCA_014466175.1</t>
  </si>
  <si>
    <t>2017-08</t>
  </si>
  <si>
    <t>19.43 N 155.21 W USA: Volcano, HI</t>
  </si>
  <si>
    <t>Lepidoptera</t>
  </si>
  <si>
    <t>Plutella xylostella</t>
  </si>
  <si>
    <t>Diamondback moth</t>
  </si>
  <si>
    <t>GCA_932276165.1</t>
  </si>
  <si>
    <t>Sep 21, 2019</t>
  </si>
  <si>
    <t>United Kingdom, Wytham Great Wood, lat 51.775 long -1.324</t>
  </si>
  <si>
    <t>Plutella xylostella genome consortium</t>
  </si>
  <si>
    <t>GCA_000330985.1</t>
  </si>
  <si>
    <t>China: Fuzhou, Fujian Province</t>
  </si>
  <si>
    <t>reared in laboratory without exposure to insecticide for six years</t>
  </si>
  <si>
    <t>University of Liverpool</t>
  </si>
  <si>
    <t>GCA_905116875.1</t>
  </si>
  <si>
    <t>Pool of inbred female siblings</t>
  </si>
  <si>
    <t>Laboratory colony</t>
  </si>
  <si>
    <t>National Institute of Agrobiological Sciences</t>
  </si>
  <si>
    <t>GCA_000325945.1</t>
  </si>
  <si>
    <t>Plutella xylostella, PXS (Bt toxin susceptible) strain</t>
  </si>
  <si>
    <t>University of Adelaide</t>
  </si>
  <si>
    <t>GCA_019096205.1</t>
  </si>
  <si>
    <t>Australia: Lockyer Valley</t>
  </si>
  <si>
    <t>Japan</t>
  </si>
  <si>
    <t>larva</t>
  </si>
  <si>
    <t>Amyelois transitella</t>
  </si>
  <si>
    <t>Navel orange worm</t>
  </si>
  <si>
    <t>GCA_001186105.1</t>
  </si>
  <si>
    <t xml:space="preserve">
USA: Urbana, Illinois 40.11 N 88.26 W</t>
  </si>
  <si>
    <t>Pieris rapae</t>
  </si>
  <si>
    <t>Small white butterfly</t>
  </si>
  <si>
    <t>Wellcome Sanger Institute</t>
  </si>
  <si>
    <t>GCA_905147795.1</t>
  </si>
  <si>
    <t>August 10, 2019</t>
  </si>
  <si>
    <t>United Kingdom; Scotland | A1 | West Linton;
lat 55.977161 long 
-2.667545</t>
  </si>
  <si>
    <t>The University of Texas Southwestern Medical Center</t>
  </si>
  <si>
    <t>GCA_001856805.1</t>
  </si>
  <si>
    <t>June 30th, 2015</t>
  </si>
  <si>
    <t>USA: Texas, Dallas Co., Dallas, 
32.90516 N 96.81546 W</t>
  </si>
  <si>
    <t>Helicoverpa armigera</t>
  </si>
  <si>
    <t>Cotton bollworm</t>
  </si>
  <si>
    <t>Nanjing Agricultural University</t>
  </si>
  <si>
    <t>GCA_023701775.1</t>
  </si>
  <si>
    <t>Helicoverpa Genome Consortium</t>
  </si>
  <si>
    <t>GCA_002156985.1</t>
  </si>
  <si>
    <t>Nov 19, 2007</t>
  </si>
  <si>
    <t>Australia: Black Mountain Labs, Canberra</t>
  </si>
  <si>
    <t>National Institute of Crop Science, RDA</t>
  </si>
  <si>
    <t>GCA_017165865.1</t>
  </si>
  <si>
    <t>Sep 1, 2013</t>
  </si>
  <si>
    <t xml:space="preserve">
South Korea: Pyeongchang 37.40 N 128.43 E</t>
  </si>
  <si>
    <t>Spodoptera litura</t>
  </si>
  <si>
    <t>Tobacco cutworm</t>
  </si>
  <si>
    <t>Southwest University</t>
  </si>
  <si>
    <t>GCA_002706865.3</t>
  </si>
  <si>
    <t>Manduca sexta</t>
  </si>
  <si>
    <t>Tobacco hornworm</t>
  </si>
  <si>
    <t>Johns Hopkins University</t>
  </si>
  <si>
    <t>GCA_014839805.1</t>
  </si>
  <si>
    <t>USA: Bostron</t>
  </si>
  <si>
    <t xml:space="preserve">
body, legs, wings, head </t>
  </si>
  <si>
    <t>Purchased from Carolina Biological then incubated and grown in the lab</t>
  </si>
  <si>
    <t>Human Genome Sequencing Center - BCM</t>
  </si>
  <si>
    <t>GCA_000262585.1</t>
  </si>
  <si>
    <t>Ostrinia nubilalis</t>
  </si>
  <si>
    <t>European corn borer</t>
  </si>
  <si>
    <t>GCA_008921685.1</t>
  </si>
  <si>
    <t>Whole thorax</t>
  </si>
  <si>
    <t>Pectinophora gossypiella</t>
  </si>
  <si>
    <t>Pink bollworm</t>
  </si>
  <si>
    <t>GCA_024362695.1</t>
  </si>
  <si>
    <t>Jul 2, 2019</t>
  </si>
  <si>
    <t>USA:Arizona,Maricopa</t>
  </si>
  <si>
    <t>4th instar larva</t>
  </si>
  <si>
    <t>lab strain</t>
  </si>
  <si>
    <t>University Of Agricultural Sciences, Raichur</t>
  </si>
  <si>
    <t>GCA_022694865.1</t>
  </si>
  <si>
    <t>Oct 12, 2020</t>
  </si>
  <si>
    <t>India:Karnataka, Raichur, UAS, RAICHUR</t>
  </si>
  <si>
    <t>Spodoptera frugiperda</t>
  </si>
  <si>
    <t>Fall armyworm</t>
  </si>
  <si>
    <t>Australian Pest Genome Partnership</t>
  </si>
  <si>
    <t>GCA_023101765.3</t>
  </si>
  <si>
    <t>2020-10</t>
  </si>
  <si>
    <t>Australia</t>
  </si>
  <si>
    <t>GCA_011064685.2</t>
  </si>
  <si>
    <t>Jun 15, 2019</t>
  </si>
  <si>
    <t>China: Zhejiang Province</t>
  </si>
  <si>
    <t>ICGEB New Delhi</t>
  </si>
  <si>
    <t>GCA_000753635.2</t>
  </si>
  <si>
    <t>ovarian</t>
  </si>
  <si>
    <t>FDA</t>
  </si>
  <si>
    <t>GCA_002213285.2</t>
  </si>
  <si>
    <t>ovary</t>
  </si>
  <si>
    <t>GlycoBac, LLC</t>
  </si>
  <si>
    <t>GCA_002811805.1</t>
  </si>
  <si>
    <t>Ovary</t>
  </si>
  <si>
    <t>Chinese Academy of Agricultural Sciences</t>
  </si>
  <si>
    <t>GCA_012979215.2</t>
  </si>
  <si>
    <t>Zambia</t>
  </si>
  <si>
    <t>INRAE</t>
  </si>
  <si>
    <t>GCA_015832365.1</t>
  </si>
  <si>
    <t>Sep 1, 2017</t>
  </si>
  <si>
    <t>France: Montpellier</t>
  </si>
  <si>
    <t>GCA_019297735.1</t>
  </si>
  <si>
    <t>Genoscope CEA</t>
  </si>
  <si>
    <t>GCA_900240015.1</t>
  </si>
  <si>
    <t>Plodia interpunctella</t>
  </si>
  <si>
    <t>Indian meal moth</t>
  </si>
  <si>
    <t>Florida Museum of Natural History</t>
  </si>
  <si>
    <t>GCA_022985095.1</t>
  </si>
  <si>
    <t>Sep 20, 2020</t>
  </si>
  <si>
    <t>LIV</t>
  </si>
  <si>
    <t>GCA_001368715.1</t>
  </si>
  <si>
    <t>lab</t>
  </si>
  <si>
    <t>GCA_900182495.1</t>
  </si>
  <si>
    <t>Cydia pomonella</t>
  </si>
  <si>
    <t>Codling moth</t>
  </si>
  <si>
    <t>Institute of Insect Sciences</t>
  </si>
  <si>
    <t>GCA_003425675.2</t>
  </si>
  <si>
    <t>Expanded (potentially)</t>
  </si>
  <si>
    <t>2013-12</t>
  </si>
  <si>
    <t>China: Gansu</t>
  </si>
  <si>
    <t>Blattodea</t>
  </si>
  <si>
    <t>Coptotermes formosanus</t>
  </si>
  <si>
    <t>Formosan subterranean termite</t>
  </si>
  <si>
    <t>Department of Applied Biological Chemistry, Faculty of Agriculture, Kindai University</t>
  </si>
  <si>
    <t>GCA_013340265.1</t>
  </si>
  <si>
    <t>Nov 2, 2018</t>
  </si>
  <si>
    <t xml:space="preserve">
33.71 N 135.99 E Japan:Wakayama, Shingu, Ohama</t>
  </si>
  <si>
    <t>Lymantria dispar</t>
  </si>
  <si>
    <t>Spongy moth</t>
  </si>
  <si>
    <t>GCA_016802235.1</t>
  </si>
  <si>
    <t>NJSS APHIS Otis Lab</t>
  </si>
  <si>
    <t>Laval University</t>
  </si>
  <si>
    <t>GCA_018258255.2</t>
  </si>
  <si>
    <t>Jul 1, 2007</t>
  </si>
  <si>
    <t>China: Tianjin 
39.14 N 117.17 E</t>
  </si>
  <si>
    <t>UTSW</t>
  </si>
  <si>
    <t>GCA_004115105.1</t>
  </si>
  <si>
    <t>cell line</t>
  </si>
  <si>
    <t>GCA_018258235.2</t>
  </si>
  <si>
    <t>Jul 1, 2005</t>
  </si>
  <si>
    <t>Japan: Iwate District 
39.42 N 141.09 E</t>
  </si>
  <si>
    <t>Ixodida</t>
  </si>
  <si>
    <t>Haemaphysalis longicornis</t>
  </si>
  <si>
    <t>Asian longhorned tick</t>
  </si>
  <si>
    <t>TIGMIC Group</t>
  </si>
  <si>
    <t>GCA_013339765.2</t>
  </si>
  <si>
    <t>China:Shandong</t>
  </si>
  <si>
    <t>New Zealand-ARS-Massey University</t>
  </si>
  <si>
    <t>GCA_008122185.1</t>
  </si>
  <si>
    <t>Feb 4, 2018</t>
  </si>
  <si>
    <t>New Zealand: Palmerston North, Massey University</t>
  </si>
  <si>
    <t>egg</t>
  </si>
  <si>
    <t>Hebei Normal University</t>
  </si>
  <si>
    <t>GCA_022414705.1</t>
  </si>
  <si>
    <t>2018-01</t>
  </si>
  <si>
    <t>China: Jilin, Changchun</t>
  </si>
  <si>
    <t>Orthoptera</t>
  </si>
  <si>
    <t>Schistocerca gregaria</t>
  </si>
  <si>
    <t>Desert locust</t>
  </si>
  <si>
    <t>GCA_023897955.2</t>
  </si>
  <si>
    <t>Oct 26, 2020</t>
  </si>
  <si>
    <t>1.38477 N 37.23045 E 
Kenya:Samburu</t>
  </si>
  <si>
    <t>5th Instar Larva</t>
  </si>
  <si>
    <t>reared F1 progeny of a mate pair that was field collected </t>
  </si>
  <si>
    <t>Acheta domesticus</t>
  </si>
  <si>
    <t>House cricket</t>
  </si>
  <si>
    <t>Naresuan University</t>
  </si>
  <si>
    <t>GCA_014858955.1</t>
  </si>
  <si>
    <t>Native (probable)</t>
  </si>
  <si>
    <t>Apr 1, 2017</t>
  </si>
  <si>
    <t>Thailand: Nakhon Ratchasima</t>
  </si>
  <si>
    <t>hind leg</t>
  </si>
  <si>
    <t>Thysanoptera</t>
  </si>
  <si>
    <t>Frankliniella occidentalis</t>
  </si>
  <si>
    <t>Western flower thrip</t>
  </si>
  <si>
    <t>original colony progenitor isolated in the Kamilo Iki valley on the island of Oahu, Hawaii</t>
  </si>
  <si>
    <t>GCA_000697945.4</t>
  </si>
  <si>
    <t>ID</t>
  </si>
  <si>
    <t>Reference genome? (Y/N)</t>
  </si>
  <si>
    <t>N</t>
  </si>
  <si>
    <t>USDA</t>
  </si>
  <si>
    <t>(%)</t>
  </si>
  <si>
    <t>are native range</t>
  </si>
  <si>
    <t>are expanded range</t>
  </si>
  <si>
    <t>are feral</t>
  </si>
  <si>
    <t>Country</t>
  </si>
  <si>
    <t>Coordinates</t>
  </si>
  <si>
    <t>Santa Clara county, California, Santa Clara County (Orchard)</t>
  </si>
  <si>
    <t>37.2565 N 122.0153 W</t>
  </si>
  <si>
    <t>North carolina, near Chapel Hill</t>
  </si>
  <si>
    <t>Maryland, Prince George's County</t>
  </si>
  <si>
    <t>Solomon Islands</t>
  </si>
  <si>
    <t>Guadalcanal</t>
  </si>
  <si>
    <t>Texas, McAllen</t>
  </si>
  <si>
    <t>California, Watsonville</t>
  </si>
  <si>
    <t>Uganda</t>
  </si>
  <si>
    <t>Kayingo(?)</t>
  </si>
  <si>
    <t>Port Harcourt</t>
  </si>
  <si>
    <t>Namulonge</t>
  </si>
  <si>
    <t>Campo Grande</t>
  </si>
  <si>
    <t>North Dakota</t>
  </si>
  <si>
    <t>Pelorus River</t>
  </si>
  <si>
    <t>Nigeria</t>
  </si>
  <si>
    <t xml:space="preserve">
Uganda</t>
  </si>
  <si>
    <t>Tamil Nadu, Salem</t>
  </si>
  <si>
    <t>Nkalagu</t>
  </si>
  <si>
    <t>Kebbie State, Argungu</t>
  </si>
  <si>
    <t>Anyang</t>
  </si>
  <si>
    <t>China</t>
  </si>
  <si>
    <t>Texas, Austin</t>
  </si>
  <si>
    <t>30.286583 N 97.733265 W</t>
  </si>
  <si>
    <t xml:space="preserve"> USA</t>
  </si>
  <si>
    <t xml:space="preserve">35.985913 N 118.968921 W </t>
  </si>
  <si>
    <t>California, Tulare Co, Porterville, Ave 108/Rd 270</t>
  </si>
  <si>
    <t>Missouri,  SIMRU Research Farm, Stoneville</t>
  </si>
  <si>
    <t>Louisianna, : Jeanerette,  Iberia Research Station of the LSU Agcenter</t>
  </si>
  <si>
    <t>24.697778 N 81.340278 W</t>
  </si>
  <si>
    <t>Florida Keys</t>
  </si>
  <si>
    <t xml:space="preserve">
USA</t>
  </si>
  <si>
    <t>48.4597 N 5.0862 W</t>
  </si>
  <si>
    <t>Island of Ouessant, Crignou</t>
  </si>
  <si>
    <t xml:space="preserve">France: Crignou
</t>
  </si>
  <si>
    <t>Brazil</t>
  </si>
  <si>
    <t>Wytham, Rough Ccommon</t>
  </si>
  <si>
    <t>United Kingdom</t>
  </si>
  <si>
    <t>Montana, Amsterdam-Churchill</t>
  </si>
  <si>
    <t>Texas, Dallas Co., Dallas</t>
  </si>
  <si>
    <t>45.7475 N 111.3075 W</t>
  </si>
  <si>
    <t xml:space="preserve">Region/ County </t>
  </si>
  <si>
    <t>19.64052 N 155.1106505 W</t>
  </si>
  <si>
    <t xml:space="preserve">Hawai, Hilo Experimental farm, </t>
  </si>
  <si>
    <t>Pennsylvania State College</t>
  </si>
  <si>
    <t xml:space="preserve"> lat 51.774 long -1.332 150m elevation</t>
  </si>
  <si>
    <t>Wytham Great Wood</t>
  </si>
  <si>
    <t xml:space="preserve">41.3292 S 173.4637 E </t>
  </si>
  <si>
    <t xml:space="preserve">
New Zealand</t>
  </si>
  <si>
    <t>Georgia, Atlanta</t>
  </si>
  <si>
    <t>Kentucky, Lexington</t>
  </si>
  <si>
    <t>Wytham, Rough Common</t>
  </si>
  <si>
    <t>Lat 51.77 long -1.339 elevation 150m</t>
  </si>
  <si>
    <t>49.152809 N 123.943125 W</t>
  </si>
  <si>
    <t>BC&lt; Vancouver Island, Nanaimo</t>
  </si>
  <si>
    <t>Canada</t>
  </si>
  <si>
    <t>lat 55.977161 long  -2.667545</t>
  </si>
  <si>
    <t>Scotland, A1 West Linton</t>
  </si>
  <si>
    <t>32.90516 N 96.81546 W</t>
  </si>
  <si>
    <t>Gansu</t>
  </si>
  <si>
    <t>Shandong</t>
  </si>
  <si>
    <t>Samburu</t>
  </si>
  <si>
    <t xml:space="preserve">33.71 N 135.99 E </t>
  </si>
  <si>
    <t>Wakayama, Shingu, Ohama</t>
  </si>
  <si>
    <t xml:space="preserve">
Japan</t>
  </si>
  <si>
    <t>Tianjin</t>
  </si>
  <si>
    <t>39.14 N 117.17 E</t>
  </si>
  <si>
    <t>Iwate District</t>
  </si>
  <si>
    <t>39.42 N 141.09 E</t>
  </si>
  <si>
    <t>Nakhon Ratchasim</t>
  </si>
  <si>
    <t xml:space="preserve">1.38477 N 37.23045 E </t>
  </si>
  <si>
    <t xml:space="preserve">
Kenya</t>
  </si>
  <si>
    <t>Karnataka, Raichur, UAS, RAICHUR</t>
  </si>
  <si>
    <t>Location</t>
  </si>
  <si>
    <t>Uk</t>
  </si>
  <si>
    <t>Kenya</t>
  </si>
  <si>
    <t>WELLCOME SANGER</t>
  </si>
  <si>
    <t>Origin of sequences  (COORDS):</t>
  </si>
  <si>
    <t>U of Texas</t>
  </si>
  <si>
    <t>Field Museum Nat. history florida</t>
  </si>
  <si>
    <t>U of Illinois</t>
  </si>
  <si>
    <t>Kindai University</t>
  </si>
  <si>
    <t>U of Otago</t>
  </si>
  <si>
    <t>Of which:</t>
  </si>
  <si>
    <t>Sample specificity</t>
  </si>
  <si>
    <t>Provided sample sex:</t>
  </si>
  <si>
    <t>Assembly level:</t>
  </si>
  <si>
    <t>Contig:</t>
  </si>
  <si>
    <t>Scaffold:</t>
  </si>
  <si>
    <t>Chromosome:</t>
  </si>
  <si>
    <t>Data points from wild collected insects used in genomes</t>
  </si>
  <si>
    <t xml:space="preserve">Provided development stage: </t>
  </si>
  <si>
    <t xml:space="preserve">Number of species with representatives of both native and expanded ranges: </t>
  </si>
  <si>
    <t>Number of species with representatives of native and expanded ranges over whole dataset:</t>
  </si>
  <si>
    <t>Frequent submitters of details with coordinates:</t>
  </si>
  <si>
    <t xml:space="preserve">Number of species which have field collected (confirmed) sequences: </t>
  </si>
  <si>
    <t>U of California</t>
  </si>
  <si>
    <t>Data points from all genomes within the repositories</t>
  </si>
  <si>
    <t>Frequency of each Order:</t>
  </si>
  <si>
    <t>Diptera</t>
  </si>
  <si>
    <t>Count:</t>
  </si>
  <si>
    <t>AGWG</t>
  </si>
  <si>
    <t>Submitting Institute</t>
  </si>
  <si>
    <t>UK</t>
  </si>
  <si>
    <t>New Zealand</t>
  </si>
  <si>
    <t>Multi</t>
  </si>
  <si>
    <t>Austria</t>
  </si>
  <si>
    <t>The International Aphid Genomics Consortium IAGC</t>
  </si>
  <si>
    <t>Institute of Bioinformatics and Applied Biotechnology (IBAB)</t>
  </si>
  <si>
    <t>Thailand</t>
  </si>
  <si>
    <t>South Korea</t>
  </si>
  <si>
    <t>Italy</t>
  </si>
  <si>
    <t>Puerto Rico</t>
  </si>
  <si>
    <t>Switzerland</t>
  </si>
  <si>
    <t>South Africa</t>
  </si>
  <si>
    <t>Submissions by institute represented in this analysis:</t>
  </si>
  <si>
    <t>Submissions by country represented in this analysis:</t>
  </si>
  <si>
    <t>Sample type</t>
  </si>
  <si>
    <t>Number of species with only one representative:</t>
  </si>
  <si>
    <t>Collection dates frequency:</t>
  </si>
  <si>
    <t>Sample collection over time (from year 2000)</t>
  </si>
  <si>
    <t>Field</t>
  </si>
  <si>
    <t>Year</t>
  </si>
  <si>
    <t>Species_sum</t>
  </si>
  <si>
    <t>tissue type</t>
  </si>
  <si>
    <t>species has unknown origin</t>
  </si>
  <si>
    <t>BioProject</t>
  </si>
  <si>
    <t>PRJNA171749</t>
  </si>
  <si>
    <t>Revision history? (Y/N)</t>
  </si>
  <si>
    <t>PRJNA854273</t>
  </si>
  <si>
    <t>PRJNA750038</t>
  </si>
  <si>
    <t>SRA</t>
  </si>
  <si>
    <t>SRS9601501</t>
  </si>
  <si>
    <t>SRS9601503</t>
  </si>
  <si>
    <t>Oct 3, 2022</t>
  </si>
  <si>
    <t>Oct 31, 2017</t>
  </si>
  <si>
    <t>Aug 25, 2022</t>
  </si>
  <si>
    <t>SRS9601500</t>
  </si>
  <si>
    <t>PRJNA167478</t>
  </si>
  <si>
    <t>Linked Publicatoions (no.)</t>
  </si>
  <si>
    <t>Linked reference (original)</t>
  </si>
  <si>
    <t>Nagy NA, Rácz R, Rimington O, Póliska S, Orozco-terWengel P, Bruford MW, Barta Z. Draft genome of a biparental beetle species, Lethrus apterus. BMC Genomics. 2021 Apr 26;22(1):301. doi: 10.1186/s12864-021-07627-w. PMID: 33902445; PMCID: PMC8074431.</t>
  </si>
  <si>
    <t>PRJNA825637</t>
  </si>
  <si>
    <t>Jul 22, 2022</t>
  </si>
  <si>
    <t>Linked genomes (Y/N)</t>
  </si>
  <si>
    <t>Jan 5, 2017</t>
  </si>
  <si>
    <t>SRS1816255</t>
  </si>
  <si>
    <t>PRJNA256171</t>
  </si>
  <si>
    <t>PRJNA167479</t>
  </si>
  <si>
    <t>SRS463194</t>
  </si>
  <si>
    <t>Dec 12, 2017</t>
  </si>
  <si>
    <t>McKenna DD, Scully ED, Pauchet Y, Hoover K, Kirsch R, Geib SM, Mitchell RF, Waterhouse RM, Ahn SJ, Arsala D, Benoit JB, Blackmon H, Bledsoe T, Bowsher JH, Busch A, Calla B, Chao H, Childers AK, Childers C, Clarke DJ, Cohen L, Demuth JP, Dinh H, Doddapaneni H, Dolan A, Duan JJ, Dugan S, Friedrich M, Glastad KM, Goodisman MA, Haddad S, Han Y, Hughes DS, Ioannidis P, Johnston JS, Jones JW, Kuhn LA, Lance DR, Lee CY, Lee SL, Lin H, Lynch JA, Moczek AP, Murali SC, Muzny DM, Nelson DR, Palli SR, Panfilio KA, Pers D, Poelchau MF, Quan H, Qu J, Ray AM, Rinehart JP, Robertson HM, Roehrdanz R, Rosendale AJ, Shin S, Silva C, Torson AS, Jentzsch IM, Werren JH, Worley KC, Yocum G, Zdobnov EM, Gibbs RA, Richards S. Genome of the Asian longhorned beetle (Anoplophora glabripennis), a globally significant invasive species, reveals key functional and evolutionary innovations at the beetle-plant interface. Genome Biol. 2016 Nov 11;17(1):227. doi: 10.1186/s13059-016-1088-8. PMID: 27832824; PMCID: PMC5105290.</t>
  </si>
  <si>
    <t>Jan 3, 2018</t>
  </si>
  <si>
    <t>SRS560201</t>
  </si>
  <si>
    <t>PRJNA230921</t>
  </si>
  <si>
    <t>Oct 27, 2021</t>
  </si>
  <si>
    <t>PRJNA752921</t>
  </si>
  <si>
    <t>SRS9765795</t>
  </si>
  <si>
    <t>Etebari K, Lenancker P, Powell KS, Furlong MJ. Transcriptomics Reveal Several Novel Viruses from Canegrubs (Coleoptera: Scarabaeidae) in Central Queensland, Australia. Viruses. 2022 Mar 21;14(3):649. doi: 10.3390/v14030649. PMID: 35337056; PMCID: PMC8949096.</t>
  </si>
  <si>
    <t>PRJNA724335</t>
  </si>
  <si>
    <t>Jul 23, 2021</t>
  </si>
  <si>
    <t>SRS8763276</t>
  </si>
  <si>
    <t>Sep 7, 2022</t>
  </si>
  <si>
    <t>PRJNA449115</t>
  </si>
  <si>
    <t>SRS10287332</t>
  </si>
  <si>
    <t>Jul 29, 2022</t>
  </si>
  <si>
    <t>PRJEB47906</t>
  </si>
  <si>
    <t>ERS7913729</t>
  </si>
  <si>
    <t>PRJNA432972</t>
  </si>
  <si>
    <t>SRS3158411</t>
  </si>
  <si>
    <t>Oct 15, 2018</t>
  </si>
  <si>
    <t>Nov 24, 2021</t>
  </si>
  <si>
    <t>PRJNA513507</t>
  </si>
  <si>
    <t>PRJNA767408</t>
  </si>
  <si>
    <t>SRS10385155</t>
  </si>
  <si>
    <t>Aug 3, 2022</t>
  </si>
  <si>
    <t>Jun 24, 2020</t>
  </si>
  <si>
    <t>PRJNA626647</t>
  </si>
  <si>
    <t>SRS6509967</t>
  </si>
  <si>
    <t>Navarro-Escalante L, Hernandez-Hernandez EM, Nuñez J, Acevedo FE, Berrio A, Constantino LM, Padilla-Hurtado BE, Molina D, Gongora C, Acuña R, Stuart J, Benavides P. A coffee berry borer (Hypothenemus hampei) genome assembly reveals a reduced chemosensory receptor gene repertoire and male-specific genome sequences. Sci Rep. 2021 Mar 1;11(1):4900. doi: 10.1038/s41598-021-84068-1. PMID: 33649370; PMCID: PMC7921381.</t>
  </si>
  <si>
    <t>May 22, 2015</t>
  </si>
  <si>
    <t>PRJNA279497</t>
  </si>
  <si>
    <t>SRS917940</t>
  </si>
  <si>
    <t>Troczka BJ, Richardson E, Homem RA, Davies TGE. An analysis of variability in genome organisation of intracellular calcium release channels across insect orders. Gene. 2018 Sep 5;670:70-86. doi: 10.1016/j.gene.2018.05.075. Epub 2018 May 21. PMID: 29792951; PMCID: PMC6026295.</t>
  </si>
  <si>
    <t>PRJNA594550</t>
  </si>
  <si>
    <t xml:space="preserve">
SRS5841449</t>
  </si>
  <si>
    <t>Jun 15, 2020</t>
  </si>
  <si>
    <t>Paris M, Boyer R, Jaenichen R, Wolf J, Karageorgi M, Green J, Cagnon M, Parinello H, Estoup A, Gautier M, Gompel N, Prud'homme B. Near-chromosome level genome assembly of the fruit pest Drosophila suzukii using long-read sequencing. Sci Rep. 2020 Jul 8;10(1):11227. doi: 10.1038/s41598-020-67373-z. PMID: 32641717; PMCID: PMC7343843.</t>
  </si>
  <si>
    <t>PRJNA213258</t>
  </si>
  <si>
    <t>Sep 30, 2013</t>
  </si>
  <si>
    <t>Chiu JC, Jiang X, Zhao L, Hamm CA, Cridland JM, Saelao P, Hamby KA, Lee EK, Kwok RS, Zhang G, Zalom FG, Walton VM, Begun DJ. Genome of Drosophila suzukii, the spotted wing drosophila. G3 (Bethesda). 2013 Dec 9;3(12):2257-71. doi: 10.1534/g3.113.008185. PMID: 24142924; PMCID: PMC3852387.</t>
  </si>
  <si>
    <t>PRJEB132</t>
  </si>
  <si>
    <t>Sep 10, 2012</t>
  </si>
  <si>
    <t>ERS379940</t>
  </si>
  <si>
    <t>PRJNA288990</t>
  </si>
  <si>
    <t>SRS4515061</t>
  </si>
  <si>
    <t>Apr 30, 2019</t>
  </si>
  <si>
    <t>May 28, 2015</t>
  </si>
  <si>
    <t>PRJNA268391</t>
  </si>
  <si>
    <t>Vicoso B, Bachtrog D. Numerous transitions of sex chromosomes in Diptera. PLoS Biol. 2015 Apr 16;13(4):e1002078. doi: 10.1371/journal.pbio.1002078. PMID: 25879221; PMCID: PMC4400102.</t>
  </si>
  <si>
    <t>Nov 6, 2017</t>
  </si>
  <si>
    <t>PRJNA168120</t>
  </si>
  <si>
    <t>PRJEB36344</t>
  </si>
  <si>
    <t>Nov 22, 2020</t>
  </si>
  <si>
    <t>ERS4518998</t>
  </si>
  <si>
    <t>Ward CM, Aumann RA, Whitehead MA, Nikolouli K, Leveque G, Gouvi G, Fung E, Reiling SJ, Djambazian H, Hughes MA, Whiteford S, Caceres-Barrios C, Nguyen TNM, Choo A, Crisp P, Sim SB, Geib SM, Marec F, Häcker I, Ragoussis J, Darby AC, Bourtzis K, Baxter SW, Schetelig MF. White pupae phenotype of tephritids is caused by parallel mutations of a MFS transporter. Nat Commun. 2021 Jan 21;12(1):491. doi: 10.1038/s41467-020-20680-5. PMID: 33479218; PMCID: PMC7820335.</t>
  </si>
  <si>
    <t>May 16, 2022</t>
  </si>
  <si>
    <t>PRJNA793623</t>
  </si>
  <si>
    <t>Dec 3, 2014</t>
  </si>
  <si>
    <t>PRJNA208413</t>
  </si>
  <si>
    <t>SRS445409</t>
  </si>
  <si>
    <t>Augustinos AA, Drosopoulou E, Gariou-Papalexiou A, Asimakis ED, Cáceres C, Tsiamis G, Bourtzis K, Penelope Mavragani-Tsipidou, Zacharopoulou A. Cytogenetic and symbiont analysis of five members of the B. dorsalis complex (Diptera, Tephritidae): no evidence of chromosomal or symbiont-based speciation events. Zookeys. 2015 Nov 26;(540):273-98. doi: 10.3897/zookeys.540.9857. PMID: 26798263; PMCID: PMC4714073.</t>
  </si>
  <si>
    <t>PRJNA619226</t>
  </si>
  <si>
    <t>SRS6404552</t>
  </si>
  <si>
    <t>Oct 6, 2021</t>
  </si>
  <si>
    <t>PRJNA259565</t>
  </si>
  <si>
    <t>Dec 23, 2014</t>
  </si>
  <si>
    <t>Oct 25, 2016</t>
  </si>
  <si>
    <t>PRJNA338810</t>
  </si>
  <si>
    <t>PRJNA45867</t>
  </si>
  <si>
    <t>Oct 18, 2010</t>
  </si>
  <si>
    <t>PRJNA560467</t>
  </si>
  <si>
    <t>Jan 19, 2021</t>
  </si>
  <si>
    <t>Nardi F, Carapelli A, Boore JL, Roderick GK, Dallai R, Frati F. Domestication of olive fly through a multi-regional host shift to cultivated olives: comparative dating using complete mitochondrial genomes. Mol Phylogenet Evol. 2010 Nov;57(2):678-86. doi: 10.1016/j.ympev.2010.08.008. Epub 2010 Aug 17. PMID: 20723608.</t>
  </si>
  <si>
    <t>May 21, 2014</t>
  </si>
  <si>
    <t>PRJNA241080</t>
  </si>
  <si>
    <t>Gilchrist AS, Shearman DC, Frommer M, Raphael KA, Deshpande NP, Wilkins MR, Sherwin WB, Sved JA. The draft genome of the pest tephritid fruit fly Bactrocera tryoni: resources for the genomic analysis of hybridising species. BMC Genomics. 2014 Dec 20;15(1):1153. doi: 10.1186/1471-2164-15-1153. PMID: 25527032; PMCID: PMC4367827.</t>
  </si>
  <si>
    <t>PRJNA644878</t>
  </si>
  <si>
    <t>Dec 4, 2020</t>
  </si>
  <si>
    <t>PRJNA18751</t>
  </si>
  <si>
    <t>Apr 23, 2007</t>
  </si>
  <si>
    <t>PRJNA530512</t>
  </si>
  <si>
    <t>SRS4572682</t>
  </si>
  <si>
    <t>Jun 28, 2019</t>
  </si>
  <si>
    <t>PRJNA345486</t>
  </si>
  <si>
    <t>SRS1749300</t>
  </si>
  <si>
    <t>Jan 9, 2017</t>
  </si>
  <si>
    <t>Feb 23, 2016</t>
  </si>
  <si>
    <t>Chen XG, Jiang X, Gu J, Xu M, Wu Y, Deng Y, Zhang C, Bonizzoni M, Dermauw W, Vontas J, Armbruster P, Huang X, Yang Y, Zhang H, He W, Peng H, Liu Y, Wu K, Chen J, Lirakis M, Topalis P, Van Leeuwen T, Hall AB, Jiang X, Thorpe C, Mueller RL, Sun C, Waterhouse RM, Yan G, Tu ZJ, Fang X, James AA. Genome sequence of the Asian Tiger mosquito, Aedes albopictus, reveals insights into its biology, genetics, and evolution. Proc Natl Acad Sci U S A. 2015 Nov 3;112(44):E5907-15. doi: 10.1073/pnas.1516410112. Epub 2015 Oct 19. Erratum in: Proc Natl Acad Sci U S A. 2016 Jan 26;113(4):E489. PMID: 26483478; PMCID: PMC4640774.</t>
  </si>
  <si>
    <t>PRJNA270274</t>
  </si>
  <si>
    <t>PRJNA289460</t>
  </si>
  <si>
    <t>Dritsou V, Topalis P, Windbichler N, Simoni A, Hall A, Lawson D, Hinsley M, Hughes D, Napolioni V, Crucianelli F, Deligianni E, Gasperi G, Gomulski LM, Savini G, Manni M, Scolari F, Malacrida AR, Arcà B, Ribeiro JM, Lombardo F, Saccone G, Salvemini M, Moretti R, Aprea G, Calvitti M, Picciolini M, Papathanos PA, Spaccapelo R, Favia G, Crisanti A, Louis C. A draft genome sequence of an invasive mosquito: an Italian Aedes albopictus. Pathog Glob Health. 2015 Jul;109(5):207-20. doi: 10.1179/2047773215Y.0000000031. Epub 2015 Sep 14. PMID: 26369436; PMCID: PMC4727573.</t>
  </si>
  <si>
    <t>SRS1093148</t>
  </si>
  <si>
    <t>Dec 22, 2015</t>
  </si>
  <si>
    <t>PRJNA699559</t>
  </si>
  <si>
    <t>Apr 20, 2021</t>
  </si>
  <si>
    <t>Jun 22, 2017</t>
  </si>
  <si>
    <t>PRJNA318737</t>
  </si>
  <si>
    <t>Matthews BJ, Dudchenko O, Kingan SB, Koren S, Antoshechkin I, Crawford JE, Glassford WJ, Herre M, Redmond SN, Rose NH, Weedall GD, Wu Y, Batra SS, Brito-Sierra CA, Buckingham SD, Campbell CL, Chan S, Cox E, Evans BR, Fansiri T, Filipović I, Fontaine A, Gloria-Soria A, Hall R, Joardar VS, Jones AK, Kay RGG, Kodali VK, Lee J, Lycett GJ, Mitchell SN, Muehling J, Murphy MR, Omer AD, Partridge FA, Peluso P, Aiden AP, Ramasamy V, Rašić G, Roy S, Saavedra-Rodriguez K, Sharan S, Sharma A, Smith ML, Turner J, Weakley AM, Zhao Z, Akbari OS, Black WC 4th, Cao H, Darby AC, Hill CA, Johnston JS, Murphy TD, Raikhel AS, Sattelle DB, Sharakhov IV, White BJ, Zhao L, Aiden EL, Mann RS, Lambrechts L, Powell JR, Sharakhova MV, Tu Z, Robertson HM, McBride CS, Hastie AR, Korlach J, Neafsey DE, Phillippy AM, Vosshall LB. Improved reference genome of Aedes aegypti informs arbovirus vector control. Nature. 2018 Nov;563(7732):501-507. doi: 10.1038/s41586-018-0692-z. Epub 2018 Nov 14. PMID: 30429615; PMCID: PMC6421076.</t>
  </si>
  <si>
    <t>Apr 30, 2014</t>
  </si>
  <si>
    <t>PRJNA12434</t>
  </si>
  <si>
    <t>Nene V, Wortman JR, Lawson D, Haas B, Kodira C, Tu ZJ, Loftus B, Xi Z, Megy K, Grabherr M, Ren Q, Zdobnov EM, Lobo NF, Campbell KS, Brown SE, Bonaldo MF, Zhu J, Sinkins SP, Hogenkamp DG, Amedeo P, Arensburger P, Atkinson PW, Bidwell S, Biedler J, Birney E, Bruggner RV, Costas J, Coy MR, Crabtree J, Crawford M, Debruyn B, Decaprio D, Eiglmeier K, Eisenstadt E, El-Dorry H, Gelbart WM, Gomes SL, Hammond M, Hannick LI, Hogan JR, Holmes MH, Jaffe D, Johnston JS, Kennedy RC, Koo H, Kravitz S, Kriventseva EV, Kulp D, Labutti K, Lee E, Li S, Lovin DD, Mao C, Mauceli E, Menck CF, Miller JR, Montgomery P, Mori A, Nascimento AL, Naveira HF, Nusbaum C, O'leary S, Orvis J, Pertea M, Quesneville H, Reidenbach KR, Rogers YH, Roth CW, Schneider JR, Schatz M, Shumway M, Stanke M, Stinson EO, Tubio JM, Vanzee JP, Verjovski-Almeida S, Werner D, White O, Wyder S, Zeng Q, Zhao Q, Zhao Y, Hill CA, Raikhel AS, Soares MB, Knudson DL, Lee NH, Galagan J, Salzberg SL, Paulsen IT, Dimopoulos G, Collins FH, Birren B, Fraser-Liggett CM, Severson DW. Genome sequence of Aedes aegypti, a major arbovirus vector. Science. 2007 Jun 22;316(5832):1718-23. doi: 10.1126/science.1138878. Epub 2007 May 17. PMID: 17510324; PMCID: PMC2868357.</t>
  </si>
  <si>
    <t>Aug 3, 2020</t>
  </si>
  <si>
    <t>PRJNA637814</t>
  </si>
  <si>
    <t>SRS2644426</t>
  </si>
  <si>
    <t>Jan 27, 2022</t>
  </si>
  <si>
    <t>PRJNA398563</t>
  </si>
  <si>
    <t>Whitfield ZJ, Dolan PT, Kunitomi M, Tassetto M, Seetin MG, Oh S, Heiner C, Paxinos E, Andino R. The Diversity, Structure, and Function of Heritable Adaptive Immunity Sequences in the Aedes aegypti Genome. Curr Biol. 2017 Nov 20;27(22):3511-3519.e7. doi: 10.1016/j.cub.2017.09.067. Epub 2017 Nov 9. PMID: 29129531; PMCID: PMC5698160.</t>
  </si>
  <si>
    <t>PRJNA754162</t>
  </si>
  <si>
    <t>Sep 27, 2022</t>
  </si>
  <si>
    <t>SRS12097699</t>
  </si>
  <si>
    <t>Fisher CR, Wilson M, Scott JG. A chromosome-level assembly of the widely used Rockefeller strain of Aedes aegypti, the yellow fever mosquito. G3 (Bethesda). 2022 Nov 4;12(11):jkac242. doi: 10.1093/g3journal/jkac242. PMID: 36086997; PMCID: PMC9635639.</t>
  </si>
  <si>
    <t>PRJNA629843</t>
  </si>
  <si>
    <t>Jun 9, 2020</t>
  </si>
  <si>
    <t>SRS6585974</t>
  </si>
  <si>
    <t>Chakraborty M, Ramaiah A, Adolfi A, Halas P, Kaduskar B, Ngo LT, Jayaprasad S, Paul K, Whadgar S, Srinivasan S, Subramani S, Bier E, James AA, Emerson JJ. Hidden genomic features of an invasive malaria vector, Anopheles stephensi, revealed by a chromosome-level genome assembly. BMC Biol. 2021 Feb 10;19(1):28. doi: 10.1186/s12915-021-00963-z. Erratum in: BMC Biol. 2022 May 2;20(1):96. PMID: 33568145; PMCID: PMC7876825.</t>
  </si>
  <si>
    <t>PRJNA167914</t>
  </si>
  <si>
    <t>Jul 19, 2013</t>
  </si>
  <si>
    <t>Jiang X, Peery A, Hall AB, Sharma A, Chen XG, Waterhouse RM, Komissarov A, Riehle MM, Shouche Y, Sharakhova MV, Lawson D, Pakpour N, Arensburger P, Davidson VL, Eiglmeier K, Emrich S, George P, Kennedy RC, Mane SP, Maslen G, Oringanje C, Qi Y, Settlage R, Tojo M, Tubio JM, Unger MF, Wang B, Vernick KD, Ribeiro JM, James AA, Michel K, Riehle MA, Luckhart S, Sharakhov IV, Tu Z. Genome analysis of a major urban malaria vector mosquito, Anopheles stephensi. Genome Biol. 2014 Sep 23;15(9):459. doi: 10.1186/s13059-014-0459-2. PMID: 25244985; PMCID: PMC4195908.</t>
  </si>
  <si>
    <t>Mar 28, 2013</t>
  </si>
  <si>
    <t>PRJNA191554</t>
  </si>
  <si>
    <t>Jan 22, 2019</t>
  </si>
  <si>
    <t>PRJNA473393</t>
  </si>
  <si>
    <t>PRJNA660041</t>
  </si>
  <si>
    <t>Mar 24, 2021</t>
  </si>
  <si>
    <t>SRS6404594</t>
  </si>
  <si>
    <t>Lukyanchikova V, Nuriddinov M, Belokopytova P, Taskina A, Liang J, Reijnders MJMF, Ruzzante L, Feron R, Waterhouse RM, Wu Y, Mao C, Tu Z, Sharakhov IV, Fishman V. Anopheles mosquitoes reveal new principles of 3D genome organization in insects. Nat Commun. 2022 Apr 12;13(1):1960. doi: 10.1038/s41467-022-29599-5. PMID: 35413948; PMCID: PMC9005712.</t>
  </si>
  <si>
    <t>Nov 17, 2021</t>
  </si>
  <si>
    <t>PRJNA746765</t>
  </si>
  <si>
    <t>Thakare A, Ghosh C, Alalamath T, Kumar N, Narang H, Whadgar S, Paul K, Shrotri S, Kumar S, Soumya M, Rao R, Chakraborty M, Choudhary B, Ghosh SK, Subramani S, Swain S, Srinivasan S. The genome trilogy of Anopheles stephensi, an urban malaria vector, reveals structure of a locus associated with adaptation to environmental heterogeneity. Sci Rep. 2022 Mar 4;12(1):3610. doi: 10.1038/s41598-022-07462-3. PMID: 35246568; PMCID: PMC8897464.</t>
  </si>
  <si>
    <t>Apr 22, 2022</t>
  </si>
  <si>
    <t>PRJNA757559</t>
  </si>
  <si>
    <t>PRJNA319804</t>
  </si>
  <si>
    <t>Sep 19, 2016</t>
  </si>
  <si>
    <t>SRS1417173</t>
  </si>
  <si>
    <t>Mathers TC, Chen Y, Kaithakottil G, Legeai F, Mugford ST, Baa-Puyoulet P, Bretaudeau A, Clavijo B, Colella S, Collin O, Dalmay T, Derrien T, Feng H, Gabaldón T, Jordan A, Julca I, Kettles GJ, Kowitwanich K, Lavenier D, Lenzi P, Lopez-Gomollon S, Loska D, Mapleson D, Maumus F, Moxon S, Price DR, Sugio A, van Munster M, Uzest M, Waite D, Jander G, Tagu D, Wilson AC, van Oosterhout C, Swarbreck D, Hogenhout SA. Rapid transcriptional plasticity of duplicated gene clusters enables a clonally reproducing aphid to colonise diverse plant species. Genome Biol. 2017 Feb 13;18(1):27. doi: 10.1186/s13059-016-1145-3. Erratum in: Genome Biol. 2017 Apr 4;18(1):63. PMID: 28190401; PMCID: PMC5304397.</t>
  </si>
  <si>
    <t>May 20, 2019</t>
  </si>
  <si>
    <t>PRJNA496478</t>
  </si>
  <si>
    <t>Li Y, Park H, Smith TE, Moran NA. Gene Family Evolution in the Pea Aphid Based on Chromosome-Level Genome Assembly. Mol Biol Evol. 2019 Oct 1;36(10):2143-2156. doi: 10.1093/molbev/msz138. PMID: 31173104; PMCID: PMC6759078.</t>
  </si>
  <si>
    <t>PRJNA13657</t>
  </si>
  <si>
    <t>SRS000247</t>
  </si>
  <si>
    <t>Jun 24, 2010</t>
  </si>
  <si>
    <t>PRJNA167477</t>
  </si>
  <si>
    <t>SRS580017</t>
  </si>
  <si>
    <t>Benoit JB, Adelman ZN, Reinhardt K, Dolan A, Poelchau M, Jennings EC, Szuter EM, Hagan RW, Gujar H, Shukla JN, Zhu F, Mohan M, Nelson DR, Rosendale AJ, Derst C, Resnik V, Wernig S, Menegazzi P, Wegener C, Peschel N, Hendershot JM, Blenau W, Predel R, Johnston PR, Ioannidis P, Waterhouse RM, Nauen R, Schorn C, Ott MC, Maiwald F, Johnston JS, Gondhalekar AD, Scharf ME, Peterson BF, Raje KR, Hottel BA, Armisén D, Crumière AJJ, Refki PN, Santos ME, Sghaier E, Viala S, Khila A, Ahn SJ, Childers C, Lee CY, Lin H, Hughes DST, Duncan EJ, Murali SC, Qu J, Dugan S, Lee SL, Chao H, Dinh H, Han Y, Doddapaneni H, Worley KC, Muzny DM, Wheeler D, Panfilio KA, Vargas Jentzsch IM, Vargo EL, Booth W, Friedrich M, Weirauch MT, Anderson MAE, Jones JW, Mittapalli O, Zhao C, Zhou JJ, Evans JD, Attardo GM, Robertson HM, Zdobnov EM, Ribeiro JMC, Gibbs RA, Werren JH, Palli SR, Schal C, Richards S. Unique features of a global human ectoparasite identified through sequencing of the bed bug genome. Nat Commun. 2016 Feb 2;7:10165. doi: 10.1038/ncomms10165. PMID: 26836814; PMCID: PMC4740739.</t>
  </si>
  <si>
    <t>PRJNA259363</t>
  </si>
  <si>
    <t>Dec 4, 2015</t>
  </si>
  <si>
    <t>SRS749263</t>
  </si>
  <si>
    <t>Oct 15, 2019</t>
  </si>
  <si>
    <t>PRJNA168118</t>
  </si>
  <si>
    <t>PRJNA233413</t>
  </si>
  <si>
    <t>Jul 23, 2015</t>
  </si>
  <si>
    <t>Nicholson SJ, Nickerson ML, Dean M, Song Y, Hoyt PR, Rhee H, Kim C, Puterka GJ. The genome of Diuraphis noxia, a global aphid pest of small grains. BMC Genomics. 2015 Jun 5;16:429. doi: 10.1186/s12864-015-1525-1. PMID: 26044338; PMCID: PMC4561433.</t>
  </si>
  <si>
    <t>Dec 14, 2015</t>
  </si>
  <si>
    <t>PRJNA297165</t>
  </si>
  <si>
    <t>SRS1158039</t>
  </si>
  <si>
    <t>Burger NFV, Botha AM. Genome of Russian wheat aphid an economically important cereal aphid. Stand Genomic Sci. 2017 Dec 28;12:90. doi: 10.1186/s40793-017-0307-6. PMID: 29299110; PMCID: PMC5745598.</t>
  </si>
  <si>
    <t>PRJNA312470</t>
  </si>
  <si>
    <t>SRS1302125</t>
  </si>
  <si>
    <t>Oct 26, 2016</t>
  </si>
  <si>
    <t>Thao ML, Baumann L, Baumann P. Organization of the mitochondrial genomes of whiteflies, aphids, and psyllids (Hemiptera, Sternorrhyncha). BMC Evol Biol. 2004 Aug 3;4:25. doi: 10.1186/1471-2148-4-25. PMID: 15291971; PMCID: PMC512530.</t>
  </si>
  <si>
    <t>Dec 11, 2018</t>
  </si>
  <si>
    <t>PRJNA276952</t>
  </si>
  <si>
    <t>Xie W, Chen C, Yang Z, Guo L, Yang X, Wang D, Chen M, Huang J, Wen Y, Zeng Y, Liu Y, Xia J, Tian L, Cui H, Wu Q, Wang S, Xu B, Li X, Tan X, Ghanim M, Qiu B, Pan H, Chu D, Delatte H, Maruthi MN, Ge F, Zhou X, Wang X, Wan F, Du Y, Luo C, Yan F, Preisser EL, Jiao X, Coates BS, Zhao J, Gao Q, Xia J, Yin Y, Liu Y, Brown JK, Zhou XJ, Zhang Y. Genome sequencing of the sweetpotato whitefly Bemisia tabaci MED/Q. Gigascience. 2017 May 1;6(5):1-7. doi: 10.1093/gigascience/gix018. PMID: 28327996; PMCID: PMC5467035.</t>
  </si>
  <si>
    <t>Apr 29, 2019</t>
  </si>
  <si>
    <t>PRJNA418329</t>
  </si>
  <si>
    <t>SRS2706950</t>
  </si>
  <si>
    <t>Chen W, Wosula EN, Hasegawa DK, Casinga C, Shirima RR, Fiaboe KKM, Hanna R, Fosto A, Goergen G, Tamò M, Mahuku G, Murithi HM, Tripathi L, Mware B, Kumar LP, Ntawuruhunga P, Moyo C, Yomeni M, Boahen S, Edet M, Awoyale W, Wintermantel WM, Ling KS, Legg JP, Fei Z. Genome of the African cassava whitefly Bemisia tabaci and distribution and genetic diversity of cassava-colonizing whiteflies in Africa. Insect Biochem Mol Biol. 2019 Jul;110:112-120. doi: 10.1016/j.ibmb.2019.05.003. Epub 2019 May 15. PMID: 31102651.</t>
  </si>
  <si>
    <t>PRJEB28507</t>
  </si>
  <si>
    <t>Feb 12, 2021</t>
  </si>
  <si>
    <t>ERS3482101</t>
  </si>
  <si>
    <t>ERS3672472</t>
  </si>
  <si>
    <t>PRJEB39408</t>
  </si>
  <si>
    <t>ERS4870019</t>
  </si>
  <si>
    <t>ERS4869811</t>
  </si>
  <si>
    <t>PRJEB35304</t>
  </si>
  <si>
    <t>ERS4366837</t>
  </si>
  <si>
    <t>ERS4366836</t>
  </si>
  <si>
    <t>Dec 17, 2019</t>
  </si>
  <si>
    <t>PRJNA551277</t>
  </si>
  <si>
    <t>SRS5417754</t>
  </si>
  <si>
    <t>Jan 24, 2020</t>
  </si>
  <si>
    <t>PRJNA312843</t>
  </si>
  <si>
    <t>SRS1319007</t>
  </si>
  <si>
    <t>-</t>
  </si>
  <si>
    <t>Mar 9, 2021</t>
  </si>
  <si>
    <t>PRJNA681673</t>
  </si>
  <si>
    <t>Feb 15, 2019</t>
  </si>
  <si>
    <t>PRJNA393384</t>
  </si>
  <si>
    <t>Zhu J, Jiang F, Wang X, Yang P, Bao Y, Zhao W, Wang W, Lu H, Wang Q, Cui N, Li J, Chen X, Luo L, Yu J, Kang L, Cui F. Genome sequence of the small brown planthopper, Laodelphax striatellus. Gigascience. 2017 Dec 1;6(12):1-12. doi: 10.1093/gigascience/gix109. PMID: 29136191; PMCID: PMC5740986.</t>
  </si>
  <si>
    <t>SRS2343655</t>
  </si>
  <si>
    <t>Ma W, Xu L, Hua H, Chen M, Guo M, He K, Zhao J, Li F. Chromosomal-level genomes of three rice planthoppers provide new insights into sex chromosome evolution. Mol Ecol Resour. 2021 Jan;21(1):226-237. doi: 10.1111/1755-0998.13242. Epub 2020 Nov 18. PMID: 32780934.</t>
  </si>
  <si>
    <t>PRJNA591478</t>
  </si>
  <si>
    <t>Sep 9, 2020</t>
  </si>
  <si>
    <t>PRJNA719918</t>
  </si>
  <si>
    <t>Sep 30, 2021</t>
  </si>
  <si>
    <t>SRS8652441</t>
  </si>
  <si>
    <t>Jan 10, 2019</t>
  </si>
  <si>
    <t>PRJNA431119</t>
  </si>
  <si>
    <t>Zhang S, Luo J, Wang C, Lv L, Li C, Jiang W, Cui J, Rajput LB. Complete mitochondrial genome of Aphis gossypii Glover (Hemiptera: Aphididae). Mitochondrial DNA A DNA Mapp Seq Anal. 2016;27(2):854-5. doi: 10.3109/19401736.2014.919474. Epub 2014 May 27. PMID: 24865902.</t>
  </si>
  <si>
    <t>SRS8652442</t>
  </si>
  <si>
    <t>PRJEB47895</t>
  </si>
  <si>
    <t>Sep 13, 2022</t>
  </si>
  <si>
    <t>ERS7987482</t>
  </si>
  <si>
    <t>PRJNA413550</t>
  </si>
  <si>
    <t>Jun 22, 2018</t>
  </si>
  <si>
    <t>SRS2610331</t>
  </si>
  <si>
    <t>Jan 26, 2022</t>
  </si>
  <si>
    <t>PRJNA776266</t>
  </si>
  <si>
    <t>SRS10958203</t>
  </si>
  <si>
    <t>Li Z, Li Y, Xue AZ, Dang V, Holmes VR, Johnston JS, Barrick JE, Moran NA. The Genomic Basis of Evolutionary Novelties in a Leafhopper. Mol Biol Evol. 2022 Sep 1;39(9):msac184. doi: 10.1093/molbev/msac184. PMID: 36026509; PMCID: PMC9450646.</t>
  </si>
  <si>
    <t>PRJNA168119</t>
  </si>
  <si>
    <t>Jul 27, 2021</t>
  </si>
  <si>
    <t>PRJNA717305</t>
  </si>
  <si>
    <t>SRS8727488</t>
  </si>
  <si>
    <t>Ettinger CL, Byrne FJ, Collin MA, Carter-House D, Walling LL, Atkinson PW, Redak RA, Stajich JE. Improved draft reference genome for the Glassy-winged Sharpshooter (Homalodisca vitripennis), a vector for Pierce's disease. G3 (Bethesda). 2021 Sep 27;11(10):jkab255. doi: 10.1093/g3journal/jkab255. PMID: 34568917; PMCID: PMC8496328.</t>
  </si>
  <si>
    <t>Jun 30, 2022</t>
  </si>
  <si>
    <t>PRJEB47893</t>
  </si>
  <si>
    <t>ERS7987468</t>
  </si>
  <si>
    <t>PRJNA686660</t>
  </si>
  <si>
    <t>Apr 27, 2022</t>
  </si>
  <si>
    <t>Saha S, Allen KC, Mueller LA, Reddy GVP, Perera OP. Chromosome length genome assembly of the redbanded stink bug, Piezodorus guildinii (Westwood). BMC Res Notes. 2022 Mar 22;15(1):115. doi: 10.1186/s13104-022-05924-5. PMID: 35317820; PMCID: PMC8939125.</t>
  </si>
  <si>
    <t>Nov 21, 2014</t>
  </si>
  <si>
    <t>PRJNA263369</t>
  </si>
  <si>
    <t>PRJNA634441</t>
  </si>
  <si>
    <t>Aug 14, 2020</t>
  </si>
  <si>
    <t>Gao Q, Xiong Z, Larsen RS, Zhou L, Zhao J, Ding G, Zhao R, Liu C, Ran H, Zhang G. High-quality chromosome-level genome assembly and full-length transcriptome analysis of the pharaoh ant Monomorium pharaonis. Gigascience. 2020 Dec 15;9(12):giaa143. doi: 10.1093/gigascience/giaa143. PMID: 33319913; PMCID: PMC7736795.</t>
  </si>
  <si>
    <t>Apr 22, 2015</t>
  </si>
  <si>
    <t>PRJDB3164</t>
  </si>
  <si>
    <t>Mikheyev AS, Linksvayer TA. Genes associated with ant social behavior show distinct transcriptional and evolutionary patterns. Elife. 2015 Jan 26;4:e04775. doi: 10.7554/eLife.04775. PMID: 25621766; PMCID: PMC4383337.</t>
  </si>
  <si>
    <t>DRS016598</t>
  </si>
  <si>
    <t>PRJNA474713</t>
  </si>
  <si>
    <t>Feb 6, 2019</t>
  </si>
  <si>
    <t>PRJNA475324</t>
  </si>
  <si>
    <t>Privman E, Cohen P, Cohanim AB, Riba-Grognuz O, Shoemaker D, Keller L. Positive selection on sociobiological traits in invasive fire ants. Mol Ecol. 2018 Aug;27(15):3116-3130. doi: 10.1111/mec.14767. Epub 2018 Jul 11. PMID: 29920818.</t>
  </si>
  <si>
    <t>Sep 19, 2018</t>
  </si>
  <si>
    <t>Feb 23, 2017</t>
  </si>
  <si>
    <t>PRJNA268384</t>
  </si>
  <si>
    <t>SRS809568</t>
  </si>
  <si>
    <t>Rubin BE, Moreau CS. Comparative genomics reveals convergent rates of evolution in ant-plant mutualisms. Nat Commun. 2016 Aug 25;7:12679. doi: 10.1038/ncomms12679. PMID: 27557866; PMCID: PMC5007375.</t>
  </si>
  <si>
    <t>Sep 10, 2018</t>
  </si>
  <si>
    <t>PRJNA10625</t>
  </si>
  <si>
    <t>SRS4805960</t>
  </si>
  <si>
    <t>Jan 14, 2011</t>
  </si>
  <si>
    <t>SRS000249</t>
  </si>
  <si>
    <t>Aug 31, 2021</t>
  </si>
  <si>
    <t>PRJNA644991</t>
  </si>
  <si>
    <t>Kaskinova M, Yunusbayev B, Altinbaev R, Raffiudin R, Carpenter MH, Kwon HW, Nikolenko A, Harpur BA, Yunusbaev U. Improved Apis mellifera reference genome based on the alternative long-read-based assemblies. G3 (Bethesda). 2021 Sep 6;11(9):jkab223. doi: 10.1093/g3journal/jkab223. PMID: 34544128; PMCID: PMC8661400.</t>
  </si>
  <si>
    <t>PRJNA645012</t>
  </si>
  <si>
    <t>Jul 28, 2020</t>
  </si>
  <si>
    <t>PRJNA230767</t>
  </si>
  <si>
    <t>Jan 15, 2015</t>
  </si>
  <si>
    <t>Haddad NJ, Loucif-Ayad W, Adjlane N, Saini D, Manchiganti R, Krishnamurthy V, AlShagoor B, Batainh AM, Mugasimangalam R. Draft genome sequence of the Algerian bee Apis mellifera intermissa. Genom Data. 2015 Feb 12;4:24-5. doi: 10.1016/j.gdata.2015.01.011. PMID: 26484171; PMCID: PMC4536049.</t>
  </si>
  <si>
    <t>SRS513134</t>
  </si>
  <si>
    <t>Jul 22, 2021</t>
  </si>
  <si>
    <t>PRJNA689474</t>
  </si>
  <si>
    <t>Apr 12, 2022</t>
  </si>
  <si>
    <t>PRJNA450801</t>
  </si>
  <si>
    <t>SRS5016646</t>
  </si>
  <si>
    <t>Dec 7, 2012</t>
  </si>
  <si>
    <t>PRJNA45871</t>
  </si>
  <si>
    <t>SRS010711</t>
  </si>
  <si>
    <t>Wang AR, Kim MJ, Park JS, Choi YS, Thapa R, Lee KY, Kim I. Complete mitochondrial genome of the dwarf honeybee, Apis florea (Hymenoptera: Apidae). Mitochondrial DNA. 2013 Jun;24(3):208-10. doi: 10.3109/19401736.2012.744986. Epub 2012 Nov 30. PMID: 23194308.</t>
  </si>
  <si>
    <t>Sep 22, 2011</t>
  </si>
  <si>
    <t>PRJNA61101</t>
  </si>
  <si>
    <t>SRS682233</t>
  </si>
  <si>
    <t>Feb 9, 2022</t>
  </si>
  <si>
    <t>PRJEB45694</t>
  </si>
  <si>
    <t>ERS5276968</t>
  </si>
  <si>
    <t>Sadd BM, Barribeau SM, Bloch G, de Graaf DC, Dearden P, Elsik CG, Gadau J, Grimmelikhuijzen CJ, Hasselmann M, Lozier JD, Robertson HM, Smagghe G, Stolle E, Van Vaerenbergh M, Waterhouse RM, Bornberg-Bauer E, Klasberg S, Bennett AK, Câmara F, Guigó R, Hoff K, Mariotti M, Munoz-Torres M, Murphy T, Santesmasses D, Amdam GV, Beckers M, Beye M, Biewer M, Bitondi MM, Blaxter ML, Bourke AF, Brown MJ, Buechel SD, Cameron R, Cappelle K, Carolan JC, Christiaens O, Ciborowski KL, Clarke DF, Colgan TJ, Collins DH, Cridge AG, Dalmay T, Dreier S, du Plessis L, Duncan E, Erler S, Evans J, Falcon T, Flores K, Freitas FC, Fuchikawa T, Gempe T, Hartfelder K, Hauser F, Helbing S, Humann FC, Irvine F, Jermiin LS, Johnson CE, Johnson RM, Jones AK, Kadowaki T, Kidner JH, Koch V, Köhler A, Kraus FB, Lattorff HM, Leask M, Lockett GA, Mallon EB, Antonio DS, Marxer M, Meeus I, Moritz RF, Nair A, Näpflin K, Nissen I, Niu J, Nunes FM, Oakeshott JG, Osborne A, Otte M, Pinheiro DG, Rossié N, Rueppell O, Santos CG, Schmid-Hempel R, Schmitt BD, Schulte C, Simões ZL, Soares MP, Swevers L, Winnebeck EC, Wolschin F, Yu N, Zdobnov EM, Aqrawi PK, Blankenburg KP, Coyle M, Francisco L, Hernandez AG, Holder M, Hudson ME, Jackson L, Jayaseelan J, Joshi V, Kovar C, Lee SL, Mata R, Mathew T, Newsham IF, Ngo R, Okwuonu G, Pham C, Pu LL, Saada N, Santibanez J, Simmons D, Thornton R, Venkat A, Walden KK, Wu YQ, Debyser G, Devreese B, Asher C, Blommaert J, Chipman AD, Chittka L, Fouks B, Liu J, O'Neill MP, Sumner S, Puiu D, Qu J, Salzberg SL, Scherer SE, Muzny DM, Richards S, Robinson GE, Gibbs RA, Schmid-Hempel P, Worley KC. The genomes of two key bumblebee species with primitive eusocial organization. Genome Biol. 2015 Apr 24;16(1):76. doi: 10.1186/s13059-015-0623-3. PMID: 25908251; PMCID: PMC4414376.</t>
  </si>
  <si>
    <t>PRJNA45869</t>
  </si>
  <si>
    <t>Jun 3, 2011</t>
  </si>
  <si>
    <t>SRS010671</t>
  </si>
  <si>
    <t>PRJNA45799</t>
  </si>
  <si>
    <t>Jun 10, 2011</t>
  </si>
  <si>
    <t>Smith CD, Zimin A, Holt C, Abouheif E, Benton R, Cash E, Croset V, Currie CR, Elhaik E, Elsik CG, Fave MJ, Fernandes V, Gadau J, Gibson JD, Graur D, Grubbs KJ, Hagen DE, Helmkampf M, Holley JA, Hu H, Viniegra AS, Johnson BR, Johnson RM, Khila A, Kim JW, Laird J, Mathis KA, Moeller JA, Muñoz-Torres MC, Murphy MC, Nakamura R, Nigam S, Overson RP, Placek JE, Rajakumar R, Reese JT, Robertson HM, Smith CR, Suarez AV, Suen G, Suhr EL, Tao S, Torres CW, van Wilgenburg E, Viljakainen L, Walden KK, Wild AL, Yandell M, Yorke JA, Tsutsui ND. Draft genome of the globally widespread and invasive Argentine ant (Linepithema humile). Proc Natl Acad Sci U S A. 2011 Apr 5;108(14):5673-8. doi: 10.1073/pnas.1008617108. Epub 2011 Jan 31. PMID: 21282631; PMCID: PMC3078359.</t>
  </si>
  <si>
    <t>PRJNA66515</t>
  </si>
  <si>
    <t>Jul 19, 2011</t>
  </si>
  <si>
    <t>SRS693770</t>
  </si>
  <si>
    <t>PRJNA775972</t>
  </si>
  <si>
    <t>Feb 17, 2022</t>
  </si>
  <si>
    <t>PRJNA168335</t>
  </si>
  <si>
    <t>Jul 9, 2014</t>
  </si>
  <si>
    <t>SRS694145</t>
  </si>
  <si>
    <t>Robertson HM, Waterhouse RM, Walden KKO, Ruzzante L, Reijnders MJMF, Coates BS, Legeai F, Gress JC, Biyiklioglu S, Weaver DK, Wanner KW, Budak H. Genome Sequence of the Wheat Stem Sawfly, Cephus cinctus, Representing an Early-Branching Lineage of the Hymenoptera, Illuminates Evolution of Hymenopteran Chemoreceptors. Genome Biol Evol. 2018 Nov 1;10(11):2997-3011. doi: 10.1093/gbe/evy232. PMID: 30335145; PMCID: PMC6250288.</t>
  </si>
  <si>
    <t>PRJNA195937</t>
  </si>
  <si>
    <t>Oct 7, 2015</t>
  </si>
  <si>
    <t>SRS641757</t>
  </si>
  <si>
    <t>Burke GR, Walden KK, Whitfield JB, Robertson HM, Strand MR. Widespread genome reorganization of an obligate virus mutualist. PLoS Genet. 2014 Sep 18;10(9):e1004660. doi: 10.1371/journal.pgen.1004660. PMID: 25232843; PMCID: PMC4169385.</t>
  </si>
  <si>
    <t>PRJNA420369</t>
  </si>
  <si>
    <t>Oct 23, 2018</t>
  </si>
  <si>
    <t>McKenzie SK, Kronauer DJC. The genomic architecture and molecular evolution of ant odorant receptors. Genome Res. 2018 Nov;28(11):1757-1765. doi: 10.1101/gr.237123.118. Epub 2018 Sep 24. PMID: 30249741; PMCID: PMC6211649.</t>
  </si>
  <si>
    <t>PRJNA230364</t>
  </si>
  <si>
    <t>Apr 8, 2014</t>
  </si>
  <si>
    <t>Oxley PR, Ji L, Fetter-Pruneda I, McKenzie SK, Li C, Hu H, Zhang G, Kronauer DJ. The genome of the clonal raider ant Cerapachys biroi. Curr Biol. 2014 Feb 17;24(4):451-8. doi: 10.1016/j.cub.2014.01.018. Epub 2014 Feb 6. PMID: 24508170; PMCID: PMC3961065.</t>
  </si>
  <si>
    <t>SRS544018</t>
  </si>
  <si>
    <t>PRJNA171748</t>
  </si>
  <si>
    <t>SRS466501</t>
  </si>
  <si>
    <t>Mar 6, 2015</t>
  </si>
  <si>
    <t>PRJDB3517</t>
  </si>
  <si>
    <t>PRJDB3443</t>
  </si>
  <si>
    <t>Mar 17, 2015</t>
  </si>
  <si>
    <t>DRS019306</t>
  </si>
  <si>
    <t>Flynn PJ, Moreau CS. Assessing the Diversity of Endogenous Viruses Throughout Ant Genomes. Front Microbiol. 2019 May 22;10:1139. doi: 10.3389/fmicb.2019.01139. PMID: 31191479; PMCID: PMC6540820.</t>
  </si>
  <si>
    <t>PRJNA234105</t>
  </si>
  <si>
    <t>SRS620039</t>
  </si>
  <si>
    <t>PRJNA680013</t>
  </si>
  <si>
    <t>Jul 29, 2021</t>
  </si>
  <si>
    <t>SRS7759834</t>
  </si>
  <si>
    <t>PRJEB44008</t>
  </si>
  <si>
    <t>Apr 15, 2021</t>
  </si>
  <si>
    <t>ERS5276983</t>
  </si>
  <si>
    <t>Miller SE, Legan AW, Uy FMK, Sheehan MJ. Highly Contiguous Genome Assemblies of the Guinea Paper Wasp (Polistes exclamans) and Mischocyttarus mexicanus. Genome Biol Evol. 2022 Aug 3;14(8):evac110. doi: 10.1093/gbe/evac110. PMID: 35880292; PMCID: PMC9346566.</t>
  </si>
  <si>
    <t>PRJNA643352</t>
  </si>
  <si>
    <t>SRS6928290</t>
  </si>
  <si>
    <t>PRJNA784632</t>
  </si>
  <si>
    <t>Dec 10, 2021</t>
  </si>
  <si>
    <t>SRS11179907</t>
  </si>
  <si>
    <t>PRJNA784631</t>
  </si>
  <si>
    <t>SRS11179908</t>
  </si>
  <si>
    <t>PRJNA784628</t>
  </si>
  <si>
    <t>SRS11179868</t>
  </si>
  <si>
    <t>Feb 3, 2022</t>
  </si>
  <si>
    <t>Jun 21, 2018</t>
  </si>
  <si>
    <t>PRJNA280451</t>
  </si>
  <si>
    <t>SRS896179</t>
  </si>
  <si>
    <t>Feb 3, 2021</t>
  </si>
  <si>
    <t>PRJNA691522</t>
  </si>
  <si>
    <t>SRS8173277</t>
  </si>
  <si>
    <t>Aug 1, 2018</t>
  </si>
  <si>
    <t>Wurm Y, Wang J, Riba-Grognuz O, Corona M, Nygaard S, Hunt BG, Ingram KK, Falquet L, Nipitwattanaphon M, Gotzek D, Dijkstra MB, Oettler J, Comtesse F, Shih CJ, Wu WJ, Yang CC, Thomas J, Beaudoing E, Pradervand S, Flegel V, Cook ED, Fabbretti R, Stockinger H, Long L, Farmerie WG, Oakey J, Boomsma JJ, Pamilo P, Yi SV, Heinze J, Goodisman MA, Farinelli L, Harshman K, Hulo N, Cerutti L, Xenarios I, Shoemaker D, Keller L. The genome of the fire ant Solenopsis invicta. Proc Natl Acad Sci U S A. 2011 Apr 5;108(14):5679-84. doi: 10.1073/pnas.1009690108. Epub 2011 Jan 31. PMID: 21282665; PMCID: PMC3078418.</t>
  </si>
  <si>
    <t>PRJNA49629</t>
  </si>
  <si>
    <t>Oct 28, 2019</t>
  </si>
  <si>
    <t>PRJNA545027</t>
  </si>
  <si>
    <t>SRS5311642</t>
  </si>
  <si>
    <t>Nov 14, 2019</t>
  </si>
  <si>
    <t>PRJNA421367</t>
  </si>
  <si>
    <t>Yan Z, Martin SH, Gotzek D, Arsenault SV, Duchen P, Helleu Q, Riba-Grognuz O, Hunt BG, Salamin N, Shoemaker D, Ross KG, Keller L. Evolution of a supergene that regulates a trans-species social polymorphism. Nat Ecol Evol. 2020 Feb;4(2):240-249. doi: 10.1038/s41559-019-1081-1. Epub 2020 Jan 20. PMID: 31959939.</t>
  </si>
  <si>
    <t>Feb 12, 2020</t>
  </si>
  <si>
    <t>Jun 3, 2021</t>
  </si>
  <si>
    <t>PRJNA609320</t>
  </si>
  <si>
    <t>SRS6229066</t>
  </si>
  <si>
    <t>ERS5276981</t>
  </si>
  <si>
    <t>PRJEB45335</t>
  </si>
  <si>
    <t>PRJNA542636</t>
  </si>
  <si>
    <t>Oct 17, 2022</t>
  </si>
  <si>
    <t>SRS6237677</t>
  </si>
  <si>
    <t>Aug 6, 2020</t>
  </si>
  <si>
    <t>PRJNA649644</t>
  </si>
  <si>
    <t>SRS7126936</t>
  </si>
  <si>
    <t>SRS6986727</t>
  </si>
  <si>
    <t>PRJEB51184</t>
  </si>
  <si>
    <t>Mar 10, 2022</t>
  </si>
  <si>
    <t>ERS5276850</t>
  </si>
  <si>
    <t>PRJNA78271</t>
  </si>
  <si>
    <t>Oct 2, 2014</t>
  </si>
  <si>
    <t>You M, Yue Z, He W, Yang X, Yang G, Xie M, Zhan D, Baxter SW, Vasseur L, Gurr GM, Douglas CJ, Bai J, Wang P, Cui K, Huang S, Li X, Zhou Q, Wu Z, Chen Q, Liu C, Wang B, Li X, Xu X, Lu C, Hu M, Davey JW, Smith SM, Chen M, Xia X, Tang W, Ke F, Zheng D, Hu Y, Song F, You Y, Ma X, Peng L, Zheng Y, Liang Y, Chen Y, Yu L, Zhang Y, Liu Y, Li G, Fang L, Li J, Zhou X, Luo Y, Gou C, Wang J, Wang J, Yang H, Wang J. A heterozygous moth genome provides insights into herbivory and detoxification. Nat Genet. 2013 Feb;45(2):220-5. doi: 10.1038/ng.2524. Epub 2013 Jan 13. PMID: 23313953.</t>
  </si>
  <si>
    <t>PRJEB34571</t>
  </si>
  <si>
    <t>ERS3791649</t>
  </si>
  <si>
    <t>Dec 4, 2012</t>
  </si>
  <si>
    <t>Jouraku A, Yamamoto K, Kuwazaki S, Urio M, Suetsugu Y, Narukawa J, Miyamoto K, Kurita K, Kanamori H, Katayose Y, Matsumoto T, Noda H. KONAGAbase: a genomic and transcriptomic database for the diamondback moth, Plutella xylostella. BMC Genomics. 2013 Jul 9;14:464. doi: 10.1186/1471-2164-14-464. PMID: 23837716; PMCID: PMC3711893.</t>
  </si>
  <si>
    <t>DRS002120</t>
  </si>
  <si>
    <t>PRJDB194</t>
  </si>
  <si>
    <t>Jul 2, 2021</t>
  </si>
  <si>
    <t>PRJNA704777</t>
  </si>
  <si>
    <t>PRJNA254820</t>
  </si>
  <si>
    <t>Chi S, Wang Y, Wang Z, Li H, Gu S, Ren Y. A chromosome-level genome of Semiothisa cinerearia provides insights into its genome evolution and control. BMC Genomics. 2022 Oct 21;23(1):718. doi: 10.1186/s12864-022-08949-z. PMID: 36271350; PMCID: PMC9585740.</t>
  </si>
  <si>
    <t>SRS693744</t>
  </si>
  <si>
    <t>Jul 22, 2015</t>
  </si>
  <si>
    <t>PRJEB41952</t>
  </si>
  <si>
    <t>Jan 28, 2021</t>
  </si>
  <si>
    <t>ERS5279641</t>
  </si>
  <si>
    <t>PRJNA318727</t>
  </si>
  <si>
    <t>SRS1401722</t>
  </si>
  <si>
    <t>Oct 16, 2016</t>
  </si>
  <si>
    <t>PRJNA623133</t>
  </si>
  <si>
    <t>SRS6428322</t>
  </si>
  <si>
    <t>Jun 10, 2022</t>
  </si>
  <si>
    <t>Yin J, Hong GY, Wang AM, Cao YZ, Wei ZJ. Mitochondrial genome of the cotton bollworm Helicoverpa armigera (Lepidoptera: Noctuidae) and comparison with other Lepidopterans. Mitochondrial DNA. 2010 Oct;21(5):160-9. doi: 10.3109/19401736.2010.503242. PMID: 20958224.</t>
  </si>
  <si>
    <t>PRJNA378437</t>
  </si>
  <si>
    <t>May 22, 2017</t>
  </si>
  <si>
    <t>SRS2105837</t>
  </si>
  <si>
    <t>PRJNA478846</t>
  </si>
  <si>
    <t>Mar 4, 2021</t>
  </si>
  <si>
    <t>SRS7119676</t>
  </si>
  <si>
    <t>Kangwon National University</t>
  </si>
  <si>
    <t>GCA_026262555.1</t>
  </si>
  <si>
    <t>PRJNA845102</t>
  </si>
  <si>
    <t>Nov 23, 2022</t>
  </si>
  <si>
    <t>SRS13496361</t>
  </si>
  <si>
    <t>Aug 30, 2021</t>
  </si>
  <si>
    <t>Oct 25, 2017</t>
  </si>
  <si>
    <t>PRJNA344815</t>
  </si>
  <si>
    <t>Wan X, Kim MJ, Kim I. Description of new mitochondrial genomes (Spodoptera litura, Noctuoidea and Cnaphalocrocis medinalis, Pyraloidea) and phylogenetic reconstruction of Lepidoptera with the comment on optimization schemes. Mol Biol Rep. 2013 Nov;40(11):6333-49. doi: 10.1007/s11033-013-2748-3. Epub 2013 Sep 22. PMID: 24057247.</t>
  </si>
  <si>
    <t>PRJNA658700</t>
  </si>
  <si>
    <t>Oct 2, 2020</t>
  </si>
  <si>
    <t>SRS7241218</t>
  </si>
  <si>
    <t>Cameron SL, Whiting MF. The complete mitochondrial genome of the tobacco hornworm, Manduca sexta, (Insecta: Lepidoptera: Sphingidae), and an examination of mitochondrial gene variability within butterflies and moths. Gene. 2008 Jan 31;408(1-2):112-23. doi: 10.1016/j.gene.2007.10.023. Epub 2007 Dec 11. PMID: 18065166.</t>
  </si>
  <si>
    <t>PRJNA81037</t>
  </si>
  <si>
    <t>May 24, 2012</t>
  </si>
  <si>
    <t>SRS290822</t>
  </si>
  <si>
    <t>Oct 8, 2019</t>
  </si>
  <si>
    <t>Unbehend M, Kozak GM, Koutroumpa F, Coates BS, Dekker T, Groot AT, Heckel DG, Dopman EB. bric à brac controls sex pheromone choice by male European corn borer moths. Nat Commun. 2021 May 14;12(1):2818. doi: 10.1038/s41467-021-23026-x. PMID: 33990556; PMCID: PMC8121916.</t>
  </si>
  <si>
    <t>PRJNA534504</t>
  </si>
  <si>
    <t>PRJNA804955</t>
  </si>
  <si>
    <t>Zhao J, Sun Y, Xiao L, Tan Y, Dai H, Bai L. Complete mitochondrial genome of the pink bollworm Pectinophora gossypiella (Lepidoptera: Gelechiidae). Mitochondrial DNA A DNA Mapp Seq Anal. 2016 May;27(3):1575-6. doi: 10.3109/19401736.2014.958674. Epub 2014 Sep 18. PMID: 25231711.</t>
  </si>
  <si>
    <t>SRS11949311</t>
  </si>
  <si>
    <t>PRJNA805103</t>
  </si>
  <si>
    <t>Mar 25, 2022</t>
  </si>
  <si>
    <t>SRS11983589</t>
  </si>
  <si>
    <t>Aug 26, 2022</t>
  </si>
  <si>
    <t>PRJNA809428</t>
  </si>
  <si>
    <t>Mar 5, 2020</t>
  </si>
  <si>
    <t>PRJNA590312</t>
  </si>
  <si>
    <t>SRS6201222</t>
  </si>
  <si>
    <t>Nov 25, 2014</t>
  </si>
  <si>
    <t>PRJNA257248</t>
  </si>
  <si>
    <t>Kakumani PK, Malhotra P, Mukherjee SK, Bhatnagar RK. A draft genome assembly of the army worm, Spodoptera frugiperda. Genomics. 2014 Aug;104(2):134-43. doi: 10.1016/j.ygeno.2014.06.005. Epub 2014 Jun 28. PMID: 24984256.</t>
  </si>
  <si>
    <t>Sep 14, 2021</t>
  </si>
  <si>
    <t>PRJNA380964</t>
  </si>
  <si>
    <t>SRS2309120</t>
  </si>
  <si>
    <t>Geisler C. A new approach for detecting adventitious viruses shows Sf-rhabdovirus-negative Sf-RVN cells are suitable for safe biologicals production. BMC Biotechnol. 2018 Feb 7;18(1):8. doi: 10.1186/s12896-017-0412-z. PMID: 29415704; PMCID: PMC5803895.</t>
  </si>
  <si>
    <t>SRS1720207</t>
  </si>
  <si>
    <t>Dec 5, 2017</t>
  </si>
  <si>
    <t>PRJNA344686</t>
  </si>
  <si>
    <t>Feb 4, 2021</t>
  </si>
  <si>
    <t>PRJNA591441</t>
  </si>
  <si>
    <t>SRS6890178</t>
  </si>
  <si>
    <t>Zhang L, Liu B, Zheng W, Liu C, Zhang D, Zhao S, Li Z, Xu P, Wilson K, Withers A, Jones CM, Smith JA, Chipabika G, Kachigamba DL, Nam K, d'Alençon E, Liu B, Liang X, Jin M, Wu C, Chakrabarty S, Yang X, Jiang Y, Liu J, Liu X, Quan W, Wang G, Fan W, Qian W, Wu K, Xiao Y. Genetic structure and insecticide resistance characteristics of fall armyworm populations invading China. Mol Ecol Resour. 2020 Nov;20(6):1682-1696. doi: 10.1111/1755-0998.13219. Epub 2020 Jul 20. PMID: 32619331; PMCID: PMC7689805.</t>
  </si>
  <si>
    <t>Nam K, Nhim S, Robin S, Bretaudeau A, Nègre N, d'Alençon E. Positive selection alone is sufficient for whole genome differentiation at the early stage of speciation process in the fall armyworm. BMC Evol Biol. 2020 Nov 13;20(1):152. doi: 10.1186/s12862-020-01715-3. PMID: 33187468; PMCID: PMC7663868.</t>
  </si>
  <si>
    <t>PRJNA663441</t>
  </si>
  <si>
    <t>Dec 8, 2020</t>
  </si>
  <si>
    <t>Jul 26, 2021</t>
  </si>
  <si>
    <t>PRJNA662887</t>
  </si>
  <si>
    <t>SRS7367058</t>
  </si>
  <si>
    <t>Gimenez S, Abdelgaffar H, Goff GL, Hilliou F, Blanco CA, Hänniger S, Bretaudeau A, Legeai F, Nègre N, Jurat-Fuentes JL, d'Alençon E, Nam K. Adaptation by copy number variation increases insecticide resistance in the fall armyworm. Commun Biol. 2020 Nov 12;3(1):664. doi: 10.1038/s42003-020-01382-6. PMID: 33184418; PMCID: PMC7661717.</t>
  </si>
  <si>
    <t>Gouin A, Bretaudeau A, Nam K, Gimenez S, Aury JM, Duvic B, Hilliou F, Durand N, Montagné N, Darboux I, Kuwar S, Chertemps T, Siaussat D, Bretschneider A, Moné Y, Ahn SJ, Hänniger S, Grenet AG, Neunemann D, Maumus F, Luyten I, Labadie K, Xu W, Koutroumpa F, Escoubas JM, Llopis A, Maïbèche-Coisne M, Salasc F, Tomar A, Anderson AR, Khan SA, Dumas P, Orsucci M, Guy J, Belser C, Alberti A, Noel B, Couloux A, Mercier J, Nidelet S, Dubois E, Liu NY, Boulogne I, Mirabeau O, Le Goff G, Gordon K, Oakeshott J, Consoli FL, Volkoff AN, Fescemyer HW, Marden JH, Luthe DS, Herrero S, Heckel DG, Wincker P, Kergoat GJ, Amselem J, Quesneville H, Groot AT, Jacquin-Joly E, Nègre N, Lemaitre C, Legeai F, d'Alençon E, Fournier P. Two genomes of highly polyphagous lepidopteran pests (Spodoptera frugiperda, Noctuidae) with different host-plant ranges. Sci Rep. 2017 Sep 25;7(1):11816. doi: 10.1038/s41598-017-10461-4. PMID: 28947760; PMCID: PMC5613006.</t>
  </si>
  <si>
    <t>ERS2004601</t>
  </si>
  <si>
    <t>Jan 2, 2018</t>
  </si>
  <si>
    <t>PRJEB13110</t>
  </si>
  <si>
    <t>Ríos-Touma B, Holzenthal RW, Rázuri-Gonzales E, Heckenhauer J, Pauls SU, Storer CG, Frandsen PB. De Novo Genome Assembly and Annotation of an Andean Caddisfly, Atopsyche davidsoni Sykora, 1991, a Model for Genome Research of High-Elevation Adaptations. Genome Biol Evol. 2022 Jan 4;14(1):evab286. doi: 10.1093/gbe/evab286. PMID: 34962985; PMCID: PMC8767365.</t>
  </si>
  <si>
    <t>Apr 14, 2022</t>
  </si>
  <si>
    <t>PRJNA741212</t>
  </si>
  <si>
    <t>SRS9964862</t>
  </si>
  <si>
    <t>PRJEB4874</t>
  </si>
  <si>
    <t>Feb 23, 2015</t>
  </si>
  <si>
    <t>ERS363461</t>
  </si>
  <si>
    <t>ERS1697959</t>
  </si>
  <si>
    <t>May 6, 2017</t>
  </si>
  <si>
    <t>Childers AK, Geib SM, Sim SB, Poelchau MF, Coates BS, Simmonds TJ, Scully ED, Smith TPL, Childers CP, Corpuz RL, Hackett K, Scheffler B. The USDA-ARS Ag100Pest Initiative: High-Quality Genome Assemblies for Agricultural Pest Arthropod Research. Insects. 2021 Jul 9;12(7):626. doi: 10.3390/insects12070626. PMID: 34357286; PMCID: PMC8307976.</t>
  </si>
  <si>
    <t>Wan F, Yin C, Tang R, Chen M, Wu Q, Huang C, Qian W, Rota-Stabelli O, Yang N, Wang S, Wang G, Zhang G, Guo J, Gu LA, Chen L, Xing L, Xi Y, Liu F, Lin K, Guo M, Liu W, He K, Tian R, Jacquin-Joly E, Franck P, Siegwart M, Ometto L, Anfora G, Blaxter M, Meslin C, Nguyen P, Dalíková M, Marec F, Olivares J, Maugin S, Shen J, Liu J, Guo J, Luo J, Liu B, Fan W, Feng L, Zhao X, Peng X, Wang K, Liu L, Zhan H, Liu W, Shi G, Jiang C, Jin J, Xian X, Lu S, Ye M, Li M, Yang M, Xiong R, Walters JR, Li F. A chromosome-level genome assembly of Cydia pomonella provides insights into chemical ecology and insecticide resistance. Nat Commun. 2019 Sep 17;10(1):4237. doi: 10.1038/s41467-019-12175-9. PMID: 31530873; PMCID: PMC6748993.</t>
  </si>
  <si>
    <t>PRJNA464426</t>
  </si>
  <si>
    <t>Mar 29, 2019</t>
  </si>
  <si>
    <t>Jun 1, 2020</t>
  </si>
  <si>
    <t>PRJDB8346</t>
  </si>
  <si>
    <t>Wang Y, Zhang R, Wang M, Zhang L, Shi CM, Li J, Fan F, Geng S, Liu X, Yang D. The first chromosome-level genome assembly of a green lacewing Chrysopa pallens and its implication for biological control. Mol Ecol Resour. 2022 Feb;22(2):755-767. doi: 10.1111/1755-0998.13503. Epub 2021 Sep 30. PMID: 34549894; PMCID: PMC9292380.</t>
  </si>
  <si>
    <t>PRJNA694036</t>
  </si>
  <si>
    <t>Feb 2, 2021</t>
  </si>
  <si>
    <t>SRS8105250</t>
  </si>
  <si>
    <t>Sparks ME, Hebert FO, Johnston JS, Hamelin RC, Cusson M, Levesque RC, Gundersen-Rindal DE. Sequencing, assembly and annotation of the whole-insect genome of Lymantria dispar dispar, the European gypsy moth. G3 (Bethesda). 2021 Aug 7;11(8):jkab150. doi: 10.1093/g3journal/jkab150. PMID: 33930134; PMCID: PMC8496242.</t>
  </si>
  <si>
    <t>PRJNA479680</t>
  </si>
  <si>
    <t>Hebert FO, Freschi L, Blackburn G, Béliveau C, Dewar K, Boyle B, Gundersen-Rindal DE, Sparks ME, Cusson M, Hamelin RC, Levesque RC. Expansion of LINEs and species-specific DNA repeats drives genome expansion in Asian Gypsy Moths. Sci Rep. 2019 Nov 11;9(1):16413. doi: 10.1038/s41598-019-52840-z. PMID: 31712581; PMCID: PMC6848174.</t>
  </si>
  <si>
    <t>Oct 14, 2021</t>
  </si>
  <si>
    <t>SRS3531939</t>
  </si>
  <si>
    <t>Zhang J, Cong Q, Rex EA, Hallwachs W, Janzen DH, Grishin NV, Gammon DB. Gypsy moth genome provides insights into flight capability and virus-host interactions. Proc Natl Acad Sci U S A. 2019 Jan 29;116(5):1669-1678. doi: 10.1073/pnas.1818283116. Epub 2019 Jan 14. PMID: 30642971; PMCID: PMC6358702.</t>
  </si>
  <si>
    <t>Jan 28, 2019</t>
  </si>
  <si>
    <t>PRJNA504524</t>
  </si>
  <si>
    <t>SRS3537644</t>
  </si>
  <si>
    <t>subsp. Japonica</t>
  </si>
  <si>
    <t>PRJNA479831</t>
  </si>
  <si>
    <t>subsp asiatica</t>
  </si>
  <si>
    <t>Jun 16, 2020</t>
  </si>
  <si>
    <t>Jia N, Wang J, Shi W, Du L, Sun Y, Zhan W, Jiang JF, Wang Q, Zhang B, Ji P, Bell-Sakyi L, Cui XM, Yuan TT, Jiang BG, Yang WF, Lam TT, Chang QC, Ding SJ, Wang XJ, Zhu JG, Ruan XD, Zhao L, Wei JT, Ye RZ, Que TC, Du CH, Zhou YH, Cheng JX, Dai PF, Guo WB, Han XH, Huang EJ, Li LF, Wei W, Gao YC, Liu JZ, Shao HZ, Wang X, Wang CC, Yang TC, Huo QB, Li W, Chen HY, Chen SE, Zhou LG, Ni XB, Tian JH, Sheng Y, Liu T, Pan YS, Xia LY, Li J; Tick Genome and Microbiome Consortium (TIGMIC), Zhao F, Cao WC. Large-Scale Comparative Analyses of Tick Genomes Elucidate Their Genetic Diversity and Vector Capacities. Cell. 2020 Sep 3;182(5):1328-1340.e13. doi: 10.1016/j.cell.2020.07.023. Epub 2020 Aug 18. PMID: 32814014.</t>
  </si>
  <si>
    <t>PRJNA633311</t>
  </si>
  <si>
    <t>PRJNA540490</t>
  </si>
  <si>
    <t>Aug 28, 2019</t>
  </si>
  <si>
    <t>SRS4901558</t>
  </si>
  <si>
    <t>PRJNA668644</t>
  </si>
  <si>
    <t>Feb 28, 2022</t>
  </si>
  <si>
    <t>SRS7674328</t>
  </si>
  <si>
    <t>Yu Z, He B, Gong Z, Liu Y, Wang Q, Yan X, Zhang T, Masoudi A, Zhang X, Wang T, Yang X, Wang H, Liu Q, Liu J, Tu C. The new Haemaphysalis longicornis genome provides insights into its requisite biological traits. Genomics. 2022 Mar;114(2):110317. doi: 10.1016/j.ygeno.2022.110317. Epub 2022 Feb 19. PMID: 35189284.</t>
  </si>
  <si>
    <t>Jun 24, 2022</t>
  </si>
  <si>
    <t>PRJNA782545</t>
  </si>
  <si>
    <t>SRS11119308</t>
  </si>
  <si>
    <t>PRJNA612585</t>
  </si>
  <si>
    <t>Kataoka K, Togawa Y, Sanno R, Asahi T, Yura K. Dissecting cricket genomes for the advancement of entomology and entomophagy. Biophys Rev. 2022 Jan 21;14(1):75-97. doi: 10.1007/s12551-021-00924-4. PMID: 35340598; PMCID: PMC8921346.</t>
  </si>
  <si>
    <t>Oct 7, 2020</t>
  </si>
  <si>
    <t>GCA_000697945.5</t>
  </si>
  <si>
    <t>PRJNA203209</t>
  </si>
  <si>
    <t>Rotenberg D, Baumann AA, Ben-Mahmoud S, Christiaens O, Dermauw W, Ioannidis P, Jacobs CGC, Vargas Jentzsch IM, Oliver JE, Poelchau MF, Rajarapu SP, Schneweis DJ, Snoeck S, Taning CNT, Wei D, Widana Gamage SMK, Hughes DST, Murali SC, Bailey ST, Bejerman NE, Holmes CJ, Jennings EC, Rosendale AJ, Rosselot A, Hervey K, Schneweis BA, Cheng S, Childers C, Simão FA, Dietzgen RG, Chao H, Dinh H, Doddapaneni HV, Dugan S, Han Y, Lee SL, Muzny DM, Qu J, Worley KC, Benoit JB, Friedrich M, Jones JW, Panfilio KA, Park Y, Robertson HM, Smagghe G, Ullman DE, van der Zee M, Van Leeuwen T, Veenstra JA, Waterhouse RM, Weirauch MT, Werren JH, Whitfield AE, Zdobnov EM, Gibbs RA, Richards S. Genome-enabled insights into the biology of thrips as crop pests. BMC Biol. 2020 Oct 19;18(1):142. doi: 10.1186/s12915-020-00862-9. Erratum in: BMC Biol. 2020 Nov 16;18(1):169. PMID: 33070780; PMCID: PMC7570057.</t>
  </si>
  <si>
    <t>Nov 12, 2019</t>
  </si>
  <si>
    <t>SRS621244</t>
  </si>
  <si>
    <t>Wild collected</t>
  </si>
  <si>
    <t>Hancock, Wisconsin (HAN: N 44.119753, W -89.535683) and Long Island, New York (LI: N 40.905657, W -72.752664) </t>
  </si>
  <si>
    <t>Wild</t>
  </si>
  <si>
    <t>From reference (for unkown) origin</t>
  </si>
  <si>
    <t>Wild, field collected</t>
  </si>
  <si>
    <t>Hungary</t>
  </si>
  <si>
    <t>Chicago, illinois, USA</t>
  </si>
  <si>
    <t>Watsonville, California</t>
  </si>
  <si>
    <t xml:space="preserve"> no information</t>
  </si>
  <si>
    <t xml:space="preserve">Lab </t>
  </si>
  <si>
    <t>Lab colonies</t>
  </si>
  <si>
    <t>University of Malaya</t>
  </si>
  <si>
    <t>no information</t>
  </si>
  <si>
    <t>Generatoin 40 lab</t>
  </si>
  <si>
    <t>northern Italian city of Rimini (44°03′24″ N 12°33′52″ E</t>
  </si>
  <si>
    <t>Lab strain</t>
  </si>
  <si>
    <t>Lab colony deriver from indian samples</t>
  </si>
  <si>
    <t>Sergios-Orestis Kolokotronis, Jonathan Foox, Jeffrey A. Rosenfeld, Mercer R. Brugler, Darryl Reeves, Joshua B. Benoit, Warren Booth, Grant Robison, Michael Steffen, Zoe Sakas, Subba R. Palli, Coby Schal, Stephen Richards, Apurva Narechania, Richard H. Baker, Louis N. Sorkin, George Amato, Christopher E. Mason, Mark E. Siddall &amp; Rob DeSalle (2016) The mitogenome of the bed bug Cimex lectularius (Hemiptera: Cimicidae), Mitochondrial DNA Part B, 1:1, 425-427, DOI: 10.1080/23802359.2016.1180268</t>
  </si>
  <si>
    <t>Laboratory strain/Davis, Calif./6, 2002/B. W. Falk</t>
  </si>
  <si>
    <t>single field in Murumba Village, Chato District, northwestern Tanzania</t>
  </si>
  <si>
    <t>10,000 cassava-colonizing whiteflies </t>
  </si>
  <si>
    <t>inbred lab strain</t>
  </si>
  <si>
    <t>Wild collected from rice fields</t>
  </si>
  <si>
    <t>Wuhan, Hubei Province, China</t>
  </si>
  <si>
    <t>37°45′74″N, 126°94′84″E</t>
  </si>
  <si>
    <t>wild</t>
  </si>
  <si>
    <t>Wallberg A, Bunikis I, Pettersson OV, Mosbech MB, Childers AK, Evans JD, Mikheyev AS, Robertson HM, Robinson GE, Webster MT. A hybrid de novo genome assembly of the honeybee, Apis mellifera, with chromosome-length scaffolds. BMC Genomics. 2019 Apr 8;20(1):275. doi: 10.1186/s12864-019-5642-0. PMID: 30961563; PMCID: PMC6454739.</t>
  </si>
  <si>
    <t>managed colony</t>
  </si>
  <si>
    <t>Blida (36°31′N 2°58′E)</t>
  </si>
  <si>
    <t>offpsring of field caught queens- wild representing</t>
  </si>
  <si>
    <t>Northern Switzerland</t>
  </si>
  <si>
    <t>Invasive range</t>
  </si>
  <si>
    <t>Dongyang (29.27°N, 120.23°E, Zhejiang province, China)</t>
  </si>
  <si>
    <t>Xiao, H, Ye, X, Xu, H, et al. The genetic adaptations of fall armyworm Spodoptera frugiperda facilitated its rapid global dispersal and invasion. Mol Ecol Resour. 2020; 20: 1050– 1068. https://doi.org/10.1111/1755-0998.13182</t>
  </si>
  <si>
    <t>attle on a ranch at Whangara, near Gisborne, New Zealand</t>
  </si>
  <si>
    <t>Xiaowutai National Natural Reserve Area in China (40°03′03″N, 115°23′15″E)</t>
  </si>
  <si>
    <t>different location to the metadata</t>
  </si>
  <si>
    <t>commercial</t>
  </si>
  <si>
    <t>unknown</t>
  </si>
  <si>
    <t>No location data:</t>
  </si>
  <si>
    <t>No collection year:</t>
  </si>
  <si>
    <t xml:space="preserve">field collected </t>
  </si>
  <si>
    <t>Origin (from metadata)</t>
  </si>
  <si>
    <t>No information</t>
  </si>
  <si>
    <t>Pooled male F1 progeny from single-pair mating lab</t>
  </si>
  <si>
    <t>pool of multiple individuals from the FPA inbred line that was generated from Foshan strain mosquitos lab</t>
  </si>
  <si>
    <t>From an insectory (lab)</t>
  </si>
  <si>
    <t>pool of multiple individuals from the FPA inbred line that was generated from Foshan strain mosquitos (LAB)</t>
  </si>
  <si>
    <t>3 generations of single pair inbreeding from LVPIB12  (lab)</t>
  </si>
  <si>
    <t>60 individual iso-females homogenized over five generations (lab)</t>
  </si>
  <si>
    <t>produced from a single generation of inbreeding of strain LSR1 lab</t>
  </si>
  <si>
    <t>inbreeding, lab</t>
  </si>
  <si>
    <t>4 generations of single pair sibling inbreeding (lab)</t>
  </si>
  <si>
    <t>Updated info from literature search:</t>
  </si>
  <si>
    <t>Remove bed bug from 'wild' as is a lab strain</t>
  </si>
  <si>
    <t>GCA_011064685.2 fall armyworm updated location: Dongyang (29.27°N, 120.23°E, Zhejiang province, China)</t>
  </si>
  <si>
    <t>Managed colony</t>
  </si>
  <si>
    <t>Additional metrics</t>
  </si>
  <si>
    <t>Additional from literature</t>
  </si>
  <si>
    <t>Palmerston North, Massey University</t>
  </si>
  <si>
    <t>Shanghai</t>
  </si>
  <si>
    <t>Wuhan</t>
  </si>
  <si>
    <t>Maryland, Hurlock</t>
  </si>
  <si>
    <t xml:space="preserve">19.43 N 155.21 W </t>
  </si>
  <si>
    <t xml:space="preserve"> Volcano, Hawaii</t>
  </si>
  <si>
    <t>29.27°N, 120.23°E</t>
  </si>
  <si>
    <t>Dongyang</t>
  </si>
  <si>
    <t>Florida,Gainesville</t>
  </si>
  <si>
    <t>Blida</t>
  </si>
  <si>
    <t>Algeria</t>
  </si>
  <si>
    <t>Northern switzerland</t>
  </si>
  <si>
    <t>Invasive</t>
  </si>
  <si>
    <t xml:space="preserve">New Zealand: </t>
  </si>
  <si>
    <t>Murumba Village, Chato District</t>
  </si>
  <si>
    <t>Including additional from literature review:</t>
  </si>
  <si>
    <t>* Bed bug removed as literature confirmed lab isolate</t>
  </si>
  <si>
    <t>are excluded due to lack of data (bed bug has no geographic origin *)</t>
  </si>
  <si>
    <t>Of additional data analysed:</t>
  </si>
  <si>
    <t>Combined data analysed:</t>
  </si>
  <si>
    <t>GCA_014083535.2</t>
  </si>
  <si>
    <t>Combined:</t>
  </si>
  <si>
    <t>Date</t>
  </si>
  <si>
    <t>GenBank Assembly ID</t>
  </si>
  <si>
    <t>Status</t>
  </si>
  <si>
    <t>Seq method</t>
  </si>
  <si>
    <t>sample type</t>
  </si>
  <si>
    <t>Lab/ Wild</t>
  </si>
  <si>
    <t>Sequencing source information</t>
  </si>
  <si>
    <t>Total length (Mb)</t>
  </si>
  <si>
    <t>Scaffold N50 (kb)</t>
  </si>
  <si>
    <t>Scaffold L50</t>
  </si>
  <si>
    <t xml:space="preserve">Number of contigs </t>
  </si>
  <si>
    <t>Contig L50</t>
  </si>
  <si>
    <t>BUSCO completeness (%)</t>
  </si>
  <si>
    <t>I5K</t>
  </si>
  <si>
    <t>illumina hiseq</t>
  </si>
  <si>
    <t>Adult whole</t>
  </si>
  <si>
    <t>USA: Long Island, New York; female; Imidocloprid resistant</t>
  </si>
  <si>
    <t>NCBI</t>
  </si>
  <si>
    <t>pooled male and females</t>
  </si>
  <si>
    <t>USA: near Chapel Hill, North Carolina; pooled males and females; directly from the wild</t>
  </si>
  <si>
    <t>150 pooled larvae</t>
  </si>
  <si>
    <t>USA: Maryland</t>
  </si>
  <si>
    <t>GCA_000390285.1</t>
  </si>
  <si>
    <t>mixed' research colony larvae</t>
  </si>
  <si>
    <t>USA: Otis Air National Guard Base, MA (originating from wild-collected US specimens from several localities)</t>
  </si>
  <si>
    <t>NCBI/Agpest100</t>
  </si>
  <si>
    <t>GCA_000699045.1</t>
  </si>
  <si>
    <t>USA: Clinton, Prince George's County, Maryland; adult; source: infested green ash trees in a residential area</t>
  </si>
  <si>
    <t>ONT</t>
  </si>
  <si>
    <t>Whole adult female</t>
  </si>
  <si>
    <t>Guadalcanal, Solomon Islands</t>
  </si>
  <si>
    <t>NCBI/Ag100pest</t>
  </si>
  <si>
    <t>Pacbio, Misew</t>
  </si>
  <si>
    <t>Male pupa</t>
  </si>
  <si>
    <t>Unknown sex</t>
  </si>
  <si>
    <t>Illumina hiseq</t>
  </si>
  <si>
    <t>malehead thorax testes</t>
  </si>
  <si>
    <t>Pacbio</t>
  </si>
  <si>
    <t>Whole body adult male</t>
  </si>
  <si>
    <t>six generations of sibling crossing from WT isofemale from previously sampled female in Watsonville USA</t>
  </si>
  <si>
    <t>pooled male and female</t>
  </si>
  <si>
    <t>isolate demokritus</t>
  </si>
  <si>
    <t>InsectBase</t>
  </si>
  <si>
    <t>PacBio</t>
  </si>
  <si>
    <t>GCA_000806345.1</t>
  </si>
  <si>
    <t>whole adult male</t>
  </si>
  <si>
    <t>Adult male; whole orvanism; library from a single individual (USDAID 2M2-2), library from a single individual that is a full sibling of the first individual (USDA ID 2M1-4), library from a pool of individuals from the T1 colony (T1 Pool)</t>
  </si>
  <si>
    <t xml:space="preserve">whole adult </t>
  </si>
  <si>
    <t>USA: USDA-ARS-PBARC, Hilo, Hawaii; whole fly; USDA-ARS-PBARC rearing strain</t>
  </si>
  <si>
    <t>Ensembl Genomes</t>
  </si>
  <si>
    <t>DNA of Mayetyola destructor was kindly provided by Jeff Stuart (contact info: Purdue University, Department of Entomology, 901 West State St. Smith Hall, West Lafayette, IN 47907)</t>
  </si>
  <si>
    <t>whole adult</t>
  </si>
  <si>
    <t>Single white fly from Gosford NSW Australia. 10 years maintained 80 generations= lab strain of bent wing (BW) mutation</t>
  </si>
  <si>
    <t>no info</t>
  </si>
  <si>
    <t>mosquito larvae, whole</t>
  </si>
  <si>
    <t>pooled pupae</t>
  </si>
  <si>
    <t>sample from 80 male siblings; whole pupae</t>
  </si>
  <si>
    <t xml:space="preserve">pooled </t>
  </si>
  <si>
    <t>We established an isofemale line from the colony and inbred the line by sib mating for 5 generations prior to sequencing.</t>
  </si>
  <si>
    <t>Whole body asexual female clone G006 collected: Alex Wilson</t>
  </si>
  <si>
    <t>USA: Texas; lab strain</t>
  </si>
  <si>
    <t>GCA_000696795.1</t>
  </si>
  <si>
    <t>whole adult female</t>
  </si>
  <si>
    <t>undomesticated insect, HHAL.00</t>
  </si>
  <si>
    <t>GCA_001186385.1</t>
  </si>
  <si>
    <t>Adult whole insect; female; field collection wt sampling</t>
  </si>
  <si>
    <t>Whole adult</t>
  </si>
  <si>
    <t>Whole body adult; USA: South Carolina, Charleston</t>
  </si>
  <si>
    <t>AphidBase</t>
  </si>
  <si>
    <t>Whole adults</t>
  </si>
  <si>
    <t>Whole pathoenogenic adults; laboratory culture</t>
  </si>
  <si>
    <t>GigaDB</t>
  </si>
  <si>
    <t>500 male whole insects</t>
  </si>
  <si>
    <t>Hangzhou china</t>
  </si>
  <si>
    <t>Invasive*</t>
  </si>
  <si>
    <t>Pacbio, illumina hiseq</t>
  </si>
  <si>
    <t>Whole body adult</t>
  </si>
  <si>
    <t>3x whole body adults</t>
  </si>
  <si>
    <t>whole adult females</t>
  </si>
  <si>
    <t>unknown location</t>
  </si>
  <si>
    <t>August 30 2011</t>
  </si>
  <si>
    <t>isolation air</t>
  </si>
  <si>
    <t>isolation source: air. Country: USA Florida Keys 24.697778 N 81.340278 W.</t>
  </si>
  <si>
    <t>GCA_000184785.1</t>
  </si>
  <si>
    <t>Illumina 454</t>
  </si>
  <si>
    <t>single haploid drone/ pooled 3 haploid drones</t>
  </si>
  <si>
    <t>GCA_000188075.1</t>
  </si>
  <si>
    <t>Pacbio, ONT</t>
  </si>
  <si>
    <t>male individual</t>
  </si>
  <si>
    <t>USA Florida</t>
  </si>
  <si>
    <t>GCA_000188095.2</t>
  </si>
  <si>
    <t>Illumina GAIIx</t>
  </si>
  <si>
    <t>male brothers</t>
  </si>
  <si>
    <t>Commercial</t>
  </si>
  <si>
    <t>USA. 42.6072 N 83.9294 W. 2008</t>
  </si>
  <si>
    <t>UK, Wytham: Rough common</t>
  </si>
  <si>
    <t>Illumina</t>
  </si>
  <si>
    <t>GCA_000341935.1</t>
  </si>
  <si>
    <t>individual Male</t>
  </si>
  <si>
    <t>USA montana</t>
  </si>
  <si>
    <t>strain Clemson</t>
  </si>
  <si>
    <t>Pacbio, ONT&lt; illumina</t>
  </si>
  <si>
    <t>GCA_000648655.1</t>
  </si>
  <si>
    <t>Illumna</t>
  </si>
  <si>
    <t>Michael lab</t>
  </si>
  <si>
    <t>Michael Strand lab raised. Male. South Carolina. Sep 1985</t>
  </si>
  <si>
    <t>Illumina Hiseq, Illumina Miseq</t>
  </si>
  <si>
    <t>Roche 454, Illumina GAII</t>
  </si>
  <si>
    <t>USA: Hawaii</t>
  </si>
  <si>
    <t>GCA_001465965.1</t>
  </si>
  <si>
    <t>Illumina GAII</t>
  </si>
  <si>
    <t>male whole bopdy pupa</t>
  </si>
  <si>
    <t>Fourmidable</t>
  </si>
  <si>
    <t>ONT, Illumina 454</t>
  </si>
  <si>
    <t>Pooled male and female whole body</t>
  </si>
  <si>
    <t>Adult female</t>
  </si>
  <si>
    <t>UK, Wytham woods</t>
  </si>
  <si>
    <t>Pacbio, illumina novaseq</t>
  </si>
  <si>
    <t>thorax and abdomen male eonymph</t>
  </si>
  <si>
    <t>whole organism adult female</t>
  </si>
  <si>
    <t>pacbio</t>
  </si>
  <si>
    <t>Whole adult male</t>
  </si>
  <si>
    <t>UK Wytham Great wood</t>
  </si>
  <si>
    <t>Illumina Hiseq</t>
  </si>
  <si>
    <t>strain subculture</t>
  </si>
  <si>
    <t>`.6</t>
  </si>
  <si>
    <t>Whole female</t>
  </si>
  <si>
    <t>UK, Scotland (A1)  Scotland, west linton</t>
  </si>
  <si>
    <t>Pacbio, Illumina</t>
  </si>
  <si>
    <t>male adult whole body</t>
  </si>
  <si>
    <t>GCA_002706865.1</t>
  </si>
  <si>
    <t>male whole body</t>
  </si>
  <si>
    <t>ONT, Illumina Novaseq</t>
  </si>
  <si>
    <t>Adult, body wing legs</t>
  </si>
  <si>
    <t>USA: Boston</t>
  </si>
  <si>
    <t>Whole thorax adult female</t>
  </si>
  <si>
    <t>whole body 4th instar female</t>
  </si>
  <si>
    <t>ONT, illumina novaseq</t>
  </si>
  <si>
    <t>Whole larvae</t>
  </si>
  <si>
    <t xml:space="preserve">Adult whole </t>
  </si>
  <si>
    <t>Illumina, PacBIo</t>
  </si>
  <si>
    <t>adult female</t>
  </si>
  <si>
    <t>Illumina novaseq</t>
  </si>
  <si>
    <t>Japan:Wakayama, Shingu, Ohama</t>
  </si>
  <si>
    <t>Male 5th instar</t>
  </si>
  <si>
    <t>Scaffolds</t>
  </si>
  <si>
    <t>Chromosomes</t>
  </si>
  <si>
    <t>USA:Kansas, Manhattan</t>
  </si>
  <si>
    <t>1.38477 N 37.23045 E, Kenya Samburu</t>
  </si>
  <si>
    <t>unknown location.  All from Gene Robinson, University of Illinois.</t>
  </si>
  <si>
    <t>Country: "USA: orchard in Santa Clara county, California"  37.2565 N 122.0153 W</t>
  </si>
  <si>
    <t>strain: Queensland-Clemson subculture. Adult male. Australia: Queensland, Dalby. 27.18 S 151.27 E. note: this genome contains the Microplitis demolitor bracovirus. Collection date: 15 March 1981</t>
  </si>
  <si>
    <t>USA: 40.11 N 88.26 W. 2010. USA urbana illinois</t>
  </si>
  <si>
    <t>Reference genomes for all species used within this analysis.</t>
  </si>
  <si>
    <t>GCA_009761285.1</t>
  </si>
  <si>
    <t>175 genomes representing 77 species</t>
  </si>
  <si>
    <t>Origin</t>
  </si>
  <si>
    <t>Neither</t>
  </si>
  <si>
    <t>Reference genome statistics</t>
  </si>
  <si>
    <t>Frequency of species in the analysis</t>
  </si>
  <si>
    <t>Assembly and metadata statistics for the complete dataset</t>
  </si>
  <si>
    <t>Submission institution details for each assembly</t>
  </si>
  <si>
    <t>feral</t>
  </si>
  <si>
    <t>Asian longhorned Tick</t>
  </si>
  <si>
    <t>GEOME record?</t>
  </si>
  <si>
    <t>https://geome-db.org/record/ark:~2F21547~2FEwC2RB017_D</t>
  </si>
  <si>
    <t>GEOME linked metadata is different to that provided by NCBI. Discrepencies in date and sex</t>
  </si>
  <si>
    <t>GEOME metadata differs from NCBI in two respects: collection date and sex. haploid male siblings derived from a single diploid female originally collected from a bush on private property</t>
  </si>
  <si>
    <t>Anoplolepis gracilipes </t>
  </si>
  <si>
    <t>Yellow Crazy Ant</t>
  </si>
  <si>
    <t>NCBI/GISD</t>
  </si>
  <si>
    <t>GCA_028658765.1</t>
  </si>
  <si>
    <t>Oxford Nanopore MinION; Illumina NovaSeq</t>
  </si>
  <si>
    <t>Thailand: Maha Sarakham</t>
  </si>
  <si>
    <t>234.5 </t>
  </si>
  <si>
    <t>PRJNA873057</t>
  </si>
  <si>
    <t>PRJNA873059</t>
  </si>
  <si>
    <t>GCA_028668095.1</t>
  </si>
  <si>
    <t>Cactoblastis cactorum</t>
  </si>
  <si>
    <t>Cactus moth</t>
  </si>
  <si>
    <t>GCA_020352625.1</t>
  </si>
  <si>
    <t>Jun 27, 2019</t>
  </si>
  <si>
    <t>Illumina NovaSeq</t>
  </si>
  <si>
    <t>39.35746 S 65.71550 W</t>
  </si>
  <si>
    <t>39.35746 S 65.71550 W; 
Argentina: Rio Negro</t>
  </si>
  <si>
    <t>Fundacion para el estudio de especies invasoras</t>
  </si>
  <si>
    <t>PRJNA666743</t>
  </si>
  <si>
    <t>Oct 7, 2021</t>
  </si>
  <si>
    <t>Calliphora vicina</t>
  </si>
  <si>
    <t>GCA_001017275.1</t>
  </si>
  <si>
    <t>Whole body pooled adult male and female</t>
  </si>
  <si>
    <t>Jun 1, 2015</t>
  </si>
  <si>
    <t>Whole pooled</t>
  </si>
  <si>
    <t>Dendroctonus valens</t>
  </si>
  <si>
    <t>Red terpentine beetle</t>
  </si>
  <si>
    <t>GCA_024550625.1</t>
  </si>
  <si>
    <t>PacBio Sequel; Illumina HiSeq</t>
  </si>
  <si>
    <t>China: Taiyuan, Shanxi; 
Tunlanchuan Forest Station</t>
  </si>
  <si>
    <t>Contig N50 (kb)</t>
  </si>
  <si>
    <t>Insititute of Zoology</t>
  </si>
  <si>
    <t>PRJNA765904</t>
  </si>
  <si>
    <t>Aug 5, 2022</t>
  </si>
  <si>
    <t>Body</t>
  </si>
  <si>
    <t>Diaphorina citri</t>
  </si>
  <si>
    <t>Asian citrus psyllid</t>
  </si>
  <si>
    <t>GCA_000475195.1</t>
  </si>
  <si>
    <t>Illumina HiSeq; PacBio</t>
  </si>
  <si>
    <t>International Psyllid Genome Consortium</t>
  </si>
  <si>
    <t>Oct 22, 2013</t>
  </si>
  <si>
    <t>PRJNA29447</t>
  </si>
  <si>
    <t>PRJNA800468</t>
  </si>
  <si>
    <t>University of California, Davis</t>
  </si>
  <si>
    <t>GCA_024506315.2</t>
  </si>
  <si>
    <t>USA: Los Angeles, CA</t>
  </si>
  <si>
    <t>GCA_024506325.2 </t>
  </si>
  <si>
    <t>GCA_024506275.2</t>
  </si>
  <si>
    <t>Uruguay</t>
  </si>
  <si>
    <t>DOI: 10.1093/dnares/dsac027</t>
  </si>
  <si>
    <t>Harmonia axyridis</t>
  </si>
  <si>
    <t>Harlequin ladybird</t>
  </si>
  <si>
    <t>GCA_914767665.1</t>
  </si>
  <si>
    <t>Jun 4, 2019</t>
  </si>
  <si>
    <t xml:space="preserve">PacBio </t>
  </si>
  <si>
    <t>Whole organism adult</t>
  </si>
  <si>
    <t>51.772 lat 
-1.338 long 
Wytham Great Wood
150m elevation</t>
  </si>
  <si>
    <t>PRJEB47373</t>
  </si>
  <si>
    <t>Sep 16, 2021</t>
  </si>
  <si>
    <t>51.772 lat, -1.338 long, Wytham Great Wood, 150m elevation</t>
  </si>
  <si>
    <t>June 4 2019</t>
  </si>
  <si>
    <t>Nagoya University</t>
  </si>
  <si>
    <t>GCA_003865275.1</t>
  </si>
  <si>
    <t>GCA_003865295.1</t>
  </si>
  <si>
    <t>GCA_003865315.1</t>
  </si>
  <si>
    <t>GCA_003402655.1</t>
  </si>
  <si>
    <t>GCA_011033045.2</t>
  </si>
  <si>
    <t>PRJNA579455</t>
  </si>
  <si>
    <t>Lab colony collection (2018)from wild (2013)</t>
  </si>
  <si>
    <t>Beijing academy colony originally from cotton fields on campus of BAAFS, China</t>
  </si>
  <si>
    <t>PRJDB3183</t>
  </si>
  <si>
    <t>PRJDB7050</t>
  </si>
  <si>
    <t>fall webworm </t>
  </si>
  <si>
    <t>Hyphantria cunea</t>
  </si>
  <si>
    <t>GCA_003709505.1</t>
  </si>
  <si>
    <t>China: Tianjin</t>
  </si>
  <si>
    <t>Institute of Plant Physiology and Ecology, SIBS, CAS</t>
  </si>
  <si>
    <t>PRJNA427777</t>
  </si>
  <si>
    <t>November 1 2018</t>
  </si>
  <si>
    <t>China:Tianjin</t>
  </si>
  <si>
    <t>Pupa</t>
  </si>
  <si>
    <t>Ips typographus</t>
  </si>
  <si>
    <t>GCA_016097725.1</t>
  </si>
  <si>
    <t>Dec 16 2020</t>
  </si>
  <si>
    <t>Norway: Lardal</t>
  </si>
  <si>
    <t>European spruce bark beetle </t>
  </si>
  <si>
    <t>Czech University of Life Sciences</t>
  </si>
  <si>
    <t>PRJNA671615</t>
  </si>
  <si>
    <t>Oct 24, 2020</t>
  </si>
  <si>
    <t>Maconellicoccus hirsutus </t>
  </si>
  <si>
    <t>Hibiscus mealeybug</t>
  </si>
  <si>
    <t>GCA_003261595.1</t>
  </si>
  <si>
    <t>Mar 5, 2018</t>
  </si>
  <si>
    <t>Pooled male and female embryo</t>
  </si>
  <si>
    <t>India: Delhi</t>
  </si>
  <si>
    <t>University of Delhi</t>
  </si>
  <si>
    <t>SRS8102901</t>
  </si>
  <si>
    <t>PRJNA436884</t>
  </si>
  <si>
    <t>June 25 2018</t>
  </si>
  <si>
    <t>December 25 2012</t>
  </si>
  <si>
    <t>embryo</t>
  </si>
  <si>
    <t>Pooled male and female</t>
  </si>
  <si>
    <t>PRJEB12066</t>
  </si>
  <si>
    <t>UNIVERSITY OF SOUTH BOHEMIA</t>
  </si>
  <si>
    <t>GCA_900064465.1</t>
  </si>
  <si>
    <t>ERS1006242</t>
  </si>
  <si>
    <t>Philornis downsi</t>
  </si>
  <si>
    <t>Avian vampire fly</t>
  </si>
  <si>
    <t>GCA_019455685.1</t>
  </si>
  <si>
    <t>Nov 15 2019</t>
  </si>
  <si>
    <t>Kent State University</t>
  </si>
  <si>
    <t>PRJNA747990</t>
  </si>
  <si>
    <t>SRS9547757</t>
  </si>
  <si>
    <t>July 19 2021</t>
  </si>
  <si>
    <t>November 15 2019</t>
  </si>
  <si>
    <t>Ecuador</t>
  </si>
  <si>
    <t>Mesostigmata</t>
  </si>
  <si>
    <t>Varroa destructor</t>
  </si>
  <si>
    <t>Honeybee mite</t>
  </si>
  <si>
    <t>GCA_002443255.1</t>
  </si>
  <si>
    <t>2016-08/2016-11</t>
  </si>
  <si>
    <t>PacBio RSII; Illumina Sequencing</t>
  </si>
  <si>
    <t>Japan:Okinawa, OIST, Sea Side apiary</t>
  </si>
  <si>
    <t>PRJDB6279</t>
  </si>
  <si>
    <t>September 28 2017</t>
  </si>
  <si>
    <t>Varroa Genome Sequencing Consortium</t>
  </si>
  <si>
    <t>GCA_000181155.2</t>
  </si>
  <si>
    <t>PRJNA33465</t>
  </si>
  <si>
    <t>USA: Beltsville, MD</t>
  </si>
  <si>
    <t xml:space="preserve">NA </t>
  </si>
  <si>
    <t>march 9 2015</t>
  </si>
  <si>
    <t>2008-09</t>
  </si>
  <si>
    <t>1000 pooled mites</t>
  </si>
  <si>
    <t>Lab research colony</t>
  </si>
  <si>
    <t>Vespula germanica</t>
  </si>
  <si>
    <t>European wasp</t>
  </si>
  <si>
    <t>GCA_905340365.1</t>
  </si>
  <si>
    <t>August 7 2019</t>
  </si>
  <si>
    <t>51.77 lat
-1.339 long Wytham | Rough Common 150m elevation</t>
  </si>
  <si>
    <t>PRJEB43724</t>
  </si>
  <si>
    <t>ERS5276982</t>
  </si>
  <si>
    <t>November 7 2020</t>
  </si>
  <si>
    <t>GCA_014466195.1</t>
  </si>
  <si>
    <t>SRS6928291</t>
  </si>
  <si>
    <t>August 31 2020</t>
  </si>
  <si>
    <t>Lincoln: New Zealand</t>
  </si>
  <si>
    <t>March, 2018</t>
  </si>
  <si>
    <t>norway</t>
  </si>
  <si>
    <t>Norway</t>
  </si>
  <si>
    <t>Taiyuan, Shanxi; Tunlanchuan Forest Station</t>
  </si>
  <si>
    <t>Lardal</t>
  </si>
  <si>
    <t>Los Angeles: California</t>
  </si>
  <si>
    <t>Delhi</t>
  </si>
  <si>
    <t>Lincoln</t>
  </si>
  <si>
    <t>Maha Sarakham</t>
  </si>
  <si>
    <t>Argentina</t>
  </si>
  <si>
    <t>Rio Negro</t>
  </si>
  <si>
    <t>Okinawa, OIST, Sea Side apiary</t>
  </si>
  <si>
    <t>National Institute for Basic Biology, Japan</t>
  </si>
  <si>
    <t>Insititute of Zoology, China</t>
  </si>
  <si>
    <t>Czech republic</t>
  </si>
  <si>
    <t>Czech Republic</t>
  </si>
  <si>
    <t>Field collected</t>
  </si>
  <si>
    <t>*omitting bed bug as reclassified lab</t>
  </si>
  <si>
    <t>SRS14807612</t>
  </si>
  <si>
    <t>SRS14807972</t>
  </si>
  <si>
    <t>SRS11964018</t>
  </si>
  <si>
    <t>SRS11964019</t>
  </si>
  <si>
    <t>SRS11964020</t>
  </si>
  <si>
    <t>SRS105338</t>
  </si>
  <si>
    <t>SRS7576197</t>
  </si>
  <si>
    <t>DRS071774</t>
  </si>
  <si>
    <t>SRS8074077</t>
  </si>
  <si>
    <t>ERS5276689</t>
  </si>
  <si>
    <t>SRS10449609</t>
  </si>
  <si>
    <t>%</t>
  </si>
  <si>
    <t>From associated metadata:</t>
  </si>
  <si>
    <t>Only provided Country: 8</t>
  </si>
  <si>
    <t>Zheijang university</t>
  </si>
  <si>
    <t>51.77 lat -1.339 long</t>
  </si>
  <si>
    <t>37.40 N 128.43 E</t>
  </si>
  <si>
    <t>Pyeongchang</t>
  </si>
  <si>
    <t xml:space="preserve">
South Korea</t>
  </si>
  <si>
    <t>64% of field collected samples are unique species</t>
  </si>
  <si>
    <t>no date: 12</t>
  </si>
  <si>
    <t>Provided day: 36</t>
  </si>
  <si>
    <t>RDA</t>
  </si>
  <si>
    <t>kangwon national university</t>
  </si>
  <si>
    <t>u of Okinawa</t>
  </si>
  <si>
    <t>Small brown planthopper</t>
  </si>
  <si>
    <t>USDA-ARS-PBARC rearing colony, lab</t>
  </si>
  <si>
    <r>
      <t xml:space="preserve">12 additional </t>
    </r>
    <r>
      <rPr>
        <b/>
        <sz val="11"/>
        <color theme="1"/>
        <rFont val="Calibri"/>
        <family val="2"/>
        <scheme val="minor"/>
      </rPr>
      <t xml:space="preserve">(6%) </t>
    </r>
    <r>
      <rPr>
        <sz val="11"/>
        <color theme="1"/>
        <rFont val="Calibri"/>
        <family val="2"/>
        <scheme val="minor"/>
      </rPr>
      <t>individual genomes had established data for wild collection when literatrure of unknowns was reviewed</t>
    </r>
  </si>
  <si>
    <t>china</t>
  </si>
  <si>
    <t>japan</t>
  </si>
  <si>
    <t>nigeria</t>
  </si>
  <si>
    <t>thailand</t>
  </si>
  <si>
    <t>india</t>
  </si>
  <si>
    <t>france</t>
  </si>
  <si>
    <t>taiwan</t>
  </si>
  <si>
    <t>kenya</t>
  </si>
  <si>
    <t>algeria</t>
  </si>
  <si>
    <t>tanzania</t>
  </si>
  <si>
    <t>new zealand</t>
  </si>
  <si>
    <t>brazil</t>
  </si>
  <si>
    <t>uruguay</t>
  </si>
  <si>
    <t>Origin of sequences  (Country):</t>
  </si>
  <si>
    <t>Of assembly data analysed:</t>
  </si>
  <si>
    <r>
      <t>Combined,</t>
    </r>
    <r>
      <rPr>
        <b/>
        <sz val="11"/>
        <color theme="1"/>
        <rFont val="Calibri"/>
        <family val="2"/>
        <scheme val="minor"/>
      </rPr>
      <t xml:space="preserve"> 36 (= +2) </t>
    </r>
    <r>
      <rPr>
        <sz val="11"/>
        <color theme="1"/>
        <rFont val="Calibri"/>
        <family val="2"/>
        <scheme val="minor"/>
      </rPr>
      <t>were reference genomes for their species</t>
    </r>
  </si>
  <si>
    <t>of whole dataset:</t>
  </si>
  <si>
    <t>representing 49 species</t>
  </si>
  <si>
    <t>Provided GPS coordinates: 27</t>
  </si>
  <si>
    <t>Only to year: 13</t>
  </si>
  <si>
    <t>Other</t>
  </si>
  <si>
    <r>
      <t xml:space="preserve">76 </t>
    </r>
    <r>
      <rPr>
        <b/>
        <sz val="11"/>
        <color theme="1"/>
        <rFont val="Calibri"/>
        <family val="2"/>
        <scheme val="minor"/>
      </rPr>
      <t xml:space="preserve">(38.1%) </t>
    </r>
    <r>
      <rPr>
        <sz val="11"/>
        <color theme="1"/>
        <rFont val="Calibri"/>
        <family val="2"/>
        <scheme val="minor"/>
      </rPr>
      <t>individual genomes had established data for wild collection from metadata and literature searches</t>
    </r>
  </si>
  <si>
    <r>
      <t xml:space="preserve">Combined, 76 genomes </t>
    </r>
    <r>
      <rPr>
        <b/>
        <sz val="11"/>
        <color theme="1"/>
        <rFont val="Calibri"/>
        <family val="2"/>
        <scheme val="minor"/>
      </rPr>
      <t>(38.1%)</t>
    </r>
    <r>
      <rPr>
        <sz val="11"/>
        <color theme="1"/>
        <rFont val="Calibri"/>
        <family val="2"/>
        <scheme val="minor"/>
      </rPr>
      <t xml:space="preserve"> were established as wild collected</t>
    </r>
  </si>
  <si>
    <t>Provided location more specific than country level: 41</t>
  </si>
  <si>
    <t>Provided month: 15</t>
  </si>
  <si>
    <t>IBDM</t>
  </si>
  <si>
    <r>
      <t xml:space="preserve">Of these, 36 </t>
    </r>
    <r>
      <rPr>
        <b/>
        <sz val="11"/>
        <color theme="1"/>
        <rFont val="Calibri"/>
        <family val="2"/>
        <scheme val="minor"/>
      </rPr>
      <t>(46.3%)</t>
    </r>
    <r>
      <rPr>
        <sz val="11"/>
        <color theme="1"/>
        <rFont val="Calibri"/>
        <family val="2"/>
        <scheme val="minor"/>
      </rPr>
      <t xml:space="preserve"> were reference genomes for their species.</t>
    </r>
  </si>
  <si>
    <t>Lab strain (y/n)</t>
  </si>
  <si>
    <t>Unknown (y/n)</t>
  </si>
  <si>
    <t>Origin for unknown (publication search) n=76</t>
  </si>
  <si>
    <t>Collected</t>
  </si>
  <si>
    <t>Deposited to repositories</t>
  </si>
  <si>
    <t>2004-07</t>
  </si>
  <si>
    <t>2010-09</t>
  </si>
  <si>
    <t>Publication date (not submission as may have been embargoed)</t>
  </si>
  <si>
    <t>Total</t>
  </si>
  <si>
    <r>
      <t>Guerrero FD, Bendele KG, Ghaffari N, Guhlin J, Gedye KR, Lawrence KE, Dearden PK, Harrop TWR, Heath ACG, Lun Y, Metz RP, Teel P, Perez de Leon A, Biggs PJ, Pomroy WE, Johnson CD, Blood PD, Bellgard SE, Tompkins DM. The Pacific Biosciences </t>
    </r>
    <r>
      <rPr>
        <i/>
        <sz val="11"/>
        <rFont val="Calibri"/>
        <family val="2"/>
        <scheme val="minor"/>
      </rPr>
      <t>de novo</t>
    </r>
    <r>
      <rPr>
        <sz val="11"/>
        <rFont val="Calibri"/>
        <family val="2"/>
        <scheme val="minor"/>
      </rPr>
      <t> assembled genome dataset from a parthenogenetic New Zealand wild population of the longhorned tick, </t>
    </r>
    <r>
      <rPr>
        <i/>
        <sz val="11"/>
        <rFont val="Calibri"/>
        <family val="2"/>
        <scheme val="minor"/>
      </rPr>
      <t>Haemaphysalis longicornis</t>
    </r>
    <r>
      <rPr>
        <sz val="11"/>
        <rFont val="Calibri"/>
        <family val="2"/>
        <scheme val="minor"/>
      </rPr>
      <t> Neumann, 1901. Data Brief. 2019 Oct 4;27:104602. doi: 10.1016/j.dib.2019.104602. PMID: 31656838; PMCID: PMC6806438.</t>
    </r>
  </si>
  <si>
    <r>
      <t>Oppert B, Muszewska A, Steczkiewicz K, Šatović-Vukšić E, Plohl M, Fabrick JA, Vinokurov KS, Koloniuk I, Johnston JS, Smith TPL, Guedes RNC, Terra WR, Ferreira C, Dias RO, Chaply KA, Elpidina EN, Tereshchenkova VF, Mitchell RF, Jenson AJ, McKay R, Shan T, Cao X, Miao Z, Xiong C, Jiang H, Morrison WR, Koren S, Schlipalius D, Lorenzen MD, Bansal R, Wang YH, Perkin L, Poelchau M, Friesen K, Olmstead ML, Scully E, Campbell JF. The Genome of </t>
    </r>
    <r>
      <rPr>
        <i/>
        <sz val="11"/>
        <rFont val="Calibri"/>
        <family val="2"/>
        <scheme val="minor"/>
      </rPr>
      <t>Rhyzopertha dominica</t>
    </r>
    <r>
      <rPr>
        <sz val="11"/>
        <rFont val="Calibri"/>
        <family val="2"/>
        <scheme val="minor"/>
      </rPr>
      <t> (Fab.) (Coleoptera: Bostrichidae): Adaptation for Success. Genes (Basel). 2022 Feb 28;13(3):446. doi: 10.3390/genes13030446. PMID: 35328000; PMCID: PMC8956072.</t>
    </r>
  </si>
  <si>
    <r>
      <t>Stahlke AR, Ozsoy AZ, Bean DW, Hohenlohe PA. Mitochondrial Genome Sequences of </t>
    </r>
    <r>
      <rPr>
        <i/>
        <sz val="11"/>
        <rFont val="Calibri"/>
        <family val="2"/>
        <scheme val="minor"/>
      </rPr>
      <t>Diorhabda carinata</t>
    </r>
    <r>
      <rPr>
        <sz val="11"/>
        <rFont val="Calibri"/>
        <family val="2"/>
        <scheme val="minor"/>
      </rPr>
      <t> and </t>
    </r>
    <r>
      <rPr>
        <i/>
        <sz val="11"/>
        <rFont val="Calibri"/>
        <family val="2"/>
        <scheme val="minor"/>
      </rPr>
      <t>Diorhabda carinulata</t>
    </r>
    <r>
      <rPr>
        <sz val="11"/>
        <rFont val="Calibri"/>
        <family val="2"/>
        <scheme val="minor"/>
      </rPr>
      <t>, Two Beetle Species Introduced to North America for Biological Control. Microbiol Resour Announc. 2019 Aug 29;8(35):e00690-19. doi: 10.1128/MRA.00690-19. PMID: 31467099; PMCID: PMC6715869.</t>
    </r>
  </si>
  <si>
    <r>
      <t>Sim SB, Geib SM. A Chromosome-Scale Assembly of the </t>
    </r>
    <r>
      <rPr>
        <i/>
        <sz val="11"/>
        <rFont val="Calibri"/>
        <family val="2"/>
        <scheme val="minor"/>
      </rPr>
      <t>Bactrocera cucurbitae</t>
    </r>
    <r>
      <rPr>
        <sz val="11"/>
        <rFont val="Calibri"/>
        <family val="2"/>
        <scheme val="minor"/>
      </rPr>
      <t> Genome Provides Insight to the Genetic Basis of </t>
    </r>
    <r>
      <rPr>
        <i/>
        <sz val="11"/>
        <rFont val="Calibri"/>
        <family val="2"/>
        <scheme val="minor"/>
      </rPr>
      <t>white pupae</t>
    </r>
    <r>
      <rPr>
        <sz val="11"/>
        <rFont val="Calibri"/>
        <family val="2"/>
        <scheme val="minor"/>
      </rPr>
      <t>. G3 (Bethesda). 2017 Jun 7;7(6):1927-1940. doi: 10.1534/g3.117.040170. PMID: 28450369; PMCID: PMC5473769.</t>
    </r>
  </si>
  <si>
    <r>
      <t>Navarro-Escalante L, Zhao C, Shukle R, Stuart J. BSA-Seq Discovery and Functional Analysis of Candidate Hessian Fly (</t>
    </r>
    <r>
      <rPr>
        <i/>
        <sz val="11"/>
        <rFont val="Calibri"/>
        <family val="2"/>
        <scheme val="minor"/>
      </rPr>
      <t>Mayetiola destructor</t>
    </r>
    <r>
      <rPr>
        <sz val="11"/>
        <rFont val="Calibri"/>
        <family val="2"/>
        <scheme val="minor"/>
      </rPr>
      <t>) </t>
    </r>
    <r>
      <rPr>
        <i/>
        <sz val="11"/>
        <rFont val="Calibri"/>
        <family val="2"/>
        <scheme val="minor"/>
      </rPr>
      <t>Avirulence</t>
    </r>
    <r>
      <rPr>
        <sz val="11"/>
        <rFont val="Calibri"/>
        <family val="2"/>
        <scheme val="minor"/>
      </rPr>
      <t> Genes. Front Plant Sci. 2020 Jun 25;11:956. doi: 10.3389/fpls.2020.00956. PMID: 32670342; PMCID: PMC7330099.</t>
    </r>
  </si>
  <si>
    <r>
      <t>Boyle JH, Rastas PMA, Huang X, Garner AG, Vythilingam I, Armbruster PA. A Linkage-Based Genome Assembly for the Mosquito </t>
    </r>
    <r>
      <rPr>
        <i/>
        <sz val="11"/>
        <rFont val="Calibri"/>
        <family val="2"/>
        <scheme val="minor"/>
      </rPr>
      <t>Aedes albopictus</t>
    </r>
    <r>
      <rPr>
        <sz val="11"/>
        <rFont val="Calibri"/>
        <family val="2"/>
        <scheme val="minor"/>
      </rPr>
      <t> and Identification of Chromosomal Regions Affecting Diapause. Insects. 2021 Feb 16;12(2):167. doi: 10.3390/insects12020167. PMID: 33669192; PMCID: PMC7919801.</t>
    </r>
  </si>
  <si>
    <r>
      <t>Lequime S, Lambrechts L. Discovery of flavivirus-derived endogenous viral elements in </t>
    </r>
    <r>
      <rPr>
        <i/>
        <sz val="11"/>
        <rFont val="Calibri"/>
        <family val="2"/>
        <scheme val="minor"/>
      </rPr>
      <t>Anopheles</t>
    </r>
    <r>
      <rPr>
        <sz val="11"/>
        <rFont val="Calibri"/>
        <family val="2"/>
        <scheme val="minor"/>
      </rPr>
      <t> mosquito genomes supports the existence of </t>
    </r>
    <r>
      <rPr>
        <i/>
        <sz val="11"/>
        <rFont val="Calibri"/>
        <family val="2"/>
        <scheme val="minor"/>
      </rPr>
      <t>Anopheles</t>
    </r>
    <r>
      <rPr>
        <sz val="11"/>
        <rFont val="Calibri"/>
        <family val="2"/>
        <scheme val="minor"/>
      </rPr>
      <t>-associated insect-specific flaviviruses. Virus Evol. 2017 Jan 5;3(1):vew035. doi: 10.1093/ve/vew035. PMID: 28078104; PMCID: PMC5217911.</t>
    </r>
  </si>
  <si>
    <r>
      <t>Chida AR, Ravi S, Jayaprasad S, Paul K, Saha J, Suresh C, Whadgar S, Kumar N, Rao K R, Ghosh C, Choudhary B, Subramani S, Srinivasan S. A Near-Chromosome Level Genome Assembly of </t>
    </r>
    <r>
      <rPr>
        <i/>
        <sz val="11"/>
        <rFont val="Calibri"/>
        <family val="2"/>
        <scheme val="minor"/>
      </rPr>
      <t>Anopheles stephensi</t>
    </r>
    <r>
      <rPr>
        <sz val="11"/>
        <rFont val="Calibri"/>
        <family val="2"/>
        <scheme val="minor"/>
      </rPr>
      <t>. Front Genet. 2020 Nov 16;11:565626. doi: 10.3389/fgene.2020.565626. PMID: 33312190; PMCID: PMC7703621.</t>
    </r>
  </si>
  <si>
    <r>
      <t>Kapantaidaki DE, Evangelou VI, Morrison WR 3rd, Leskey TC, Brodeur J, Milonas P. </t>
    </r>
    <r>
      <rPr>
        <i/>
        <sz val="11"/>
        <rFont val="Calibri"/>
        <family val="2"/>
        <scheme val="minor"/>
      </rPr>
      <t>Halyomorpha halys</t>
    </r>
    <r>
      <rPr>
        <sz val="11"/>
        <rFont val="Calibri"/>
        <family val="2"/>
        <scheme val="minor"/>
      </rPr>
      <t> (Hemiptera: Pentatomidae) Genetic Diversity in North America and Europe. Insects. 2019 Jun 17;10(6):174. doi: 10.3390/insects10060174. PMID: 31212913; PMCID: PMC6628459.</t>
    </r>
  </si>
  <si>
    <r>
      <t>Mathers TC. Improved Genome Assembly and Annotation of the Soybean Aphid (</t>
    </r>
    <r>
      <rPr>
        <i/>
        <sz val="11"/>
        <rFont val="Calibri"/>
        <family val="2"/>
        <scheme val="minor"/>
      </rPr>
      <t>Aphis glycines</t>
    </r>
    <r>
      <rPr>
        <sz val="11"/>
        <rFont val="Calibri"/>
        <family val="2"/>
        <scheme val="minor"/>
      </rPr>
      <t> Matsumura). G3 (Bethesda). 2020 Mar 5;10(3):899-906. doi: 10.1534/g3.119.400954. PMID: 31969427; PMCID: PMC7056979.</t>
    </r>
  </si>
  <si>
    <r>
      <t>Pascar J, Chandler CH. A bioinformatics approach to identifying </t>
    </r>
    <r>
      <rPr>
        <i/>
        <sz val="11"/>
        <rFont val="Calibri"/>
        <family val="2"/>
        <scheme val="minor"/>
      </rPr>
      <t>Wolbachia</t>
    </r>
    <r>
      <rPr>
        <sz val="11"/>
        <rFont val="Calibri"/>
        <family val="2"/>
        <scheme val="minor"/>
      </rPr>
      <t> infections in arthropods. PeerJ. 2018 Sep 3;6:e5486. doi: 10.7717/peerj.5486. PMID: 30202647; PMCID: PMC6126470.</t>
    </r>
  </si>
  <si>
    <r>
      <t>Harrop TWR, Guhlin J, McLaughlin GM, Permina E, Stockwell P, Gilligan J, Le Lec MF, Gruber MAM, Quinn O, Lovegrove M, Duncan EJ, Remnant EJ, Van Eeckhoven J, Graham B, Knapp RA, Langford KW, Kronenberg Z, Press MO, Eacker SM, Wilson-Rankin EE, Purcell J, Lester PJ, Dearden PK. High-Quality Assemblies for Three Invasive Social Wasps from the </t>
    </r>
    <r>
      <rPr>
        <i/>
        <sz val="11"/>
        <rFont val="Calibri"/>
        <family val="2"/>
        <scheme val="minor"/>
      </rPr>
      <t>Vespula</t>
    </r>
    <r>
      <rPr>
        <sz val="11"/>
        <rFont val="Calibri"/>
        <family val="2"/>
        <scheme val="minor"/>
      </rPr>
      <t> Genus. G3 (Bethesda). 2020 Oct 5;10(10):3479-3488. doi: 10.1534/g3.120.401579. Erratum in: G3 (Bethesda). 2021 May 03;:null. PMID: 32859687; PMCID: PMC7534447.</t>
    </r>
  </si>
  <si>
    <r>
      <t>Linnen CR, O'Quin CT, Shackleford T, Sears CR, Lindstedt C. Genetic Basis of Body Color and Spotting Pattern in Redheaded Pine Sawfly Larvae (</t>
    </r>
    <r>
      <rPr>
        <i/>
        <sz val="11"/>
        <rFont val="Calibri"/>
        <family val="2"/>
        <scheme val="minor"/>
      </rPr>
      <t>Neodiprion lecontei</t>
    </r>
    <r>
      <rPr>
        <sz val="11"/>
        <rFont val="Calibri"/>
        <family val="2"/>
        <scheme val="minor"/>
      </rPr>
      <t>). Genetics. 2018 May;209(1):291-305. doi: 10.1534/genetics.118.300793. Epub 2018 Mar 1. PMID: 29496749; PMCID: PMC5937194.</t>
    </r>
  </si>
  <si>
    <r>
      <t>Yan, Z., Martin, S.H., Gotzek, D. </t>
    </r>
    <r>
      <rPr>
        <i/>
        <sz val="11"/>
        <rFont val="Calibri"/>
        <family val="2"/>
        <scheme val="minor"/>
      </rPr>
      <t>et al.</t>
    </r>
    <r>
      <rPr>
        <sz val="11"/>
        <rFont val="Calibri"/>
        <family val="2"/>
        <scheme val="minor"/>
      </rPr>
      <t> Evolution of a supergene that regulates a trans-species social polymorphism. </t>
    </r>
    <r>
      <rPr>
        <i/>
        <sz val="11"/>
        <rFont val="Calibri"/>
        <family val="2"/>
        <scheme val="minor"/>
      </rPr>
      <t>Nat Ecol Evol</t>
    </r>
    <r>
      <rPr>
        <sz val="11"/>
        <rFont val="Calibri"/>
        <family val="2"/>
        <scheme val="minor"/>
      </rPr>
      <t> </t>
    </r>
    <r>
      <rPr>
        <b/>
        <sz val="11"/>
        <rFont val="Calibri"/>
        <family val="2"/>
        <scheme val="minor"/>
      </rPr>
      <t>4</t>
    </r>
    <r>
      <rPr>
        <sz val="11"/>
        <rFont val="Calibri"/>
        <family val="2"/>
        <scheme val="minor"/>
      </rPr>
      <t>, 240–249 (2020). https://doi.org/10.1038/s41559-019-1081-1</t>
    </r>
  </si>
  <si>
    <r>
      <t>Han G, Zhang N, Xu J, Jiang H, Ji C, Zhang Z, Song Q, Stanley D, Fang J, Wang J. Characterization of a novel </t>
    </r>
    <r>
      <rPr>
        <i/>
        <sz val="11"/>
        <rFont val="Calibri"/>
        <family val="2"/>
        <scheme val="minor"/>
      </rPr>
      <t>Helitron</t>
    </r>
    <r>
      <rPr>
        <sz val="11"/>
        <rFont val="Calibri"/>
        <family val="2"/>
        <scheme val="minor"/>
      </rPr>
      <t> family in insect genomes: insights into classification, evolution and horizontal transfer. Mob DNA. 2019 May 31;10:25. doi: 10.1186/s13100-019-0165-4. PMID: 31164927; PMCID: PMC6544945.</t>
    </r>
  </si>
  <si>
    <t>Egg</t>
  </si>
  <si>
    <t>Females</t>
  </si>
  <si>
    <t>haploid male siblings derived from a single diploid Female originally collected from a bush on private property</t>
  </si>
  <si>
    <t>Male and Female</t>
  </si>
  <si>
    <t xml:space="preserve">  -</t>
  </si>
  <si>
    <t>SRA:</t>
  </si>
  <si>
    <t>Present:</t>
  </si>
  <si>
    <t>89 genomes</t>
  </si>
  <si>
    <t>TOTAL:</t>
  </si>
  <si>
    <t>High income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sz val="11"/>
      <color rgb="FF212121"/>
      <name val="Calibri"/>
      <family val="2"/>
      <scheme val="minor"/>
    </font>
    <font>
      <sz val="11"/>
      <color rgb="FF212121"/>
      <name val="Calibri"/>
      <family val="2"/>
      <scheme val="minor"/>
    </font>
    <font>
      <sz val="12"/>
      <color theme="1"/>
      <name val="Calibri"/>
      <family val="2"/>
      <scheme val="minor"/>
    </font>
    <font>
      <sz val="11"/>
      <color rgb="FF000000"/>
      <name val="Calibri"/>
      <family val="2"/>
      <scheme val="minor"/>
    </font>
    <font>
      <b/>
      <sz val="11"/>
      <name val="Calibri"/>
      <family val="2"/>
      <scheme val="minor"/>
    </font>
    <font>
      <i/>
      <sz val="11"/>
      <color rgb="FF000000"/>
      <name val="Calibri"/>
      <family val="2"/>
      <scheme val="minor"/>
    </font>
    <font>
      <sz val="8"/>
      <name val="Calibri"/>
      <family val="2"/>
      <scheme val="minor"/>
    </font>
    <font>
      <sz val="11"/>
      <color rgb="FF333333"/>
      <name val="Calibri"/>
      <family val="2"/>
      <scheme val="minor"/>
    </font>
    <font>
      <sz val="9"/>
      <color theme="1"/>
      <name val="Calibri"/>
      <family val="2"/>
      <scheme val="minor"/>
    </font>
    <font>
      <i/>
      <sz val="11"/>
      <color rgb="FF202122"/>
      <name val="Calibri"/>
      <family val="2"/>
      <scheme val="minor"/>
    </font>
    <font>
      <sz val="11"/>
      <color rgb="FF202122"/>
      <name val="Calibri"/>
      <family val="2"/>
      <scheme val="minor"/>
    </font>
    <font>
      <sz val="11"/>
      <color rgb="FF4D5156"/>
      <name val="Calibri"/>
      <family val="2"/>
      <scheme val="minor"/>
    </font>
    <font>
      <i/>
      <sz val="11"/>
      <name val="Calibri"/>
      <family val="2"/>
      <scheme val="minor"/>
    </font>
    <font>
      <b/>
      <i/>
      <sz val="11"/>
      <name val="Calibri"/>
      <family val="2"/>
      <scheme val="minor"/>
    </font>
  </fonts>
  <fills count="3">
    <fill>
      <patternFill patternType="none"/>
    </fill>
    <fill>
      <patternFill patternType="gray125"/>
    </fill>
    <fill>
      <patternFill patternType="solid">
        <fgColor theme="0" tint="-4.9989318521683403E-2"/>
        <bgColor indexed="64"/>
      </patternFill>
    </fill>
  </fills>
  <borders count="5">
    <border>
      <left/>
      <right/>
      <top/>
      <bottom/>
      <diagonal/>
    </border>
    <border>
      <left/>
      <right/>
      <top style="thin">
        <color indexed="64"/>
      </top>
      <bottom style="thin">
        <color indexed="64"/>
      </bottom>
      <diagonal/>
    </border>
    <border>
      <left/>
      <right/>
      <top style="medium">
        <color rgb="FFF1F1F1"/>
      </top>
      <bottom/>
      <diagonal/>
    </border>
    <border>
      <left/>
      <right/>
      <top style="thin">
        <color indexed="64"/>
      </top>
      <bottom/>
      <diagonal/>
    </border>
    <border>
      <left style="thin">
        <color indexed="64"/>
      </left>
      <right/>
      <top/>
      <bottom/>
      <diagonal/>
    </border>
  </borders>
  <cellStyleXfs count="2">
    <xf numFmtId="0" fontId="0" fillId="0" borderId="0"/>
    <xf numFmtId="0" fontId="6" fillId="0" borderId="0"/>
  </cellStyleXfs>
  <cellXfs count="93">
    <xf numFmtId="0" fontId="0" fillId="0" borderId="0" xfId="0"/>
    <xf numFmtId="0" fontId="0" fillId="0" borderId="0" xfId="0" applyAlignment="1">
      <alignment horizontal="center"/>
    </xf>
    <xf numFmtId="0" fontId="0" fillId="0" borderId="1" xfId="0" applyBorder="1"/>
    <xf numFmtId="0" fontId="1" fillId="0" borderId="0" xfId="0" applyFont="1"/>
    <xf numFmtId="0" fontId="1" fillId="0" borderId="0" xfId="0" applyFont="1" applyAlignment="1">
      <alignment horizontal="center"/>
    </xf>
    <xf numFmtId="0" fontId="5" fillId="0" borderId="0" xfId="0" applyFont="1"/>
    <xf numFmtId="0" fontId="1" fillId="0" borderId="0" xfId="0" applyFont="1" applyAlignment="1">
      <alignment horizontal="left"/>
    </xf>
    <xf numFmtId="0" fontId="5" fillId="0" borderId="0" xfId="0" applyFont="1" applyAlignment="1">
      <alignment wrapText="1"/>
    </xf>
    <xf numFmtId="0" fontId="2" fillId="0" borderId="1" xfId="0" applyFont="1" applyBorder="1"/>
    <xf numFmtId="0" fontId="3" fillId="0" borderId="1" xfId="0" applyFont="1" applyBorder="1"/>
    <xf numFmtId="0" fontId="2" fillId="0" borderId="0" xfId="0" applyFont="1"/>
    <xf numFmtId="0" fontId="0" fillId="0" borderId="1" xfId="0" applyBorder="1" applyAlignment="1">
      <alignment horizontal="center"/>
    </xf>
    <xf numFmtId="0" fontId="9" fillId="0" borderId="0" xfId="1" applyFont="1"/>
    <xf numFmtId="0" fontId="0" fillId="0" borderId="0" xfId="0" applyAlignment="1">
      <alignment horizontal="left"/>
    </xf>
    <xf numFmtId="2" fontId="0" fillId="0" borderId="0" xfId="0" applyNumberFormat="1"/>
    <xf numFmtId="164" fontId="0" fillId="0" borderId="0" xfId="0" applyNumberFormat="1"/>
    <xf numFmtId="9" fontId="1" fillId="0" borderId="0" xfId="0" applyNumberFormat="1" applyFont="1"/>
    <xf numFmtId="0" fontId="3" fillId="0" borderId="0" xfId="0" applyFont="1"/>
    <xf numFmtId="164" fontId="0" fillId="0" borderId="0" xfId="0" applyNumberFormat="1" applyAlignment="1">
      <alignment horizontal="center"/>
    </xf>
    <xf numFmtId="2" fontId="1" fillId="0" borderId="0" xfId="0" applyNumberFormat="1" applyFont="1"/>
    <xf numFmtId="0" fontId="11" fillId="0" borderId="0" xfId="0" applyFont="1"/>
    <xf numFmtId="0" fontId="12" fillId="0" borderId="0" xfId="0" applyFont="1"/>
    <xf numFmtId="0" fontId="7" fillId="0" borderId="0" xfId="0" applyFont="1"/>
    <xf numFmtId="0" fontId="7" fillId="0" borderId="0" xfId="0" applyFont="1" applyAlignment="1">
      <alignment horizontal="center"/>
    </xf>
    <xf numFmtId="0" fontId="7" fillId="0" borderId="1" xfId="0" applyFont="1" applyBorder="1" applyAlignment="1">
      <alignment horizontal="center"/>
    </xf>
    <xf numFmtId="0" fontId="7" fillId="0" borderId="1" xfId="0" applyFont="1" applyBorder="1"/>
    <xf numFmtId="2" fontId="3" fillId="0" borderId="0" xfId="0" applyNumberFormat="1" applyFont="1" applyAlignment="1">
      <alignment horizontal="left" indent="1"/>
    </xf>
    <xf numFmtId="10" fontId="0" fillId="0" borderId="0" xfId="0" applyNumberFormat="1"/>
    <xf numFmtId="0" fontId="3" fillId="0" borderId="0" xfId="0" applyFont="1" applyAlignment="1">
      <alignment horizontal="center"/>
    </xf>
    <xf numFmtId="0" fontId="3" fillId="0" borderId="0" xfId="0" applyFont="1" applyAlignment="1">
      <alignment horizontal="left"/>
    </xf>
    <xf numFmtId="0" fontId="16" fillId="0" borderId="0" xfId="0" applyFont="1"/>
    <xf numFmtId="0" fontId="3" fillId="0" borderId="1" xfId="0" applyFont="1" applyBorder="1" applyAlignment="1">
      <alignment horizontal="center"/>
    </xf>
    <xf numFmtId="0" fontId="8" fillId="0" borderId="0" xfId="0" applyFont="1" applyAlignment="1">
      <alignment horizontal="center"/>
    </xf>
    <xf numFmtId="0" fontId="0" fillId="0" borderId="3" xfId="0" applyBorder="1"/>
    <xf numFmtId="0" fontId="9" fillId="0" borderId="0" xfId="0" applyFont="1"/>
    <xf numFmtId="3" fontId="7" fillId="0" borderId="0" xfId="0" applyNumberFormat="1" applyFont="1" applyAlignment="1">
      <alignment horizontal="center"/>
    </xf>
    <xf numFmtId="17" fontId="7" fillId="0" borderId="0" xfId="0" applyNumberFormat="1" applyFont="1" applyAlignment="1">
      <alignment horizontal="center"/>
    </xf>
    <xf numFmtId="0" fontId="5" fillId="0" borderId="0" xfId="0" applyFont="1" applyAlignment="1">
      <alignment horizontal="center"/>
    </xf>
    <xf numFmtId="0" fontId="13" fillId="0" borderId="0" xfId="0" applyFont="1"/>
    <xf numFmtId="0" fontId="0" fillId="0" borderId="0" xfId="0" applyAlignment="1">
      <alignment horizontal="left" vertical="center"/>
    </xf>
    <xf numFmtId="0" fontId="14" fillId="0" borderId="0" xfId="0" applyFont="1"/>
    <xf numFmtId="0" fontId="7" fillId="0" borderId="3" xfId="0" applyFont="1" applyBorder="1"/>
    <xf numFmtId="0" fontId="9" fillId="0" borderId="3" xfId="0" applyFont="1" applyBorder="1"/>
    <xf numFmtId="0" fontId="7" fillId="0" borderId="3" xfId="0" applyFont="1" applyBorder="1" applyAlignment="1">
      <alignment horizontal="center"/>
    </xf>
    <xf numFmtId="0" fontId="5" fillId="0" borderId="3" xfId="0" applyFont="1" applyBorder="1"/>
    <xf numFmtId="14" fontId="7" fillId="0" borderId="0" xfId="0" applyNumberFormat="1" applyFont="1" applyAlignment="1">
      <alignment horizontal="center"/>
    </xf>
    <xf numFmtId="15" fontId="7" fillId="0" borderId="0" xfId="0" applyNumberFormat="1" applyFont="1" applyAlignment="1">
      <alignment horizontal="center"/>
    </xf>
    <xf numFmtId="0" fontId="7" fillId="0" borderId="0" xfId="0" applyFont="1" applyAlignment="1">
      <alignment horizontal="left"/>
    </xf>
    <xf numFmtId="0" fontId="7" fillId="0" borderId="0" xfId="0" applyFont="1" applyAlignment="1">
      <alignment horizontal="left" vertical="center"/>
    </xf>
    <xf numFmtId="3" fontId="5" fillId="0" borderId="0" xfId="0" applyNumberFormat="1" applyFont="1" applyAlignment="1">
      <alignment horizontal="left" vertical="center"/>
    </xf>
    <xf numFmtId="0" fontId="7" fillId="0" borderId="3" xfId="0" applyFont="1" applyBorder="1" applyAlignment="1">
      <alignment horizontal="left"/>
    </xf>
    <xf numFmtId="0" fontId="5" fillId="0" borderId="3" xfId="0" applyFont="1" applyBorder="1" applyAlignment="1">
      <alignment horizontal="center"/>
    </xf>
    <xf numFmtId="0" fontId="2" fillId="0" borderId="3" xfId="0" applyFont="1" applyBorder="1"/>
    <xf numFmtId="0" fontId="0" fillId="0" borderId="3" xfId="0" applyBorder="1" applyAlignment="1">
      <alignment horizontal="center"/>
    </xf>
    <xf numFmtId="0" fontId="16" fillId="0" borderId="1" xfId="0" applyFont="1" applyBorder="1"/>
    <xf numFmtId="0" fontId="8" fillId="0" borderId="0" xfId="0" applyFont="1"/>
    <xf numFmtId="0" fontId="17" fillId="0" borderId="0" xfId="0" applyFont="1"/>
    <xf numFmtId="0" fontId="8" fillId="0" borderId="0" xfId="1" applyFont="1"/>
    <xf numFmtId="0" fontId="8" fillId="0" borderId="0" xfId="0" applyFont="1" applyAlignment="1">
      <alignment horizontal="left"/>
    </xf>
    <xf numFmtId="0" fontId="3" fillId="0" borderId="0" xfId="1" applyFont="1"/>
    <xf numFmtId="14" fontId="3" fillId="0" borderId="0" xfId="0" applyNumberFormat="1" applyFont="1"/>
    <xf numFmtId="17" fontId="8" fillId="0" borderId="0" xfId="0" applyNumberFormat="1" applyFont="1" applyAlignment="1">
      <alignment horizontal="center"/>
    </xf>
    <xf numFmtId="15" fontId="3" fillId="0" borderId="0" xfId="0" applyNumberFormat="1" applyFont="1" applyAlignment="1">
      <alignment horizontal="center"/>
    </xf>
    <xf numFmtId="0" fontId="17" fillId="0" borderId="0" xfId="1" applyFont="1"/>
    <xf numFmtId="17" fontId="3" fillId="0" borderId="0" xfId="0" applyNumberFormat="1" applyFont="1" applyAlignment="1">
      <alignment horizontal="center"/>
    </xf>
    <xf numFmtId="0" fontId="4" fillId="0" borderId="0" xfId="0" applyFont="1"/>
    <xf numFmtId="17" fontId="0" fillId="0" borderId="0" xfId="0" applyNumberFormat="1"/>
    <xf numFmtId="0" fontId="5" fillId="0" borderId="0" xfId="0" applyFont="1" applyAlignment="1">
      <alignment vertical="center" wrapText="1"/>
    </xf>
    <xf numFmtId="0" fontId="5" fillId="0" borderId="2" xfId="0" applyFont="1" applyBorder="1"/>
    <xf numFmtId="0" fontId="5" fillId="0" borderId="2" xfId="0" applyFont="1" applyBorder="1" applyAlignment="1">
      <alignment vertical="center" wrapText="1"/>
    </xf>
    <xf numFmtId="0" fontId="3" fillId="0" borderId="1" xfId="0" applyFont="1" applyBorder="1" applyAlignment="1">
      <alignment horizontal="left"/>
    </xf>
    <xf numFmtId="0" fontId="3" fillId="0" borderId="0" xfId="0" applyFont="1" applyAlignment="1">
      <alignment horizontal="left" vertical="center"/>
    </xf>
    <xf numFmtId="0" fontId="3" fillId="0" borderId="0" xfId="0" applyFont="1" applyAlignment="1">
      <alignment horizontal="center" vertical="center"/>
    </xf>
    <xf numFmtId="14" fontId="3" fillId="0" borderId="0" xfId="0" applyNumberFormat="1" applyFont="1" applyAlignment="1">
      <alignment horizontal="center"/>
    </xf>
    <xf numFmtId="0" fontId="16" fillId="0" borderId="0" xfId="1" applyFont="1"/>
    <xf numFmtId="0" fontId="3" fillId="0" borderId="0" xfId="0" applyFont="1" applyAlignment="1">
      <alignment vertical="center"/>
    </xf>
    <xf numFmtId="0" fontId="3" fillId="2" borderId="0" xfId="0" applyFont="1" applyFill="1" applyAlignment="1">
      <alignment horizontal="center"/>
    </xf>
    <xf numFmtId="0" fontId="3" fillId="2" borderId="0" xfId="0" applyFont="1" applyFill="1"/>
    <xf numFmtId="0" fontId="16" fillId="2" borderId="0" xfId="0" applyFont="1" applyFill="1"/>
    <xf numFmtId="0" fontId="3" fillId="2" borderId="0" xfId="0" applyFont="1" applyFill="1" applyAlignment="1">
      <alignment horizontal="left"/>
    </xf>
    <xf numFmtId="0" fontId="15" fillId="0" borderId="0" xfId="0" applyFont="1"/>
    <xf numFmtId="0" fontId="16" fillId="0" borderId="0" xfId="0" applyFont="1" applyAlignment="1">
      <alignment vertical="center"/>
    </xf>
    <xf numFmtId="0" fontId="9" fillId="0" borderId="1" xfId="0" applyFont="1" applyBorder="1"/>
    <xf numFmtId="0" fontId="5" fillId="0" borderId="1" xfId="0" applyFont="1" applyBorder="1" applyAlignment="1">
      <alignment horizontal="center"/>
    </xf>
    <xf numFmtId="0" fontId="5" fillId="0" borderId="1" xfId="0" applyFont="1" applyBorder="1"/>
    <xf numFmtId="0" fontId="1" fillId="0" borderId="4" xfId="0" applyFont="1" applyBorder="1" applyAlignment="1">
      <alignment horizontal="left"/>
    </xf>
    <xf numFmtId="0" fontId="1" fillId="0" borderId="0" xfId="0" applyFont="1" applyAlignment="1">
      <alignment horizontal="left"/>
    </xf>
    <xf numFmtId="0" fontId="1" fillId="0" borderId="0" xfId="0" applyFont="1" applyAlignment="1">
      <alignment horizontal="center"/>
    </xf>
    <xf numFmtId="0" fontId="8" fillId="0" borderId="0" xfId="0" applyFont="1" applyAlignment="1">
      <alignment horizontal="center"/>
    </xf>
    <xf numFmtId="0" fontId="0" fillId="0" borderId="0" xfId="0" applyAlignment="1">
      <alignment horizontal="center"/>
    </xf>
    <xf numFmtId="0" fontId="3" fillId="0" borderId="0" xfId="0" applyFont="1" applyAlignment="1">
      <alignment horizontal="left"/>
    </xf>
    <xf numFmtId="0" fontId="0" fillId="0" borderId="0" xfId="0" applyFont="1" applyAlignment="1">
      <alignment horizontal="right"/>
    </xf>
    <xf numFmtId="0" fontId="3" fillId="0" borderId="0" xfId="0" applyFont="1" applyBorder="1"/>
  </cellXfs>
  <cellStyles count="2">
    <cellStyle name="Normal" xfId="0" builtinId="0"/>
    <cellStyle name="Normal 2" xfId="1" xr:uid="{2A083499-49E5-4896-86A1-3065B617A36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customXml" Target="../customXml/item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7DE23F-3451-4A34-ACE7-7C46633BE13B}">
  <dimension ref="A1:W93"/>
  <sheetViews>
    <sheetView topLeftCell="D56" zoomScale="70" zoomScaleNormal="70" workbookViewId="0">
      <selection activeCell="B93" sqref="B93"/>
    </sheetView>
  </sheetViews>
  <sheetFormatPr defaultRowHeight="14.5" x14ac:dyDescent="0.35"/>
  <cols>
    <col min="2" max="2" width="17.7265625" bestFit="1" customWidth="1"/>
    <col min="3" max="3" width="26.7265625" style="10" bestFit="1" customWidth="1"/>
    <col min="4" max="4" width="36.54296875" bestFit="1" customWidth="1"/>
    <col min="5" max="5" width="17.7265625" bestFit="1" customWidth="1"/>
    <col min="6" max="6" width="21" bestFit="1" customWidth="1"/>
    <col min="8" max="8" width="14.7265625" style="1" bestFit="1" customWidth="1"/>
    <col min="13" max="13" width="14.54296875" customWidth="1"/>
    <col min="14" max="14" width="16.453125" style="1" bestFit="1" customWidth="1"/>
    <col min="15" max="15" width="13.81640625" style="1" bestFit="1" customWidth="1"/>
    <col min="16" max="16" width="9" style="1" bestFit="1" customWidth="1"/>
    <col min="17" max="17" width="16.1796875" style="1" bestFit="1" customWidth="1"/>
    <col min="18" max="18" width="11.453125" style="1" bestFit="1" customWidth="1"/>
    <col min="19" max="19" width="18" style="1" bestFit="1" customWidth="1"/>
    <col min="20" max="20" width="15.453125" style="1" bestFit="1" customWidth="1"/>
    <col min="21" max="21" width="10" style="1" bestFit="1" customWidth="1"/>
    <col min="22" max="22" width="23.7265625" style="1" bestFit="1" customWidth="1"/>
  </cols>
  <sheetData>
    <row r="1" spans="1:22" x14ac:dyDescent="0.35">
      <c r="A1" s="85" t="s">
        <v>1655</v>
      </c>
      <c r="B1" s="86"/>
      <c r="C1" s="86"/>
      <c r="D1" s="86"/>
      <c r="E1" s="86"/>
      <c r="F1" s="86"/>
      <c r="G1" s="86"/>
      <c r="H1" s="86"/>
      <c r="I1" s="86"/>
      <c r="J1" s="86"/>
      <c r="K1" s="86"/>
      <c r="L1" s="86"/>
      <c r="M1" s="86"/>
      <c r="N1" s="86"/>
      <c r="O1" s="86"/>
    </row>
    <row r="3" spans="1:22" x14ac:dyDescent="0.35">
      <c r="B3" s="22"/>
      <c r="C3" s="22"/>
      <c r="D3" s="22"/>
      <c r="E3" s="22"/>
      <c r="F3" s="22"/>
      <c r="G3" s="22"/>
      <c r="H3" s="22"/>
      <c r="I3" s="22"/>
      <c r="J3" s="22"/>
      <c r="K3" s="22"/>
      <c r="L3" s="22"/>
      <c r="M3" s="22"/>
      <c r="N3" s="22"/>
      <c r="O3" s="22"/>
      <c r="P3" s="22"/>
      <c r="Q3" s="22"/>
      <c r="R3" s="22"/>
      <c r="S3" s="22"/>
      <c r="T3" s="22"/>
      <c r="U3" s="22"/>
      <c r="V3" s="23"/>
    </row>
    <row r="4" spans="1:22" x14ac:dyDescent="0.35">
      <c r="A4" s="2" t="s">
        <v>1</v>
      </c>
      <c r="B4" s="25" t="s">
        <v>2</v>
      </c>
      <c r="C4" s="25" t="s">
        <v>3</v>
      </c>
      <c r="D4" s="25" t="s">
        <v>4</v>
      </c>
      <c r="E4" s="25" t="s">
        <v>5</v>
      </c>
      <c r="F4" s="25" t="s">
        <v>1503</v>
      </c>
      <c r="G4" s="25" t="s">
        <v>1504</v>
      </c>
      <c r="H4" s="24" t="s">
        <v>9</v>
      </c>
      <c r="I4" s="25" t="s">
        <v>1505</v>
      </c>
      <c r="J4" s="25" t="s">
        <v>1506</v>
      </c>
      <c r="K4" s="25" t="s">
        <v>1507</v>
      </c>
      <c r="L4" s="25" t="s">
        <v>1508</v>
      </c>
      <c r="M4" s="25" t="s">
        <v>14</v>
      </c>
      <c r="N4" s="24" t="s">
        <v>1509</v>
      </c>
      <c r="O4" s="24" t="s">
        <v>1648</v>
      </c>
      <c r="P4" s="24" t="s">
        <v>1647</v>
      </c>
      <c r="Q4" s="24" t="s">
        <v>1510</v>
      </c>
      <c r="R4" s="24" t="s">
        <v>1511</v>
      </c>
      <c r="S4" s="24" t="s">
        <v>1512</v>
      </c>
      <c r="T4" s="24" t="s">
        <v>1700</v>
      </c>
      <c r="U4" s="24" t="s">
        <v>1513</v>
      </c>
      <c r="V4" s="24" t="s">
        <v>1514</v>
      </c>
    </row>
    <row r="5" spans="1:22" x14ac:dyDescent="0.35">
      <c r="A5">
        <v>1</v>
      </c>
      <c r="B5" s="22" t="s">
        <v>16</v>
      </c>
      <c r="C5" s="34" t="s">
        <v>17</v>
      </c>
      <c r="D5" s="22" t="s">
        <v>18</v>
      </c>
      <c r="E5" s="22" t="s">
        <v>1515</v>
      </c>
      <c r="F5" s="22" t="s">
        <v>20</v>
      </c>
      <c r="G5" s="22" t="s">
        <v>1492</v>
      </c>
      <c r="H5" s="23" t="s">
        <v>1113</v>
      </c>
      <c r="I5" s="22" t="s">
        <v>1516</v>
      </c>
      <c r="J5" s="22" t="s">
        <v>1517</v>
      </c>
      <c r="K5" s="22" t="s">
        <v>381</v>
      </c>
      <c r="L5" s="22" t="s">
        <v>1518</v>
      </c>
      <c r="M5" s="22" t="s">
        <v>25</v>
      </c>
      <c r="N5" s="23">
        <v>642</v>
      </c>
      <c r="O5" s="23" t="s">
        <v>1113</v>
      </c>
      <c r="P5" s="35">
        <v>26908</v>
      </c>
      <c r="Q5" s="23">
        <v>139</v>
      </c>
      <c r="R5" s="35">
        <v>1179</v>
      </c>
      <c r="S5" s="35">
        <v>45556</v>
      </c>
      <c r="T5" s="23">
        <v>47</v>
      </c>
      <c r="U5" s="35">
        <v>3600</v>
      </c>
      <c r="V5" s="23">
        <v>94</v>
      </c>
    </row>
    <row r="6" spans="1:22" x14ac:dyDescent="0.35">
      <c r="A6">
        <v>2</v>
      </c>
      <c r="B6" s="22" t="s">
        <v>16</v>
      </c>
      <c r="C6" s="34" t="s">
        <v>38</v>
      </c>
      <c r="D6" s="22" t="s">
        <v>39</v>
      </c>
      <c r="E6" s="22" t="s">
        <v>1519</v>
      </c>
      <c r="F6" s="22" t="s">
        <v>40</v>
      </c>
      <c r="G6" s="22" t="s">
        <v>1492</v>
      </c>
      <c r="H6" s="23" t="s">
        <v>1113</v>
      </c>
      <c r="I6" s="23" t="s">
        <v>1113</v>
      </c>
      <c r="J6" s="22" t="s">
        <v>1520</v>
      </c>
      <c r="K6" s="22" t="s">
        <v>1423</v>
      </c>
      <c r="L6" s="22" t="s">
        <v>1521</v>
      </c>
      <c r="M6" s="22" t="s">
        <v>25</v>
      </c>
      <c r="N6" s="23">
        <v>267.10000000000002</v>
      </c>
      <c r="O6" s="23" t="s">
        <v>1113</v>
      </c>
      <c r="P6" s="23">
        <v>5821</v>
      </c>
      <c r="Q6" s="23">
        <v>337.2</v>
      </c>
      <c r="R6" s="23">
        <v>160</v>
      </c>
      <c r="S6" s="23">
        <v>10620</v>
      </c>
      <c r="T6" s="23">
        <v>101.2</v>
      </c>
      <c r="U6" s="23">
        <v>519</v>
      </c>
      <c r="V6" s="23">
        <v>99.4</v>
      </c>
    </row>
    <row r="7" spans="1:22" x14ac:dyDescent="0.35">
      <c r="A7">
        <v>3</v>
      </c>
      <c r="B7" s="22" t="s">
        <v>16</v>
      </c>
      <c r="C7" s="34" t="s">
        <v>47</v>
      </c>
      <c r="D7" s="22" t="s">
        <v>48</v>
      </c>
      <c r="E7" s="22" t="s">
        <v>1519</v>
      </c>
      <c r="F7" s="22" t="s">
        <v>57</v>
      </c>
      <c r="G7" s="22" t="s">
        <v>1492</v>
      </c>
      <c r="H7" s="23">
        <v>2014</v>
      </c>
      <c r="I7" s="23" t="s">
        <v>1113</v>
      </c>
      <c r="J7" s="22" t="s">
        <v>1522</v>
      </c>
      <c r="K7" s="22" t="s">
        <v>381</v>
      </c>
      <c r="L7" s="22" t="s">
        <v>1523</v>
      </c>
      <c r="M7" s="22" t="s">
        <v>29</v>
      </c>
      <c r="N7" s="23">
        <v>260</v>
      </c>
      <c r="O7" s="23">
        <v>8</v>
      </c>
      <c r="P7" s="23">
        <v>8</v>
      </c>
      <c r="Q7" s="23">
        <v>36.799999999999997</v>
      </c>
      <c r="R7" s="23">
        <v>3</v>
      </c>
      <c r="S7" s="23">
        <v>37</v>
      </c>
      <c r="T7" s="23">
        <v>11.7</v>
      </c>
      <c r="U7" s="23">
        <v>9</v>
      </c>
      <c r="V7" s="23">
        <v>99.3</v>
      </c>
    </row>
    <row r="8" spans="1:22" x14ac:dyDescent="0.35">
      <c r="A8">
        <v>4</v>
      </c>
      <c r="B8" s="22" t="s">
        <v>16</v>
      </c>
      <c r="C8" s="34" t="s">
        <v>63</v>
      </c>
      <c r="D8" s="22" t="s">
        <v>64</v>
      </c>
      <c r="E8" s="22" t="s">
        <v>1519</v>
      </c>
      <c r="F8" s="22" t="s">
        <v>1524</v>
      </c>
      <c r="G8" s="22" t="s">
        <v>1492</v>
      </c>
      <c r="H8" s="23" t="s">
        <v>1113</v>
      </c>
      <c r="I8" s="23" t="s">
        <v>1113</v>
      </c>
      <c r="J8" s="22" t="s">
        <v>1525</v>
      </c>
      <c r="K8" s="22" t="s">
        <v>274</v>
      </c>
      <c r="L8" s="22" t="s">
        <v>1526</v>
      </c>
      <c r="M8" s="22" t="s">
        <v>25</v>
      </c>
      <c r="N8" s="23">
        <v>707</v>
      </c>
      <c r="O8" s="23" t="s">
        <v>1113</v>
      </c>
      <c r="P8" s="23">
        <v>9866</v>
      </c>
      <c r="Q8" s="23">
        <v>678.2</v>
      </c>
      <c r="R8" s="23">
        <v>269</v>
      </c>
      <c r="S8" s="23">
        <v>26748</v>
      </c>
      <c r="T8" s="23">
        <v>80.5</v>
      </c>
      <c r="U8" s="23">
        <v>2230</v>
      </c>
      <c r="V8" s="23">
        <v>98.5</v>
      </c>
    </row>
    <row r="9" spans="1:22" x14ac:dyDescent="0.35">
      <c r="A9">
        <v>5</v>
      </c>
      <c r="B9" s="22" t="s">
        <v>16</v>
      </c>
      <c r="C9" s="34" t="s">
        <v>70</v>
      </c>
      <c r="D9" s="22" t="s">
        <v>71</v>
      </c>
      <c r="E9" s="22" t="s">
        <v>1527</v>
      </c>
      <c r="F9" s="22" t="s">
        <v>1528</v>
      </c>
      <c r="G9" s="22" t="s">
        <v>1492</v>
      </c>
      <c r="H9" s="23">
        <v>2013</v>
      </c>
      <c r="I9" s="23" t="s">
        <v>1113</v>
      </c>
      <c r="J9" s="22" t="s">
        <v>54</v>
      </c>
      <c r="K9" s="22" t="s">
        <v>1423</v>
      </c>
      <c r="L9" s="22" t="s">
        <v>1529</v>
      </c>
      <c r="M9" s="22" t="s">
        <v>25</v>
      </c>
      <c r="N9" s="23">
        <v>353.1</v>
      </c>
      <c r="O9" s="23" t="s">
        <v>1113</v>
      </c>
      <c r="P9" s="23">
        <v>3612</v>
      </c>
      <c r="Q9" s="23">
        <v>1.1000000000000001</v>
      </c>
      <c r="R9" s="23">
        <v>91</v>
      </c>
      <c r="S9" s="23">
        <v>23185</v>
      </c>
      <c r="T9" s="23">
        <v>28.3</v>
      </c>
      <c r="U9" s="23">
        <v>3132</v>
      </c>
      <c r="V9" s="23">
        <v>96.4</v>
      </c>
    </row>
    <row r="10" spans="1:22" x14ac:dyDescent="0.35">
      <c r="A10">
        <v>6</v>
      </c>
      <c r="B10" s="22" t="s">
        <v>16</v>
      </c>
      <c r="C10" s="34" t="s">
        <v>80</v>
      </c>
      <c r="D10" s="22" t="s">
        <v>81</v>
      </c>
      <c r="E10" s="22" t="s">
        <v>1519</v>
      </c>
      <c r="F10" s="22" t="s">
        <v>83</v>
      </c>
      <c r="G10" s="22" t="s">
        <v>1492</v>
      </c>
      <c r="H10" s="36">
        <v>43466</v>
      </c>
      <c r="I10" s="22" t="s">
        <v>1530</v>
      </c>
      <c r="J10" s="22" t="s">
        <v>1531</v>
      </c>
      <c r="K10" s="22" t="s">
        <v>1423</v>
      </c>
      <c r="L10" s="20" t="s">
        <v>1532</v>
      </c>
      <c r="M10" s="22" t="s">
        <v>25</v>
      </c>
      <c r="N10" s="23">
        <v>377.35599999999999</v>
      </c>
      <c r="O10" s="23" t="s">
        <v>1113</v>
      </c>
      <c r="P10" s="35">
        <v>1013</v>
      </c>
      <c r="Q10" s="23">
        <v>10.7</v>
      </c>
      <c r="R10" s="23">
        <v>12</v>
      </c>
      <c r="S10" s="35">
        <v>1020</v>
      </c>
      <c r="T10" s="23">
        <v>11</v>
      </c>
      <c r="U10" s="23">
        <v>12</v>
      </c>
      <c r="V10" s="23" t="s">
        <v>1113</v>
      </c>
    </row>
    <row r="11" spans="1:22" ht="23.25" customHeight="1" x14ac:dyDescent="0.35">
      <c r="A11">
        <v>7</v>
      </c>
      <c r="B11" s="22" t="s">
        <v>16</v>
      </c>
      <c r="C11" s="34" t="s">
        <v>90</v>
      </c>
      <c r="D11" s="22" t="s">
        <v>91</v>
      </c>
      <c r="E11" s="22" t="s">
        <v>1533</v>
      </c>
      <c r="F11" t="s">
        <v>93</v>
      </c>
      <c r="G11" s="22" t="s">
        <v>1492</v>
      </c>
      <c r="H11" s="37" t="s">
        <v>94</v>
      </c>
      <c r="I11" s="22" t="s">
        <v>1534</v>
      </c>
      <c r="J11" s="22" t="s">
        <v>1535</v>
      </c>
      <c r="K11" s="22" t="s">
        <v>274</v>
      </c>
      <c r="L11" s="22" t="s">
        <v>1649</v>
      </c>
      <c r="M11" s="22" t="s">
        <v>25</v>
      </c>
      <c r="N11" s="23">
        <v>479.2</v>
      </c>
      <c r="O11" s="23" t="s">
        <v>1113</v>
      </c>
      <c r="P11" s="23">
        <v>139</v>
      </c>
      <c r="Q11" s="23">
        <v>53.6</v>
      </c>
      <c r="R11" s="23">
        <v>4</v>
      </c>
      <c r="S11" s="23">
        <v>13307</v>
      </c>
      <c r="T11" s="23">
        <v>878.9</v>
      </c>
      <c r="U11" s="23">
        <v>155</v>
      </c>
      <c r="V11" s="23" t="s">
        <v>1113</v>
      </c>
    </row>
    <row r="12" spans="1:22" x14ac:dyDescent="0.35">
      <c r="A12">
        <v>8</v>
      </c>
      <c r="B12" s="22" t="s">
        <v>16</v>
      </c>
      <c r="C12" s="34" t="s">
        <v>98</v>
      </c>
      <c r="D12" s="22" t="s">
        <v>99</v>
      </c>
      <c r="E12" s="22" t="s">
        <v>1533</v>
      </c>
      <c r="F12" s="22" t="s">
        <v>101</v>
      </c>
      <c r="G12" s="22" t="s">
        <v>1492</v>
      </c>
      <c r="H12" s="23">
        <v>1998</v>
      </c>
      <c r="I12" s="22" t="s">
        <v>21</v>
      </c>
      <c r="J12" s="22" t="s">
        <v>1536</v>
      </c>
      <c r="K12" s="22" t="s">
        <v>381</v>
      </c>
      <c r="L12" s="22" t="s">
        <v>105</v>
      </c>
      <c r="M12" s="22" t="s">
        <v>29</v>
      </c>
      <c r="N12" s="23">
        <v>2500</v>
      </c>
      <c r="O12" s="23">
        <v>10</v>
      </c>
      <c r="P12" s="23">
        <v>10</v>
      </c>
      <c r="Q12" s="23">
        <v>264.5</v>
      </c>
      <c r="R12" s="23">
        <v>5</v>
      </c>
      <c r="S12" s="23">
        <v>629</v>
      </c>
      <c r="T12" s="23">
        <v>7.9</v>
      </c>
      <c r="U12" s="23">
        <v>100</v>
      </c>
      <c r="V12" s="23">
        <v>97.9</v>
      </c>
    </row>
    <row r="13" spans="1:22" x14ac:dyDescent="0.35">
      <c r="A13">
        <v>9</v>
      </c>
      <c r="B13" s="22" t="s">
        <v>16</v>
      </c>
      <c r="C13" s="34" t="s">
        <v>106</v>
      </c>
      <c r="D13" s="22" t="s">
        <v>107</v>
      </c>
      <c r="E13" s="22" t="s">
        <v>1533</v>
      </c>
      <c r="F13" s="5" t="s">
        <v>109</v>
      </c>
      <c r="G13" s="22" t="s">
        <v>1492</v>
      </c>
      <c r="H13" s="37">
        <v>2016</v>
      </c>
      <c r="I13" s="22" t="s">
        <v>1537</v>
      </c>
      <c r="J13" s="5" t="s">
        <v>1538</v>
      </c>
      <c r="K13" s="22" t="s">
        <v>274</v>
      </c>
      <c r="L13" s="5" t="s">
        <v>110</v>
      </c>
      <c r="M13" s="22" t="s">
        <v>25</v>
      </c>
      <c r="N13" s="23">
        <v>315.3</v>
      </c>
      <c r="O13" s="23" t="s">
        <v>1113</v>
      </c>
      <c r="P13" s="23">
        <v>1191</v>
      </c>
      <c r="Q13" s="23">
        <v>805</v>
      </c>
      <c r="R13" s="23">
        <v>97</v>
      </c>
      <c r="S13" s="23">
        <v>7323</v>
      </c>
      <c r="T13" s="23">
        <v>62.9</v>
      </c>
      <c r="U13" s="23">
        <v>1431</v>
      </c>
      <c r="V13" s="23" t="s">
        <v>1113</v>
      </c>
    </row>
    <row r="14" spans="1:22" x14ac:dyDescent="0.35">
      <c r="A14">
        <v>10</v>
      </c>
      <c r="B14" s="22" t="s">
        <v>16</v>
      </c>
      <c r="C14" s="34" t="s">
        <v>114</v>
      </c>
      <c r="D14" s="22" t="s">
        <v>115</v>
      </c>
      <c r="E14" s="22" t="s">
        <v>1533</v>
      </c>
      <c r="F14" t="s">
        <v>117</v>
      </c>
      <c r="G14" s="22" t="s">
        <v>1492</v>
      </c>
      <c r="H14" s="37" t="s">
        <v>118</v>
      </c>
      <c r="I14" s="22" t="s">
        <v>1539</v>
      </c>
      <c r="J14" s="22" t="s">
        <v>1540</v>
      </c>
      <c r="K14" s="22" t="s">
        <v>1423</v>
      </c>
      <c r="L14" s="5" t="s">
        <v>119</v>
      </c>
      <c r="M14" s="22" t="s">
        <v>29</v>
      </c>
      <c r="N14" s="23">
        <v>697.5</v>
      </c>
      <c r="O14" s="23">
        <v>24</v>
      </c>
      <c r="P14" s="23">
        <v>304</v>
      </c>
      <c r="Q14" s="23">
        <v>36.5</v>
      </c>
      <c r="R14" s="23">
        <v>8</v>
      </c>
      <c r="S14" s="23">
        <v>568</v>
      </c>
      <c r="T14" s="23">
        <v>6.9</v>
      </c>
      <c r="U14" s="23">
        <v>32</v>
      </c>
      <c r="V14" s="23">
        <v>98.4</v>
      </c>
    </row>
    <row r="15" spans="1:22" x14ac:dyDescent="0.35">
      <c r="A15">
        <v>11</v>
      </c>
      <c r="B15" s="22" t="s">
        <v>16</v>
      </c>
      <c r="C15" s="34" t="s">
        <v>120</v>
      </c>
      <c r="D15" s="22" t="s">
        <v>121</v>
      </c>
      <c r="E15" s="22" t="s">
        <v>1533</v>
      </c>
      <c r="F15" t="s">
        <v>123</v>
      </c>
      <c r="G15" s="22" t="s">
        <v>1492</v>
      </c>
      <c r="H15" s="37" t="s">
        <v>124</v>
      </c>
      <c r="I15" s="22" t="s">
        <v>1537</v>
      </c>
      <c r="J15" s="22" t="s">
        <v>1540</v>
      </c>
      <c r="K15" s="22" t="s">
        <v>274</v>
      </c>
      <c r="L15" s="5" t="s">
        <v>125</v>
      </c>
      <c r="M15" s="22" t="s">
        <v>25</v>
      </c>
      <c r="N15" s="23">
        <v>162.6</v>
      </c>
      <c r="O15" s="23" t="s">
        <v>1113</v>
      </c>
      <c r="P15" s="23">
        <v>8198</v>
      </c>
      <c r="Q15" s="23">
        <v>340.2</v>
      </c>
      <c r="R15" s="23">
        <v>89</v>
      </c>
      <c r="S15" s="23">
        <v>14837</v>
      </c>
      <c r="T15" s="23">
        <v>36.299999999999997</v>
      </c>
      <c r="U15" s="23">
        <v>936</v>
      </c>
      <c r="V15" s="23" t="s">
        <v>1113</v>
      </c>
    </row>
    <row r="16" spans="1:22" ht="21" customHeight="1" x14ac:dyDescent="0.35">
      <c r="A16">
        <v>12</v>
      </c>
      <c r="B16" s="22" t="s">
        <v>16</v>
      </c>
      <c r="C16" s="38" t="s">
        <v>1695</v>
      </c>
      <c r="D16" s="22" t="s">
        <v>1696</v>
      </c>
      <c r="E16" s="22" t="s">
        <v>1672</v>
      </c>
      <c r="F16" s="39" t="s">
        <v>1697</v>
      </c>
      <c r="G16" s="22" t="s">
        <v>1492</v>
      </c>
      <c r="H16" s="37">
        <v>2017</v>
      </c>
      <c r="I16" s="5" t="s">
        <v>1698</v>
      </c>
      <c r="J16" s="22" t="s">
        <v>1578</v>
      </c>
      <c r="K16" s="22" t="s">
        <v>1423</v>
      </c>
      <c r="L16" s="5" t="s">
        <v>1699</v>
      </c>
      <c r="M16" s="22" t="s">
        <v>25</v>
      </c>
      <c r="N16" s="23">
        <v>322.39999999999998</v>
      </c>
      <c r="O16" s="23" t="s">
        <v>21</v>
      </c>
      <c r="P16" s="23">
        <v>922</v>
      </c>
      <c r="Q16" s="23">
        <v>1.7</v>
      </c>
      <c r="R16" s="23">
        <v>57</v>
      </c>
      <c r="S16" s="23">
        <v>1143</v>
      </c>
      <c r="T16" s="23">
        <v>985.5</v>
      </c>
      <c r="U16" s="23">
        <v>83</v>
      </c>
      <c r="V16" s="23" t="s">
        <v>21</v>
      </c>
    </row>
    <row r="17" spans="1:23" ht="21" customHeight="1" x14ac:dyDescent="0.35">
      <c r="A17">
        <v>13</v>
      </c>
      <c r="B17" s="22" t="s">
        <v>16</v>
      </c>
      <c r="C17" s="30" t="s">
        <v>1720</v>
      </c>
      <c r="D17" s="22" t="s">
        <v>1721</v>
      </c>
      <c r="E17" s="22" t="s">
        <v>1672</v>
      </c>
      <c r="F17" s="5" t="s">
        <v>1722</v>
      </c>
      <c r="G17" s="22" t="s">
        <v>1492</v>
      </c>
      <c r="H17" s="5" t="s">
        <v>1723</v>
      </c>
      <c r="I17" s="5" t="s">
        <v>1724</v>
      </c>
      <c r="J17" s="22" t="s">
        <v>1725</v>
      </c>
      <c r="K17" s="22" t="s">
        <v>1423</v>
      </c>
      <c r="L17" s="5" t="s">
        <v>1726</v>
      </c>
      <c r="M17" s="22" t="s">
        <v>29</v>
      </c>
      <c r="N17" s="23">
        <v>425.5</v>
      </c>
      <c r="O17" s="23">
        <v>8</v>
      </c>
      <c r="P17" s="23">
        <v>13</v>
      </c>
      <c r="Q17" s="23">
        <v>63.7</v>
      </c>
      <c r="R17" s="23">
        <v>3</v>
      </c>
      <c r="S17" s="23">
        <v>185</v>
      </c>
      <c r="T17" s="23">
        <v>22.9</v>
      </c>
      <c r="U17" s="23">
        <v>7</v>
      </c>
      <c r="V17" s="1">
        <v>97.5</v>
      </c>
    </row>
    <row r="18" spans="1:23" ht="21" customHeight="1" x14ac:dyDescent="0.35">
      <c r="A18">
        <v>14</v>
      </c>
      <c r="B18" s="22" t="s">
        <v>16</v>
      </c>
      <c r="C18" s="30" t="s">
        <v>1751</v>
      </c>
      <c r="D18" s="40" t="s">
        <v>1755</v>
      </c>
      <c r="E18" s="22" t="s">
        <v>1672</v>
      </c>
      <c r="F18" s="5" t="s">
        <v>1752</v>
      </c>
      <c r="G18" s="22" t="s">
        <v>1492</v>
      </c>
      <c r="H18" s="5" t="s">
        <v>1753</v>
      </c>
      <c r="I18" s="5" t="s">
        <v>1545</v>
      </c>
      <c r="J18" s="22" t="s">
        <v>1542</v>
      </c>
      <c r="K18" s="22" t="s">
        <v>1423</v>
      </c>
      <c r="L18" s="5" t="s">
        <v>1754</v>
      </c>
      <c r="M18" s="22" t="s">
        <v>62</v>
      </c>
      <c r="N18" s="23">
        <v>236.8</v>
      </c>
      <c r="O18" t="s">
        <v>21</v>
      </c>
      <c r="P18" t="s">
        <v>21</v>
      </c>
      <c r="Q18" t="s">
        <v>21</v>
      </c>
      <c r="R18" t="s">
        <v>21</v>
      </c>
      <c r="S18" s="23">
        <v>272</v>
      </c>
      <c r="T18" s="23">
        <v>6.7</v>
      </c>
      <c r="U18" s="23">
        <v>12</v>
      </c>
      <c r="V18" s="23" t="s">
        <v>21</v>
      </c>
    </row>
    <row r="19" spans="1:23" x14ac:dyDescent="0.35">
      <c r="A19" s="33">
        <v>15</v>
      </c>
      <c r="B19" s="41" t="s">
        <v>129</v>
      </c>
      <c r="C19" s="42" t="s">
        <v>130</v>
      </c>
      <c r="D19" s="41" t="s">
        <v>21</v>
      </c>
      <c r="E19" s="41" t="s">
        <v>1519</v>
      </c>
      <c r="F19" s="41" t="s">
        <v>135</v>
      </c>
      <c r="G19" s="41" t="s">
        <v>1492</v>
      </c>
      <c r="H19" s="43" t="s">
        <v>1113</v>
      </c>
      <c r="I19" s="43" t="s">
        <v>1113</v>
      </c>
      <c r="J19" s="41" t="s">
        <v>21</v>
      </c>
      <c r="K19" s="41" t="s">
        <v>274</v>
      </c>
      <c r="L19" s="41" t="s">
        <v>1541</v>
      </c>
      <c r="M19" s="41" t="s">
        <v>29</v>
      </c>
      <c r="N19" s="43">
        <v>268</v>
      </c>
      <c r="O19" s="43">
        <v>6</v>
      </c>
      <c r="P19" s="43">
        <v>546</v>
      </c>
      <c r="Q19" s="43">
        <v>2.6</v>
      </c>
      <c r="R19" s="43">
        <v>16</v>
      </c>
      <c r="S19" s="43">
        <v>546</v>
      </c>
      <c r="T19" s="43">
        <v>2.6</v>
      </c>
      <c r="U19" s="43">
        <v>16</v>
      </c>
      <c r="V19" s="43">
        <v>99.7</v>
      </c>
    </row>
    <row r="20" spans="1:23" x14ac:dyDescent="0.35">
      <c r="A20">
        <v>16</v>
      </c>
      <c r="B20" s="22" t="s">
        <v>129</v>
      </c>
      <c r="C20" s="34" t="s">
        <v>139</v>
      </c>
      <c r="D20" s="22" t="s">
        <v>140</v>
      </c>
      <c r="E20" s="22" t="s">
        <v>1519</v>
      </c>
      <c r="F20" s="22" t="s">
        <v>142</v>
      </c>
      <c r="G20" s="22" t="s">
        <v>1492</v>
      </c>
      <c r="H20" s="23">
        <v>1975</v>
      </c>
      <c r="I20" s="23" t="s">
        <v>1113</v>
      </c>
      <c r="J20" s="22" t="s">
        <v>1542</v>
      </c>
      <c r="K20" s="22" t="s">
        <v>381</v>
      </c>
      <c r="L20" s="22" t="s">
        <v>1543</v>
      </c>
      <c r="M20" s="22" t="s">
        <v>25</v>
      </c>
      <c r="N20" s="23">
        <v>484.9</v>
      </c>
      <c r="O20" s="23" t="s">
        <v>1113</v>
      </c>
      <c r="P20" s="23">
        <v>38160</v>
      </c>
      <c r="Q20" s="23">
        <v>4.5999999999999996</v>
      </c>
      <c r="R20" s="23">
        <v>31</v>
      </c>
      <c r="S20" s="23">
        <v>48617</v>
      </c>
      <c r="T20" s="23">
        <v>187.7</v>
      </c>
      <c r="U20" s="23">
        <v>603</v>
      </c>
      <c r="V20" s="23">
        <v>98.8</v>
      </c>
    </row>
    <row r="21" spans="1:23" x14ac:dyDescent="0.35">
      <c r="A21">
        <v>17</v>
      </c>
      <c r="B21" s="22" t="s">
        <v>129</v>
      </c>
      <c r="C21" s="34" t="s">
        <v>154</v>
      </c>
      <c r="D21" s="22" t="s">
        <v>155</v>
      </c>
      <c r="E21" s="22" t="s">
        <v>1519</v>
      </c>
      <c r="F21" s="22" t="s">
        <v>157</v>
      </c>
      <c r="G21" s="22" t="s">
        <v>1492</v>
      </c>
      <c r="H21" s="23" t="s">
        <v>1113</v>
      </c>
      <c r="I21" s="22" t="s">
        <v>1537</v>
      </c>
      <c r="J21" s="22" t="s">
        <v>21</v>
      </c>
      <c r="K21" s="22" t="s">
        <v>381</v>
      </c>
      <c r="L21" s="23" t="s">
        <v>21</v>
      </c>
      <c r="M21" s="22" t="s">
        <v>25</v>
      </c>
      <c r="N21" s="23">
        <v>436.5</v>
      </c>
      <c r="O21" s="23" t="s">
        <v>1113</v>
      </c>
      <c r="P21" s="23">
        <v>2354</v>
      </c>
      <c r="Q21" s="23">
        <v>1.7</v>
      </c>
      <c r="R21" s="23">
        <v>75</v>
      </c>
      <c r="S21" s="23">
        <v>3242</v>
      </c>
      <c r="T21" s="23" t="s">
        <v>21</v>
      </c>
      <c r="U21" s="23">
        <v>845.9</v>
      </c>
      <c r="V21" s="23">
        <v>99.7</v>
      </c>
    </row>
    <row r="22" spans="1:23" x14ac:dyDescent="0.35">
      <c r="A22">
        <v>18</v>
      </c>
      <c r="B22" s="22" t="s">
        <v>129</v>
      </c>
      <c r="C22" s="34" t="s">
        <v>160</v>
      </c>
      <c r="D22" s="22" t="s">
        <v>161</v>
      </c>
      <c r="E22" s="22" t="s">
        <v>1544</v>
      </c>
      <c r="F22" s="22" t="s">
        <v>166</v>
      </c>
      <c r="G22" s="22" t="s">
        <v>1492</v>
      </c>
      <c r="H22" s="23" t="s">
        <v>1113</v>
      </c>
      <c r="I22" s="22" t="s">
        <v>1545</v>
      </c>
      <c r="J22" s="22" t="s">
        <v>68</v>
      </c>
      <c r="K22" s="22" t="s">
        <v>381</v>
      </c>
      <c r="L22" s="22" t="s">
        <v>339</v>
      </c>
      <c r="M22" s="22" t="s">
        <v>29</v>
      </c>
      <c r="N22" s="23">
        <v>530.29999999999995</v>
      </c>
      <c r="O22" s="23">
        <v>6</v>
      </c>
      <c r="P22" s="23">
        <v>586</v>
      </c>
      <c r="Q22" s="23">
        <v>93.3</v>
      </c>
      <c r="R22" s="23">
        <v>3</v>
      </c>
      <c r="S22" s="23">
        <v>1670</v>
      </c>
      <c r="T22" s="23">
        <v>1.5</v>
      </c>
      <c r="U22" s="23">
        <v>79</v>
      </c>
      <c r="V22" s="23">
        <v>99</v>
      </c>
    </row>
    <row r="23" spans="1:23" x14ac:dyDescent="0.35">
      <c r="A23">
        <v>19</v>
      </c>
      <c r="B23" s="22" t="s">
        <v>129</v>
      </c>
      <c r="C23" s="34" t="s">
        <v>172</v>
      </c>
      <c r="D23" s="22" t="s">
        <v>173</v>
      </c>
      <c r="E23" s="22" t="s">
        <v>1544</v>
      </c>
      <c r="F23" s="22" t="s">
        <v>1546</v>
      </c>
      <c r="G23" s="22" t="s">
        <v>1492</v>
      </c>
      <c r="H23" s="23" t="s">
        <v>1113</v>
      </c>
      <c r="I23" s="23" t="s">
        <v>1113</v>
      </c>
      <c r="J23" s="22" t="s">
        <v>1547</v>
      </c>
      <c r="K23" s="22" t="s">
        <v>381</v>
      </c>
      <c r="L23" s="22" t="s">
        <v>1548</v>
      </c>
      <c r="M23" s="22" t="s">
        <v>25</v>
      </c>
      <c r="N23" s="23">
        <v>374.6</v>
      </c>
      <c r="O23" s="23" t="s">
        <v>1113</v>
      </c>
      <c r="P23" s="23">
        <v>5544</v>
      </c>
      <c r="Q23" s="23">
        <v>1.4</v>
      </c>
      <c r="R23" s="23">
        <v>65</v>
      </c>
      <c r="S23" s="23">
        <v>42955</v>
      </c>
      <c r="T23" s="23">
        <v>17.399999999999999</v>
      </c>
      <c r="U23" s="23">
        <v>4483</v>
      </c>
      <c r="V23" s="23" t="s">
        <v>1113</v>
      </c>
    </row>
    <row r="24" spans="1:23" x14ac:dyDescent="0.35">
      <c r="A24">
        <v>20</v>
      </c>
      <c r="B24" s="22" t="s">
        <v>129</v>
      </c>
      <c r="C24" s="34" t="s">
        <v>178</v>
      </c>
      <c r="D24" s="22" t="s">
        <v>21</v>
      </c>
      <c r="E24" s="22" t="s">
        <v>1519</v>
      </c>
      <c r="F24" s="22" t="s">
        <v>179</v>
      </c>
      <c r="G24" s="22" t="s">
        <v>1492</v>
      </c>
      <c r="H24" s="23" t="s">
        <v>1113</v>
      </c>
      <c r="I24" s="23" t="s">
        <v>1113</v>
      </c>
      <c r="J24" s="22" t="s">
        <v>1549</v>
      </c>
      <c r="K24" s="22" t="s">
        <v>274</v>
      </c>
      <c r="L24" s="22" t="s">
        <v>1550</v>
      </c>
      <c r="M24" s="22" t="s">
        <v>25</v>
      </c>
      <c r="N24" s="23">
        <v>462.5</v>
      </c>
      <c r="O24" s="23" t="s">
        <v>1113</v>
      </c>
      <c r="P24" s="23">
        <v>3305</v>
      </c>
      <c r="Q24" s="23">
        <v>974.4</v>
      </c>
      <c r="R24" s="23">
        <v>126</v>
      </c>
      <c r="S24" s="23">
        <v>30468</v>
      </c>
      <c r="T24" s="23">
        <v>31.5</v>
      </c>
      <c r="U24" s="23">
        <v>3455</v>
      </c>
      <c r="V24" s="23">
        <v>99.3</v>
      </c>
    </row>
    <row r="25" spans="1:23" x14ac:dyDescent="0.35">
      <c r="A25">
        <v>21</v>
      </c>
      <c r="B25" s="22" t="s">
        <v>129</v>
      </c>
      <c r="C25" s="34" t="s">
        <v>182</v>
      </c>
      <c r="D25" s="22" t="s">
        <v>183</v>
      </c>
      <c r="E25" s="22" t="s">
        <v>1551</v>
      </c>
      <c r="F25" s="5" t="s">
        <v>184</v>
      </c>
      <c r="G25" s="22" t="s">
        <v>1492</v>
      </c>
      <c r="H25" s="23" t="s">
        <v>1113</v>
      </c>
      <c r="I25" s="23" t="s">
        <v>1113</v>
      </c>
      <c r="J25" s="22" t="s">
        <v>21</v>
      </c>
      <c r="K25" s="22" t="s">
        <v>381</v>
      </c>
      <c r="L25" s="22" t="s">
        <v>1552</v>
      </c>
      <c r="M25" s="22" t="s">
        <v>25</v>
      </c>
      <c r="N25" s="23">
        <v>185.8</v>
      </c>
      <c r="O25" s="23">
        <v>4</v>
      </c>
      <c r="P25" s="23">
        <v>24475</v>
      </c>
      <c r="Q25" s="23">
        <v>756</v>
      </c>
      <c r="R25" s="23">
        <v>48</v>
      </c>
      <c r="S25" s="23">
        <v>36371</v>
      </c>
      <c r="T25" s="23">
        <v>14</v>
      </c>
      <c r="U25" s="23">
        <v>2622</v>
      </c>
      <c r="V25" s="23" t="s">
        <v>1113</v>
      </c>
    </row>
    <row r="26" spans="1:23" x14ac:dyDescent="0.35">
      <c r="A26">
        <v>22</v>
      </c>
      <c r="B26" s="22" t="s">
        <v>129</v>
      </c>
      <c r="C26" s="34" t="s">
        <v>186</v>
      </c>
      <c r="D26" s="22" t="s">
        <v>187</v>
      </c>
      <c r="E26" s="22" t="s">
        <v>1519</v>
      </c>
      <c r="F26" s="22" t="s">
        <v>189</v>
      </c>
      <c r="G26" s="22" t="s">
        <v>1492</v>
      </c>
      <c r="H26" s="23" t="s">
        <v>1113</v>
      </c>
      <c r="I26" s="23" t="s">
        <v>1113</v>
      </c>
      <c r="J26" s="22" t="s">
        <v>1553</v>
      </c>
      <c r="K26" s="22" t="s">
        <v>274</v>
      </c>
      <c r="L26" s="22" t="s">
        <v>1554</v>
      </c>
      <c r="M26" s="22" t="s">
        <v>29</v>
      </c>
      <c r="N26" s="23">
        <v>570.6</v>
      </c>
      <c r="O26" s="23">
        <v>5</v>
      </c>
      <c r="P26" s="23">
        <v>5891</v>
      </c>
      <c r="Q26" s="23">
        <v>81.900000000000006</v>
      </c>
      <c r="R26" s="23">
        <v>4</v>
      </c>
      <c r="S26" s="23">
        <v>8397</v>
      </c>
      <c r="T26" s="23">
        <v>350.9</v>
      </c>
      <c r="U26" s="23">
        <v>415</v>
      </c>
      <c r="V26" s="23">
        <v>99.2</v>
      </c>
    </row>
    <row r="27" spans="1:23" x14ac:dyDescent="0.35">
      <c r="A27">
        <v>23</v>
      </c>
      <c r="B27" s="22" t="s">
        <v>129</v>
      </c>
      <c r="C27" s="38" t="s">
        <v>1690</v>
      </c>
      <c r="D27" s="38" t="s">
        <v>1690</v>
      </c>
      <c r="E27" s="22" t="s">
        <v>1672</v>
      </c>
      <c r="F27" s="5" t="s">
        <v>1691</v>
      </c>
      <c r="G27" s="22" t="s">
        <v>1492</v>
      </c>
      <c r="H27" s="23">
        <v>2013</v>
      </c>
      <c r="I27" s="23" t="s">
        <v>1598</v>
      </c>
      <c r="J27" s="22" t="s">
        <v>1692</v>
      </c>
      <c r="K27" s="22" t="s">
        <v>381</v>
      </c>
      <c r="L27" s="22" t="s">
        <v>381</v>
      </c>
      <c r="M27" s="22" t="s">
        <v>25</v>
      </c>
      <c r="N27" s="23">
        <v>459.2</v>
      </c>
      <c r="O27" s="23" t="s">
        <v>21</v>
      </c>
      <c r="P27" s="23">
        <v>197510</v>
      </c>
      <c r="Q27" s="23">
        <v>2.4</v>
      </c>
      <c r="R27" s="23">
        <v>58220</v>
      </c>
      <c r="S27" s="23">
        <v>605779</v>
      </c>
      <c r="T27" s="23">
        <v>1.1000000000000001</v>
      </c>
      <c r="U27" s="23">
        <v>82190</v>
      </c>
      <c r="V27" s="23" t="s">
        <v>21</v>
      </c>
    </row>
    <row r="28" spans="1:23" x14ac:dyDescent="0.35">
      <c r="A28">
        <v>24</v>
      </c>
      <c r="B28" s="22" t="s">
        <v>129</v>
      </c>
      <c r="C28" s="10" t="s">
        <v>1776</v>
      </c>
      <c r="D28" s="38" t="s">
        <v>1777</v>
      </c>
      <c r="E28" s="22" t="s">
        <v>1672</v>
      </c>
      <c r="F28" s="5" t="s">
        <v>1778</v>
      </c>
      <c r="G28" s="22" t="s">
        <v>1492</v>
      </c>
      <c r="H28" s="23" t="s">
        <v>1779</v>
      </c>
      <c r="I28" s="23" t="s">
        <v>1598</v>
      </c>
      <c r="J28" s="22" t="s">
        <v>148</v>
      </c>
      <c r="K28" s="22" t="s">
        <v>381</v>
      </c>
      <c r="L28" s="22" t="s">
        <v>381</v>
      </c>
      <c r="M28" s="22" t="s">
        <v>25</v>
      </c>
      <c r="N28" s="23">
        <v>954.8</v>
      </c>
      <c r="O28" s="23" t="s">
        <v>21</v>
      </c>
      <c r="P28" s="23">
        <v>37222</v>
      </c>
      <c r="Q28" s="23">
        <v>1.2</v>
      </c>
      <c r="R28" s="23">
        <v>178</v>
      </c>
      <c r="S28" s="23">
        <v>60399</v>
      </c>
      <c r="T28" s="23">
        <v>43</v>
      </c>
      <c r="U28" s="23">
        <v>5523</v>
      </c>
      <c r="V28" s="23" t="s">
        <v>21</v>
      </c>
      <c r="W28" s="23"/>
    </row>
    <row r="29" spans="1:23" x14ac:dyDescent="0.35">
      <c r="A29">
        <v>25</v>
      </c>
      <c r="B29" s="22" t="s">
        <v>198</v>
      </c>
      <c r="C29" s="34" t="s">
        <v>199</v>
      </c>
      <c r="D29" s="22" t="s">
        <v>200</v>
      </c>
      <c r="E29" s="22" t="s">
        <v>229</v>
      </c>
      <c r="F29" s="22" t="s">
        <v>205</v>
      </c>
      <c r="G29" s="22" t="s">
        <v>1492</v>
      </c>
      <c r="H29" s="23" t="s">
        <v>1113</v>
      </c>
      <c r="I29" s="22" t="s">
        <v>1530</v>
      </c>
      <c r="J29" s="22" t="s">
        <v>21</v>
      </c>
      <c r="K29" s="22" t="s">
        <v>274</v>
      </c>
      <c r="L29" s="22" t="s">
        <v>1555</v>
      </c>
      <c r="M29" s="22" t="s">
        <v>29</v>
      </c>
      <c r="N29" s="23">
        <v>573.20000000000005</v>
      </c>
      <c r="O29" s="23">
        <v>3</v>
      </c>
      <c r="P29" s="23">
        <v>56</v>
      </c>
      <c r="Q29" s="23">
        <v>201.6</v>
      </c>
      <c r="R29" s="23">
        <v>2</v>
      </c>
      <c r="S29" s="23">
        <v>4008</v>
      </c>
      <c r="T29" s="23">
        <v>2.9</v>
      </c>
      <c r="U29" s="23">
        <v>47</v>
      </c>
      <c r="V29" s="23">
        <v>95.3</v>
      </c>
    </row>
    <row r="30" spans="1:23" x14ac:dyDescent="0.35">
      <c r="A30">
        <v>26</v>
      </c>
      <c r="B30" s="22" t="s">
        <v>198</v>
      </c>
      <c r="C30" s="34" t="s">
        <v>206</v>
      </c>
      <c r="D30" s="22" t="s">
        <v>207</v>
      </c>
      <c r="E30" s="22" t="s">
        <v>229</v>
      </c>
      <c r="F30" s="22" t="s">
        <v>212</v>
      </c>
      <c r="G30" s="22" t="s">
        <v>1492</v>
      </c>
      <c r="H30" s="23">
        <v>2017</v>
      </c>
      <c r="I30" s="22" t="s">
        <v>1539</v>
      </c>
      <c r="J30" s="22" t="s">
        <v>210</v>
      </c>
      <c r="K30" s="22" t="s">
        <v>274</v>
      </c>
      <c r="L30" s="22" t="s">
        <v>1556</v>
      </c>
      <c r="M30" s="22" t="s">
        <v>25</v>
      </c>
      <c r="N30" s="23">
        <v>2500</v>
      </c>
      <c r="O30" s="23" t="s">
        <v>1113</v>
      </c>
      <c r="P30" s="23">
        <v>2196</v>
      </c>
      <c r="Q30" s="23">
        <v>55.7</v>
      </c>
      <c r="R30" s="23">
        <v>13</v>
      </c>
      <c r="S30" s="23">
        <v>5555</v>
      </c>
      <c r="T30" s="23">
        <v>1.2</v>
      </c>
      <c r="U30" s="23">
        <v>434</v>
      </c>
      <c r="V30" s="23">
        <v>96.3</v>
      </c>
    </row>
    <row r="31" spans="1:23" x14ac:dyDescent="0.35">
      <c r="A31">
        <v>27</v>
      </c>
      <c r="B31" s="22" t="s">
        <v>198</v>
      </c>
      <c r="C31" s="34" t="s">
        <v>224</v>
      </c>
      <c r="D31" s="22" t="s">
        <v>225</v>
      </c>
      <c r="E31" s="22" t="s">
        <v>229</v>
      </c>
      <c r="F31" s="22" t="s">
        <v>227</v>
      </c>
      <c r="G31" s="22" t="s">
        <v>1492</v>
      </c>
      <c r="H31" s="23" t="s">
        <v>1113</v>
      </c>
      <c r="I31" s="22" t="s">
        <v>1539</v>
      </c>
      <c r="J31" s="22" t="s">
        <v>1557</v>
      </c>
      <c r="K31" s="22" t="s">
        <v>274</v>
      </c>
      <c r="L31" s="22" t="s">
        <v>1558</v>
      </c>
      <c r="M31" s="22" t="s">
        <v>29</v>
      </c>
      <c r="N31" s="23">
        <v>1300</v>
      </c>
      <c r="O31" s="23">
        <v>3</v>
      </c>
      <c r="P31" s="23">
        <v>2309</v>
      </c>
      <c r="Q31" s="23">
        <v>409.8</v>
      </c>
      <c r="R31" s="23">
        <v>2</v>
      </c>
      <c r="S31" s="23">
        <v>2538</v>
      </c>
      <c r="T31" s="23">
        <v>11.8</v>
      </c>
      <c r="U31" s="23">
        <v>30</v>
      </c>
      <c r="V31" s="23">
        <v>99.3</v>
      </c>
    </row>
    <row r="32" spans="1:23" x14ac:dyDescent="0.35">
      <c r="A32">
        <v>28</v>
      </c>
      <c r="B32" s="22" t="s">
        <v>198</v>
      </c>
      <c r="C32" s="34" t="s">
        <v>243</v>
      </c>
      <c r="D32" s="22" t="s">
        <v>244</v>
      </c>
      <c r="E32" s="22" t="s">
        <v>229</v>
      </c>
      <c r="F32" s="5" t="s">
        <v>246</v>
      </c>
      <c r="G32" s="22" t="s">
        <v>1492</v>
      </c>
      <c r="H32" s="23" t="s">
        <v>1113</v>
      </c>
      <c r="I32" s="22" t="s">
        <v>1539</v>
      </c>
      <c r="J32" s="22" t="s">
        <v>1559</v>
      </c>
      <c r="K32" s="22" t="s">
        <v>381</v>
      </c>
      <c r="L32" s="22" t="s">
        <v>1560</v>
      </c>
      <c r="M32" s="22" t="s">
        <v>29</v>
      </c>
      <c r="N32" s="23">
        <v>243.5</v>
      </c>
      <c r="O32" s="23">
        <v>4</v>
      </c>
      <c r="P32" s="23">
        <v>494</v>
      </c>
      <c r="Q32" s="23">
        <v>88.7</v>
      </c>
      <c r="R32" s="23">
        <v>2</v>
      </c>
      <c r="S32" s="23">
        <v>500</v>
      </c>
      <c r="T32" s="23">
        <v>38.1</v>
      </c>
      <c r="U32" s="23">
        <v>3</v>
      </c>
      <c r="V32" s="23">
        <v>99.4</v>
      </c>
    </row>
    <row r="33" spans="1:22" x14ac:dyDescent="0.35">
      <c r="A33" s="33">
        <v>29</v>
      </c>
      <c r="B33" s="41" t="s">
        <v>263</v>
      </c>
      <c r="C33" s="42" t="s">
        <v>264</v>
      </c>
      <c r="D33" s="41" t="s">
        <v>265</v>
      </c>
      <c r="E33" s="41" t="s">
        <v>1519</v>
      </c>
      <c r="F33" s="44" t="s">
        <v>267</v>
      </c>
      <c r="G33" s="41" t="s">
        <v>1492</v>
      </c>
      <c r="H33" s="43" t="s">
        <v>1113</v>
      </c>
      <c r="I33" s="41" t="s">
        <v>1516</v>
      </c>
      <c r="J33" s="43" t="s">
        <v>1113</v>
      </c>
      <c r="K33" s="41" t="s">
        <v>381</v>
      </c>
      <c r="L33" s="41" t="s">
        <v>1561</v>
      </c>
      <c r="M33" s="41" t="s">
        <v>25</v>
      </c>
      <c r="N33" s="43">
        <v>347.3</v>
      </c>
      <c r="O33" s="43" t="s">
        <v>1113</v>
      </c>
      <c r="P33" s="43">
        <v>4020</v>
      </c>
      <c r="Q33" s="43">
        <v>435.8</v>
      </c>
      <c r="R33" s="43">
        <v>224</v>
      </c>
      <c r="S33" s="43">
        <v>6043</v>
      </c>
      <c r="T33" s="43">
        <v>218.9</v>
      </c>
      <c r="U33" s="43">
        <v>470</v>
      </c>
      <c r="V33" s="43">
        <v>99.8</v>
      </c>
    </row>
    <row r="34" spans="1:22" x14ac:dyDescent="0.35">
      <c r="A34">
        <v>30</v>
      </c>
      <c r="B34" s="22" t="s">
        <v>263</v>
      </c>
      <c r="C34" s="34" t="s">
        <v>269</v>
      </c>
      <c r="D34" s="22" t="s">
        <v>270</v>
      </c>
      <c r="E34" s="22" t="s">
        <v>1544</v>
      </c>
      <c r="F34" s="22" t="s">
        <v>275</v>
      </c>
      <c r="G34" s="22" t="s">
        <v>1492</v>
      </c>
      <c r="H34" s="45">
        <v>43061</v>
      </c>
      <c r="I34" s="22" t="s">
        <v>1516</v>
      </c>
      <c r="J34" s="23" t="s">
        <v>1113</v>
      </c>
      <c r="K34" s="22" t="s">
        <v>274</v>
      </c>
      <c r="L34" s="22" t="s">
        <v>1562</v>
      </c>
      <c r="M34" s="22" t="s">
        <v>29</v>
      </c>
      <c r="N34" s="23">
        <v>533.6</v>
      </c>
      <c r="O34" s="23">
        <v>4</v>
      </c>
      <c r="P34" s="23">
        <v>21227</v>
      </c>
      <c r="Q34" s="23">
        <v>132.5</v>
      </c>
      <c r="R34" s="23">
        <v>2</v>
      </c>
      <c r="S34" s="23">
        <v>66716</v>
      </c>
      <c r="T34" s="23">
        <v>26</v>
      </c>
      <c r="U34" s="23">
        <v>4733</v>
      </c>
      <c r="V34" s="23" t="s">
        <v>1113</v>
      </c>
    </row>
    <row r="35" spans="1:22" x14ac:dyDescent="0.35">
      <c r="A35">
        <v>31</v>
      </c>
      <c r="B35" s="22" t="s">
        <v>263</v>
      </c>
      <c r="C35" s="34" t="s">
        <v>276</v>
      </c>
      <c r="D35" s="22" t="s">
        <v>277</v>
      </c>
      <c r="E35" s="22" t="s">
        <v>1519</v>
      </c>
      <c r="F35" s="22" t="s">
        <v>278</v>
      </c>
      <c r="G35" s="22" t="s">
        <v>1492</v>
      </c>
      <c r="H35" s="23" t="s">
        <v>1113</v>
      </c>
      <c r="I35" s="23" t="s">
        <v>1113</v>
      </c>
      <c r="J35" s="23" t="s">
        <v>1113</v>
      </c>
      <c r="K35" s="22" t="s">
        <v>274</v>
      </c>
      <c r="L35" s="22" t="s">
        <v>279</v>
      </c>
      <c r="M35" s="22" t="s">
        <v>29</v>
      </c>
      <c r="N35" s="23">
        <v>510.8</v>
      </c>
      <c r="O35" s="23" t="s">
        <v>1113</v>
      </c>
      <c r="P35" s="23">
        <v>1573</v>
      </c>
      <c r="Q35" s="23">
        <v>1.6</v>
      </c>
      <c r="R35" s="23">
        <v>100</v>
      </c>
      <c r="S35" s="23">
        <v>2868</v>
      </c>
      <c r="T35" s="23">
        <v>552.4</v>
      </c>
      <c r="U35" s="23">
        <v>285</v>
      </c>
      <c r="V35" s="23">
        <v>99.4</v>
      </c>
    </row>
    <row r="36" spans="1:22" x14ac:dyDescent="0.35">
      <c r="A36">
        <v>32</v>
      </c>
      <c r="B36" s="22" t="s">
        <v>263</v>
      </c>
      <c r="C36" s="34" t="s">
        <v>283</v>
      </c>
      <c r="D36" s="22" t="s">
        <v>284</v>
      </c>
      <c r="E36" s="22" t="s">
        <v>1519</v>
      </c>
      <c r="F36" s="22" t="s">
        <v>1563</v>
      </c>
      <c r="G36" s="22" t="s">
        <v>1492</v>
      </c>
      <c r="H36" s="23" t="s">
        <v>1113</v>
      </c>
      <c r="I36" s="23" t="s">
        <v>1113</v>
      </c>
      <c r="J36" s="22" t="s">
        <v>1564</v>
      </c>
      <c r="K36" s="22" t="s">
        <v>274</v>
      </c>
      <c r="L36" s="22" t="s">
        <v>1565</v>
      </c>
      <c r="M36" s="22" t="s">
        <v>25</v>
      </c>
      <c r="N36" s="23">
        <v>998.2</v>
      </c>
      <c r="O36" s="23" t="s">
        <v>1113</v>
      </c>
      <c r="P36" s="23">
        <v>16638</v>
      </c>
      <c r="Q36" s="23">
        <v>393.1</v>
      </c>
      <c r="R36" s="23">
        <v>724</v>
      </c>
      <c r="S36" s="23">
        <v>20770</v>
      </c>
      <c r="T36" s="23">
        <v>254.1</v>
      </c>
      <c r="U36" s="23">
        <v>1078</v>
      </c>
      <c r="V36" s="23">
        <v>99.2</v>
      </c>
    </row>
    <row r="37" spans="1:22" x14ac:dyDescent="0.35">
      <c r="A37">
        <v>33</v>
      </c>
      <c r="B37" s="22" t="s">
        <v>263</v>
      </c>
      <c r="C37" s="34" t="s">
        <v>287</v>
      </c>
      <c r="D37" s="22" t="s">
        <v>288</v>
      </c>
      <c r="E37" s="22" t="s">
        <v>1519</v>
      </c>
      <c r="F37" s="22" t="s">
        <v>1566</v>
      </c>
      <c r="G37" s="22" t="s">
        <v>1492</v>
      </c>
      <c r="H37" s="23" t="s">
        <v>1113</v>
      </c>
      <c r="I37" s="22" t="s">
        <v>1516</v>
      </c>
      <c r="J37" s="22" t="s">
        <v>1564</v>
      </c>
      <c r="K37" s="22" t="s">
        <v>1423</v>
      </c>
      <c r="L37" s="22" t="s">
        <v>1567</v>
      </c>
      <c r="M37" s="22" t="s">
        <v>25</v>
      </c>
      <c r="N37" s="23">
        <v>395.1</v>
      </c>
      <c r="O37" s="23" t="s">
        <v>1113</v>
      </c>
      <c r="P37" s="23">
        <v>5636</v>
      </c>
      <c r="Q37" s="23">
        <v>397.8</v>
      </c>
      <c r="R37" s="23">
        <v>281</v>
      </c>
      <c r="S37" s="23">
        <v>50912</v>
      </c>
      <c r="T37" s="23">
        <v>13.1</v>
      </c>
      <c r="U37" s="23">
        <v>5851</v>
      </c>
      <c r="V37" s="23">
        <v>97.2</v>
      </c>
    </row>
    <row r="38" spans="1:22" x14ac:dyDescent="0.35">
      <c r="A38">
        <v>34</v>
      </c>
      <c r="B38" s="22" t="s">
        <v>263</v>
      </c>
      <c r="C38" s="34" t="s">
        <v>294</v>
      </c>
      <c r="D38" s="22" t="s">
        <v>295</v>
      </c>
      <c r="E38" s="22" t="s">
        <v>1519</v>
      </c>
      <c r="F38" s="22" t="s">
        <v>296</v>
      </c>
      <c r="G38" s="22" t="s">
        <v>1492</v>
      </c>
      <c r="H38" s="23" t="s">
        <v>1113</v>
      </c>
      <c r="I38" s="22" t="s">
        <v>1516</v>
      </c>
      <c r="J38" s="22" t="s">
        <v>1568</v>
      </c>
      <c r="K38" s="22" t="s">
        <v>381</v>
      </c>
      <c r="L38" s="22" t="s">
        <v>1569</v>
      </c>
      <c r="M38" s="22" t="s">
        <v>25</v>
      </c>
      <c r="N38" s="23">
        <v>615</v>
      </c>
      <c r="O38" s="23" t="s">
        <v>1113</v>
      </c>
      <c r="P38" s="23">
        <v>19750</v>
      </c>
      <c r="Q38" s="23">
        <v>3.2</v>
      </c>
      <c r="R38" s="23">
        <v>56</v>
      </c>
      <c r="S38" s="23">
        <v>31570</v>
      </c>
      <c r="T38" s="23">
        <v>84.5</v>
      </c>
      <c r="U38" s="23">
        <v>2037</v>
      </c>
      <c r="V38" s="23">
        <v>98.8</v>
      </c>
    </row>
    <row r="39" spans="1:22" x14ac:dyDescent="0.35">
      <c r="A39">
        <v>35</v>
      </c>
      <c r="B39" s="22" t="s">
        <v>263</v>
      </c>
      <c r="C39" s="34" t="s">
        <v>319</v>
      </c>
      <c r="D39" s="22" t="s">
        <v>320</v>
      </c>
      <c r="E39" s="22" t="s">
        <v>1570</v>
      </c>
      <c r="F39" s="5" t="s">
        <v>1656</v>
      </c>
      <c r="G39" s="22" t="s">
        <v>1492</v>
      </c>
      <c r="H39" s="23" t="s">
        <v>1113</v>
      </c>
      <c r="I39" s="23" t="s">
        <v>1113</v>
      </c>
      <c r="J39" s="22" t="s">
        <v>1571</v>
      </c>
      <c r="K39" s="22" t="s">
        <v>274</v>
      </c>
      <c r="L39" s="22" t="s">
        <v>1572</v>
      </c>
      <c r="M39" s="22" t="s">
        <v>25</v>
      </c>
      <c r="N39" s="23">
        <v>308.10000000000002</v>
      </c>
      <c r="O39" s="23" t="s">
        <v>1113</v>
      </c>
      <c r="P39" s="23">
        <v>3210</v>
      </c>
      <c r="Q39" s="23">
        <v>5.9</v>
      </c>
      <c r="R39" s="23">
        <v>15</v>
      </c>
      <c r="S39" s="23">
        <v>3573</v>
      </c>
      <c r="T39" s="23">
        <v>2</v>
      </c>
      <c r="U39" s="23">
        <v>47</v>
      </c>
      <c r="V39" s="23" t="s">
        <v>1113</v>
      </c>
    </row>
    <row r="40" spans="1:22" x14ac:dyDescent="0.35">
      <c r="A40">
        <v>36</v>
      </c>
      <c r="B40" s="22" t="s">
        <v>263</v>
      </c>
      <c r="C40" s="34" t="s">
        <v>329</v>
      </c>
      <c r="D40" s="22" t="s">
        <v>330</v>
      </c>
      <c r="E40" s="22" t="s">
        <v>1573</v>
      </c>
      <c r="F40" s="39" t="s">
        <v>331</v>
      </c>
      <c r="G40" s="22" t="s">
        <v>1492</v>
      </c>
      <c r="H40" s="23" t="s">
        <v>1113</v>
      </c>
      <c r="I40" s="22" t="s">
        <v>1530</v>
      </c>
      <c r="J40" s="22" t="s">
        <v>1574</v>
      </c>
      <c r="K40" s="22" t="s">
        <v>381</v>
      </c>
      <c r="L40" s="22" t="s">
        <v>1575</v>
      </c>
      <c r="M40" s="22" t="s">
        <v>29</v>
      </c>
      <c r="N40" s="23">
        <v>510.2</v>
      </c>
      <c r="O40" s="23">
        <v>15</v>
      </c>
      <c r="P40" s="23">
        <v>212</v>
      </c>
      <c r="Q40" s="23">
        <v>35</v>
      </c>
      <c r="R40" s="23">
        <v>6</v>
      </c>
      <c r="S40" s="23">
        <v>901</v>
      </c>
      <c r="T40" s="23">
        <v>1.7</v>
      </c>
      <c r="U40" s="23">
        <v>90</v>
      </c>
      <c r="V40" s="23" t="s">
        <v>1113</v>
      </c>
    </row>
    <row r="41" spans="1:22" x14ac:dyDescent="0.35">
      <c r="A41">
        <v>37</v>
      </c>
      <c r="B41" s="22" t="s">
        <v>263</v>
      </c>
      <c r="C41" s="34" t="s">
        <v>340</v>
      </c>
      <c r="D41" s="22" t="s">
        <v>341</v>
      </c>
      <c r="E41" s="22" t="s">
        <v>1533</v>
      </c>
      <c r="F41" s="22" t="s">
        <v>343</v>
      </c>
      <c r="G41" s="22" t="s">
        <v>1576</v>
      </c>
      <c r="H41" s="37" t="s">
        <v>345</v>
      </c>
      <c r="I41" s="22" t="s">
        <v>1577</v>
      </c>
      <c r="J41" s="22" t="s">
        <v>76</v>
      </c>
      <c r="K41" s="22" t="s">
        <v>1423</v>
      </c>
      <c r="L41" s="5" t="s">
        <v>346</v>
      </c>
      <c r="M41" s="22" t="s">
        <v>29</v>
      </c>
      <c r="N41" s="23">
        <v>334.9</v>
      </c>
      <c r="O41" s="23">
        <v>4</v>
      </c>
      <c r="P41" s="23">
        <v>504</v>
      </c>
      <c r="Q41" s="23">
        <v>89.1</v>
      </c>
      <c r="R41" s="23">
        <v>2</v>
      </c>
      <c r="S41" s="23">
        <v>747</v>
      </c>
      <c r="T41" s="23">
        <v>4</v>
      </c>
      <c r="U41" s="23">
        <v>21</v>
      </c>
      <c r="V41" s="23">
        <v>99.1</v>
      </c>
    </row>
    <row r="42" spans="1:22" x14ac:dyDescent="0.35">
      <c r="A42">
        <v>38</v>
      </c>
      <c r="B42" s="22" t="s">
        <v>263</v>
      </c>
      <c r="C42" s="34" t="s">
        <v>355</v>
      </c>
      <c r="D42" s="22" t="s">
        <v>356</v>
      </c>
      <c r="E42" s="22" t="s">
        <v>1533</v>
      </c>
      <c r="F42" s="5" t="s">
        <v>358</v>
      </c>
      <c r="G42" s="22" t="s">
        <v>1492</v>
      </c>
      <c r="H42" s="37" t="s">
        <v>359</v>
      </c>
      <c r="I42" s="22" t="s">
        <v>1537</v>
      </c>
      <c r="J42" s="5" t="s">
        <v>1578</v>
      </c>
      <c r="K42" s="22" t="s">
        <v>381</v>
      </c>
      <c r="L42" s="5" t="s">
        <v>360</v>
      </c>
      <c r="M42" s="22" t="s">
        <v>25</v>
      </c>
      <c r="N42" s="23">
        <v>300.3</v>
      </c>
      <c r="O42" s="23" t="s">
        <v>1113</v>
      </c>
      <c r="P42" s="23">
        <v>1347</v>
      </c>
      <c r="Q42" s="23">
        <v>3</v>
      </c>
      <c r="R42" s="23">
        <v>25</v>
      </c>
      <c r="S42" s="23">
        <v>3172</v>
      </c>
      <c r="T42" s="23">
        <v>275</v>
      </c>
      <c r="U42" s="23">
        <v>309</v>
      </c>
      <c r="V42" s="23">
        <v>99.4</v>
      </c>
    </row>
    <row r="43" spans="1:22" x14ac:dyDescent="0.35">
      <c r="A43">
        <v>39</v>
      </c>
      <c r="B43" s="22" t="s">
        <v>263</v>
      </c>
      <c r="C43" s="34" t="s">
        <v>361</v>
      </c>
      <c r="D43" s="22" t="s">
        <v>362</v>
      </c>
      <c r="E43" s="22" t="s">
        <v>1533</v>
      </c>
      <c r="F43" s="22" t="s">
        <v>364</v>
      </c>
      <c r="G43" s="22" t="s">
        <v>1492</v>
      </c>
      <c r="H43" s="37" t="s">
        <v>366</v>
      </c>
      <c r="I43" s="22" t="s">
        <v>1545</v>
      </c>
      <c r="J43" s="22" t="s">
        <v>1579</v>
      </c>
      <c r="K43" s="22" t="s">
        <v>1423</v>
      </c>
      <c r="L43" s="5" t="s">
        <v>367</v>
      </c>
      <c r="M43" s="22" t="s">
        <v>29</v>
      </c>
      <c r="N43" s="23">
        <v>2300</v>
      </c>
      <c r="O43" s="23">
        <v>9</v>
      </c>
      <c r="P43" s="23">
        <v>14903</v>
      </c>
      <c r="Q43" s="23">
        <v>168.8</v>
      </c>
      <c r="R43" s="23">
        <v>6</v>
      </c>
      <c r="S43" s="23">
        <v>14903</v>
      </c>
      <c r="T43" s="23">
        <v>168.8</v>
      </c>
      <c r="U43" s="23">
        <v>6</v>
      </c>
      <c r="V43" s="23">
        <v>92.7</v>
      </c>
    </row>
    <row r="44" spans="1:22" x14ac:dyDescent="0.35">
      <c r="A44">
        <v>40</v>
      </c>
      <c r="B44" s="22" t="s">
        <v>263</v>
      </c>
      <c r="C44" s="34" t="s">
        <v>377</v>
      </c>
      <c r="D44" s="22" t="s">
        <v>378</v>
      </c>
      <c r="E44" s="22" t="s">
        <v>1533</v>
      </c>
      <c r="F44" s="5" t="s">
        <v>379</v>
      </c>
      <c r="G44" s="22" t="s">
        <v>1492</v>
      </c>
      <c r="H44" s="37">
        <v>2008</v>
      </c>
      <c r="I44" s="23" t="s">
        <v>1113</v>
      </c>
      <c r="J44" s="23" t="s">
        <v>1113</v>
      </c>
      <c r="K44" s="23" t="s">
        <v>381</v>
      </c>
      <c r="L44" s="5" t="s">
        <v>380</v>
      </c>
      <c r="M44" s="22" t="s">
        <v>29</v>
      </c>
      <c r="N44" s="23">
        <v>1200</v>
      </c>
      <c r="O44" s="23">
        <v>7</v>
      </c>
      <c r="P44" s="23">
        <v>84</v>
      </c>
      <c r="Q44" s="23">
        <v>181.5</v>
      </c>
      <c r="R44" s="23">
        <v>3</v>
      </c>
      <c r="S44" s="23">
        <v>631</v>
      </c>
      <c r="T44" s="23">
        <v>6.4</v>
      </c>
      <c r="U44" s="23">
        <v>52</v>
      </c>
      <c r="V44" s="23" t="s">
        <v>1113</v>
      </c>
    </row>
    <row r="45" spans="1:22" x14ac:dyDescent="0.35">
      <c r="A45">
        <v>41</v>
      </c>
      <c r="B45" s="22" t="s">
        <v>263</v>
      </c>
      <c r="C45" s="34" t="s">
        <v>382</v>
      </c>
      <c r="D45" s="22" t="s">
        <v>383</v>
      </c>
      <c r="E45" s="22" t="s">
        <v>1533</v>
      </c>
      <c r="F45" s="22" t="s">
        <v>384</v>
      </c>
      <c r="G45" s="22" t="s">
        <v>1492</v>
      </c>
      <c r="H45" s="37" t="s">
        <v>385</v>
      </c>
      <c r="I45" s="22" t="s">
        <v>1577</v>
      </c>
      <c r="J45" s="22" t="s">
        <v>1580</v>
      </c>
      <c r="K45" s="22" t="s">
        <v>1423</v>
      </c>
      <c r="L45" s="5" t="s">
        <v>386</v>
      </c>
      <c r="M45" s="22" t="s">
        <v>29</v>
      </c>
      <c r="N45" s="23">
        <v>1200</v>
      </c>
      <c r="O45" s="23">
        <v>7</v>
      </c>
      <c r="P45" s="23">
        <v>807</v>
      </c>
      <c r="Q45" s="23">
        <v>170.8</v>
      </c>
      <c r="R45" s="23">
        <v>4</v>
      </c>
      <c r="S45" s="23">
        <v>1267</v>
      </c>
      <c r="T45" s="23">
        <v>7.4</v>
      </c>
      <c r="U45" s="23">
        <v>47</v>
      </c>
      <c r="V45" s="23" t="s">
        <v>1113</v>
      </c>
    </row>
    <row r="46" spans="1:22" x14ac:dyDescent="0.35">
      <c r="A46">
        <v>42</v>
      </c>
      <c r="B46" s="22" t="s">
        <v>263</v>
      </c>
      <c r="C46" s="38" t="s">
        <v>1705</v>
      </c>
      <c r="D46" s="40" t="s">
        <v>1706</v>
      </c>
      <c r="E46" s="22" t="s">
        <v>1672</v>
      </c>
      <c r="F46" s="5" t="s">
        <v>1707</v>
      </c>
      <c r="G46" s="22" t="s">
        <v>1492</v>
      </c>
      <c r="H46" s="37" t="s">
        <v>21</v>
      </c>
      <c r="I46" s="5" t="s">
        <v>1708</v>
      </c>
      <c r="J46" s="22" t="s">
        <v>21</v>
      </c>
      <c r="K46" s="22" t="s">
        <v>381</v>
      </c>
      <c r="L46" s="5" t="s">
        <v>215</v>
      </c>
      <c r="M46" s="22" t="s">
        <v>25</v>
      </c>
      <c r="N46" s="23">
        <v>485.7</v>
      </c>
      <c r="O46" s="23">
        <v>466.4</v>
      </c>
      <c r="P46" s="23">
        <v>161988</v>
      </c>
      <c r="Q46" s="23">
        <v>109.9</v>
      </c>
      <c r="R46" s="23">
        <v>1096</v>
      </c>
      <c r="S46" s="23">
        <v>176470</v>
      </c>
      <c r="T46" s="23">
        <v>34.4</v>
      </c>
      <c r="U46" s="23">
        <v>3424</v>
      </c>
      <c r="V46" s="23">
        <v>86.8</v>
      </c>
    </row>
    <row r="47" spans="1:22" x14ac:dyDescent="0.35">
      <c r="A47">
        <v>43</v>
      </c>
      <c r="B47" s="22" t="s">
        <v>263</v>
      </c>
      <c r="C47" s="10" t="s">
        <v>1759</v>
      </c>
      <c r="D47" s="40" t="s">
        <v>1760</v>
      </c>
      <c r="E47" s="22" t="s">
        <v>1672</v>
      </c>
      <c r="F47" s="5" t="s">
        <v>1761</v>
      </c>
      <c r="G47" s="22" t="s">
        <v>1492</v>
      </c>
      <c r="H47" s="5" t="s">
        <v>1762</v>
      </c>
      <c r="I47" s="5" t="s">
        <v>1708</v>
      </c>
      <c r="J47" s="22" t="s">
        <v>1763</v>
      </c>
      <c r="K47" s="22" t="s">
        <v>1423</v>
      </c>
      <c r="L47" s="5" t="s">
        <v>1764</v>
      </c>
      <c r="M47" s="22" t="s">
        <v>62</v>
      </c>
      <c r="N47" s="23">
        <v>189.2</v>
      </c>
      <c r="O47" s="23" t="s">
        <v>21</v>
      </c>
      <c r="P47" s="23" t="s">
        <v>21</v>
      </c>
      <c r="Q47" s="23" t="s">
        <v>215</v>
      </c>
      <c r="R47" s="23" t="s">
        <v>21</v>
      </c>
      <c r="S47" s="23">
        <v>28882</v>
      </c>
      <c r="T47" s="23">
        <v>50.3</v>
      </c>
      <c r="U47" s="23">
        <v>938</v>
      </c>
      <c r="V47" s="23" t="s">
        <v>21</v>
      </c>
    </row>
    <row r="48" spans="1:22" x14ac:dyDescent="0.35">
      <c r="A48" s="33">
        <v>44</v>
      </c>
      <c r="B48" s="41" t="s">
        <v>392</v>
      </c>
      <c r="C48" s="42" t="s">
        <v>393</v>
      </c>
      <c r="D48" s="41" t="s">
        <v>394</v>
      </c>
      <c r="E48" s="41" t="s">
        <v>1519</v>
      </c>
      <c r="F48" s="41" t="s">
        <v>397</v>
      </c>
      <c r="G48" s="41" t="s">
        <v>1492</v>
      </c>
      <c r="H48" s="43" t="s">
        <v>1113</v>
      </c>
      <c r="I48" s="41" t="s">
        <v>1545</v>
      </c>
      <c r="J48" s="41" t="s">
        <v>1553</v>
      </c>
      <c r="K48" s="41" t="s">
        <v>274</v>
      </c>
      <c r="L48" s="41" t="s">
        <v>1581</v>
      </c>
      <c r="M48" s="41" t="s">
        <v>29</v>
      </c>
      <c r="N48" s="43">
        <v>325.5</v>
      </c>
      <c r="O48" s="43">
        <v>11</v>
      </c>
      <c r="P48" s="43">
        <v>725</v>
      </c>
      <c r="Q48" s="43">
        <v>29.7</v>
      </c>
      <c r="R48" s="43">
        <v>5</v>
      </c>
      <c r="S48" s="43">
        <v>1172</v>
      </c>
      <c r="T48" s="43">
        <v>1.9</v>
      </c>
      <c r="U48" s="43">
        <v>48</v>
      </c>
      <c r="V48" s="43">
        <v>99.1</v>
      </c>
    </row>
    <row r="49" spans="1:22" x14ac:dyDescent="0.35">
      <c r="A49">
        <v>45</v>
      </c>
      <c r="B49" s="22" t="s">
        <v>392</v>
      </c>
      <c r="C49" s="34" t="s">
        <v>405</v>
      </c>
      <c r="D49" s="22" t="s">
        <v>406</v>
      </c>
      <c r="E49" s="22" t="s">
        <v>1519</v>
      </c>
      <c r="F49" s="22" t="s">
        <v>408</v>
      </c>
      <c r="G49" s="22" t="s">
        <v>1492</v>
      </c>
      <c r="H49" s="23" t="s">
        <v>1582</v>
      </c>
      <c r="I49" s="22" t="s">
        <v>1516</v>
      </c>
      <c r="J49" s="22" t="s">
        <v>1583</v>
      </c>
      <c r="K49" s="22" t="s">
        <v>1423</v>
      </c>
      <c r="L49" s="22" t="s">
        <v>1584</v>
      </c>
      <c r="M49" s="22" t="s">
        <v>25</v>
      </c>
      <c r="N49" s="23">
        <v>282.8</v>
      </c>
      <c r="O49" s="23" t="s">
        <v>1113</v>
      </c>
      <c r="P49" s="23">
        <v>6556</v>
      </c>
      <c r="Q49" s="23">
        <v>317.7</v>
      </c>
      <c r="R49" s="23">
        <v>190</v>
      </c>
      <c r="S49" s="23">
        <v>22172</v>
      </c>
      <c r="T49" s="23">
        <v>38.799999999999997</v>
      </c>
      <c r="U49" s="23">
        <v>1374</v>
      </c>
      <c r="V49" s="23">
        <v>98.4</v>
      </c>
    </row>
    <row r="50" spans="1:22" x14ac:dyDescent="0.35">
      <c r="A50">
        <v>46</v>
      </c>
      <c r="B50" s="22" t="s">
        <v>392</v>
      </c>
      <c r="C50" s="34" t="s">
        <v>411</v>
      </c>
      <c r="D50" s="22" t="s">
        <v>412</v>
      </c>
      <c r="E50" s="22" t="s">
        <v>1519</v>
      </c>
      <c r="F50" s="22" t="s">
        <v>416</v>
      </c>
      <c r="G50" s="22" t="s">
        <v>1492</v>
      </c>
      <c r="H50" s="23">
        <v>2003</v>
      </c>
      <c r="I50" s="22" t="s">
        <v>1539</v>
      </c>
      <c r="J50" s="22" t="s">
        <v>21</v>
      </c>
      <c r="K50" s="22" t="s">
        <v>381</v>
      </c>
      <c r="L50" s="22" t="s">
        <v>105</v>
      </c>
      <c r="M50" s="22" t="s">
        <v>29</v>
      </c>
      <c r="N50" s="23">
        <v>225.2</v>
      </c>
      <c r="O50" s="23">
        <v>16</v>
      </c>
      <c r="P50" s="23">
        <v>176</v>
      </c>
      <c r="Q50" s="23">
        <v>13.6</v>
      </c>
      <c r="R50" s="23">
        <v>7</v>
      </c>
      <c r="S50" s="23">
        <v>227</v>
      </c>
      <c r="T50" s="23">
        <v>5.4</v>
      </c>
      <c r="U50" s="23">
        <v>13</v>
      </c>
      <c r="V50" s="23">
        <v>98.8</v>
      </c>
    </row>
    <row r="51" spans="1:22" x14ac:dyDescent="0.35">
      <c r="A51">
        <v>47</v>
      </c>
      <c r="B51" s="22" t="s">
        <v>392</v>
      </c>
      <c r="C51" s="34" t="s">
        <v>442</v>
      </c>
      <c r="D51" s="22" t="s">
        <v>443</v>
      </c>
      <c r="E51" s="22" t="s">
        <v>1519</v>
      </c>
      <c r="F51" s="22" t="s">
        <v>1585</v>
      </c>
      <c r="G51" s="22" t="s">
        <v>1492</v>
      </c>
      <c r="H51" s="23" t="s">
        <v>1113</v>
      </c>
      <c r="I51" s="22" t="s">
        <v>1586</v>
      </c>
      <c r="J51" s="22" t="s">
        <v>1587</v>
      </c>
      <c r="K51" s="22" t="s">
        <v>381</v>
      </c>
      <c r="L51" s="22" t="s">
        <v>1651</v>
      </c>
      <c r="M51" s="22" t="s">
        <v>25</v>
      </c>
      <c r="N51" s="23">
        <v>229</v>
      </c>
      <c r="O51" s="23" t="s">
        <v>21</v>
      </c>
      <c r="P51" s="23">
        <v>6983</v>
      </c>
      <c r="Q51" s="23">
        <v>2.9</v>
      </c>
      <c r="R51" s="23">
        <v>22</v>
      </c>
      <c r="S51" s="23">
        <v>18378</v>
      </c>
      <c r="T51" s="23">
        <v>24.9</v>
      </c>
      <c r="U51" s="23">
        <v>2398</v>
      </c>
      <c r="V51" s="23">
        <v>96.8</v>
      </c>
    </row>
    <row r="52" spans="1:22" x14ac:dyDescent="0.35">
      <c r="A52">
        <v>48</v>
      </c>
      <c r="B52" s="22" t="s">
        <v>392</v>
      </c>
      <c r="C52" s="34" t="s">
        <v>446</v>
      </c>
      <c r="D52" s="22" t="s">
        <v>447</v>
      </c>
      <c r="E52" s="22" t="s">
        <v>1544</v>
      </c>
      <c r="F52" s="22" t="s">
        <v>1588</v>
      </c>
      <c r="G52" s="22" t="s">
        <v>1492</v>
      </c>
      <c r="H52" s="23" t="s">
        <v>449</v>
      </c>
      <c r="I52" s="22" t="s">
        <v>1589</v>
      </c>
      <c r="J52" s="22" t="s">
        <v>1590</v>
      </c>
      <c r="K52" s="22" t="s">
        <v>381</v>
      </c>
      <c r="L52" s="22" t="s">
        <v>1591</v>
      </c>
      <c r="M52" s="22" t="s">
        <v>29</v>
      </c>
      <c r="N52" s="23">
        <v>378.1</v>
      </c>
      <c r="O52" s="23">
        <v>16</v>
      </c>
      <c r="P52" s="23">
        <v>219</v>
      </c>
      <c r="Q52" s="23">
        <v>26.2</v>
      </c>
      <c r="R52" s="23">
        <v>7</v>
      </c>
      <c r="S52" s="23">
        <v>317</v>
      </c>
      <c r="T52" s="23">
        <v>9.4</v>
      </c>
      <c r="U52" s="23">
        <v>13</v>
      </c>
      <c r="V52" s="23">
        <v>99.1</v>
      </c>
    </row>
    <row r="53" spans="1:22" x14ac:dyDescent="0.35">
      <c r="A53">
        <v>49</v>
      </c>
      <c r="B53" s="22" t="s">
        <v>392</v>
      </c>
      <c r="C53" s="34" t="s">
        <v>464</v>
      </c>
      <c r="D53" s="22" t="s">
        <v>465</v>
      </c>
      <c r="E53" s="22" t="s">
        <v>1544</v>
      </c>
      <c r="F53" s="22" t="s">
        <v>1592</v>
      </c>
      <c r="G53" s="22" t="s">
        <v>1492</v>
      </c>
      <c r="H53" s="23" t="s">
        <v>1113</v>
      </c>
      <c r="I53" s="22" t="s">
        <v>1593</v>
      </c>
      <c r="J53" s="22" t="s">
        <v>1594</v>
      </c>
      <c r="K53" s="22" t="s">
        <v>1595</v>
      </c>
      <c r="L53" s="22" t="s">
        <v>1596</v>
      </c>
      <c r="M53" s="22" t="s">
        <v>25</v>
      </c>
      <c r="N53" s="23">
        <v>246.9</v>
      </c>
      <c r="O53" s="23" t="s">
        <v>1113</v>
      </c>
      <c r="P53" s="23">
        <v>5460</v>
      </c>
      <c r="Q53" s="23">
        <v>1.4</v>
      </c>
      <c r="R53" s="23">
        <v>54</v>
      </c>
      <c r="S53" s="23">
        <v>16060</v>
      </c>
      <c r="T53" s="23">
        <v>59.1</v>
      </c>
      <c r="U53" s="23">
        <v>1125</v>
      </c>
      <c r="V53" s="23">
        <v>99</v>
      </c>
    </row>
    <row r="54" spans="1:22" x14ac:dyDescent="0.35">
      <c r="A54">
        <v>50</v>
      </c>
      <c r="B54" s="22" t="s">
        <v>392</v>
      </c>
      <c r="C54" s="34" t="s">
        <v>471</v>
      </c>
      <c r="D54" s="22" t="s">
        <v>472</v>
      </c>
      <c r="E54" s="22" t="s">
        <v>1544</v>
      </c>
      <c r="F54" s="22" t="s">
        <v>477</v>
      </c>
      <c r="G54" s="22" t="s">
        <v>1492</v>
      </c>
      <c r="H54" s="23" t="s">
        <v>1113</v>
      </c>
      <c r="I54" s="22" t="s">
        <v>1545</v>
      </c>
      <c r="J54" s="22" t="s">
        <v>54</v>
      </c>
      <c r="K54" s="22" t="s">
        <v>1423</v>
      </c>
      <c r="L54" s="22" t="s">
        <v>1597</v>
      </c>
      <c r="M54" s="22" t="s">
        <v>29</v>
      </c>
      <c r="N54" s="23">
        <v>393</v>
      </c>
      <c r="O54" s="23">
        <v>18</v>
      </c>
      <c r="P54" s="23">
        <v>249</v>
      </c>
      <c r="Q54" s="23">
        <v>14.6</v>
      </c>
      <c r="R54" s="23">
        <v>10</v>
      </c>
      <c r="S54" s="23">
        <v>292</v>
      </c>
      <c r="T54" s="23">
        <v>6.8</v>
      </c>
      <c r="U54" s="23">
        <v>20</v>
      </c>
      <c r="V54" s="23">
        <v>98.9</v>
      </c>
    </row>
    <row r="55" spans="1:22" x14ac:dyDescent="0.35">
      <c r="A55">
        <v>51</v>
      </c>
      <c r="B55" s="22" t="s">
        <v>392</v>
      </c>
      <c r="C55" s="34" t="s">
        <v>478</v>
      </c>
      <c r="D55" s="22" t="s">
        <v>479</v>
      </c>
      <c r="E55" s="22" t="s">
        <v>1544</v>
      </c>
      <c r="F55" s="22" t="s">
        <v>481</v>
      </c>
      <c r="G55" s="22" t="s">
        <v>1492</v>
      </c>
      <c r="H55" s="23" t="s">
        <v>1113</v>
      </c>
      <c r="I55" s="22" t="s">
        <v>1586</v>
      </c>
      <c r="J55" s="22" t="s">
        <v>484</v>
      </c>
      <c r="K55" s="22" t="s">
        <v>1423</v>
      </c>
      <c r="L55" s="22" t="s">
        <v>1652</v>
      </c>
      <c r="M55" s="22" t="s">
        <v>25</v>
      </c>
      <c r="N55" s="23">
        <v>219.5</v>
      </c>
      <c r="O55" s="37" t="s">
        <v>1113</v>
      </c>
      <c r="P55" s="23">
        <v>3030</v>
      </c>
      <c r="Q55" s="23">
        <v>1.4</v>
      </c>
      <c r="R55" s="23">
        <v>40</v>
      </c>
      <c r="S55" s="23">
        <v>18227</v>
      </c>
      <c r="T55" s="23">
        <v>35.9</v>
      </c>
      <c r="U55" s="23">
        <v>1697</v>
      </c>
      <c r="V55" s="23">
        <v>98.9</v>
      </c>
    </row>
    <row r="56" spans="1:22" x14ac:dyDescent="0.35">
      <c r="A56">
        <v>52</v>
      </c>
      <c r="B56" s="22" t="s">
        <v>392</v>
      </c>
      <c r="C56" s="34" t="s">
        <v>485</v>
      </c>
      <c r="D56" s="22" t="s">
        <v>486</v>
      </c>
      <c r="E56" s="22" t="s">
        <v>1544</v>
      </c>
      <c r="F56" s="22" t="s">
        <v>487</v>
      </c>
      <c r="G56" s="22" t="s">
        <v>1492</v>
      </c>
      <c r="H56" s="23" t="s">
        <v>1113</v>
      </c>
      <c r="I56" s="22" t="s">
        <v>1598</v>
      </c>
      <c r="J56" s="22" t="s">
        <v>469</v>
      </c>
      <c r="K56" s="22" t="s">
        <v>1595</v>
      </c>
      <c r="L56" s="22" t="s">
        <v>105</v>
      </c>
      <c r="M56" s="22" t="s">
        <v>25</v>
      </c>
      <c r="N56" s="23">
        <v>272.7</v>
      </c>
      <c r="O56" s="37" t="s">
        <v>1113</v>
      </c>
      <c r="P56" s="23">
        <v>6266</v>
      </c>
      <c r="Q56" s="23">
        <v>1.7</v>
      </c>
      <c r="R56" s="23">
        <v>47</v>
      </c>
      <c r="S56" s="23">
        <v>16706</v>
      </c>
      <c r="T56" s="23">
        <v>64.2</v>
      </c>
      <c r="U56" s="23">
        <v>1148</v>
      </c>
      <c r="V56" s="23">
        <v>98.4</v>
      </c>
    </row>
    <row r="57" spans="1:22" x14ac:dyDescent="0.35">
      <c r="A57">
        <v>53</v>
      </c>
      <c r="B57" s="22" t="s">
        <v>392</v>
      </c>
      <c r="C57" s="34" t="s">
        <v>494</v>
      </c>
      <c r="D57" s="22" t="s">
        <v>495</v>
      </c>
      <c r="E57" s="22" t="s">
        <v>1519</v>
      </c>
      <c r="F57" s="22" t="s">
        <v>1599</v>
      </c>
      <c r="G57" s="22" t="s">
        <v>1492</v>
      </c>
      <c r="H57" s="23" t="s">
        <v>1113</v>
      </c>
      <c r="I57" s="22" t="s">
        <v>1516</v>
      </c>
      <c r="J57" s="22" t="s">
        <v>1600</v>
      </c>
      <c r="K57" s="22" t="s">
        <v>1423</v>
      </c>
      <c r="L57" s="22" t="s">
        <v>1601</v>
      </c>
      <c r="M57" s="22" t="s">
        <v>25</v>
      </c>
      <c r="N57" s="23">
        <v>160.69999999999999</v>
      </c>
      <c r="O57" s="37" t="s">
        <v>1113</v>
      </c>
      <c r="P57" s="23">
        <v>1897</v>
      </c>
      <c r="Q57" s="23">
        <v>646</v>
      </c>
      <c r="R57" s="23">
        <v>54</v>
      </c>
      <c r="S57" s="23">
        <v>10622</v>
      </c>
      <c r="T57" s="23">
        <v>44.9</v>
      </c>
      <c r="U57" s="23">
        <v>857</v>
      </c>
      <c r="V57" s="23" t="s">
        <v>1113</v>
      </c>
    </row>
    <row r="58" spans="1:22" x14ac:dyDescent="0.35">
      <c r="A58">
        <v>54</v>
      </c>
      <c r="B58" s="22" t="s">
        <v>392</v>
      </c>
      <c r="C58" s="34" t="s">
        <v>499</v>
      </c>
      <c r="D58" s="22" t="s">
        <v>500</v>
      </c>
      <c r="E58" s="22" t="s">
        <v>1544</v>
      </c>
      <c r="F58" s="22" t="s">
        <v>501</v>
      </c>
      <c r="G58" s="22" t="s">
        <v>1492</v>
      </c>
      <c r="H58" s="23" t="s">
        <v>1113</v>
      </c>
      <c r="I58" s="22" t="s">
        <v>1516</v>
      </c>
      <c r="J58" s="22" t="s">
        <v>1602</v>
      </c>
      <c r="K58" s="22" t="s">
        <v>274</v>
      </c>
      <c r="L58" s="22" t="s">
        <v>1653</v>
      </c>
      <c r="M58" s="22" t="s">
        <v>25</v>
      </c>
      <c r="N58" s="23">
        <v>241.2</v>
      </c>
      <c r="O58" s="37" t="s">
        <v>1113</v>
      </c>
      <c r="P58" s="23">
        <v>1794</v>
      </c>
      <c r="Q58" s="23">
        <v>1.1000000000000001</v>
      </c>
      <c r="R58" s="23">
        <v>50</v>
      </c>
      <c r="S58" s="23">
        <v>27508</v>
      </c>
      <c r="T58" s="23">
        <v>14.1</v>
      </c>
      <c r="U58" s="23">
        <v>4359</v>
      </c>
      <c r="V58" s="23">
        <v>96.8</v>
      </c>
    </row>
    <row r="59" spans="1:22" x14ac:dyDescent="0.35">
      <c r="A59">
        <v>55</v>
      </c>
      <c r="B59" s="22" t="s">
        <v>392</v>
      </c>
      <c r="C59" s="34" t="s">
        <v>504</v>
      </c>
      <c r="D59" s="22" t="s">
        <v>505</v>
      </c>
      <c r="E59" s="22" t="s">
        <v>1519</v>
      </c>
      <c r="F59" s="22" t="s">
        <v>508</v>
      </c>
      <c r="G59" s="22" t="s">
        <v>1492</v>
      </c>
      <c r="H59" s="23" t="s">
        <v>1113</v>
      </c>
      <c r="I59" s="22" t="s">
        <v>1603</v>
      </c>
      <c r="J59" s="22" t="s">
        <v>21</v>
      </c>
      <c r="K59" s="22" t="s">
        <v>381</v>
      </c>
      <c r="L59" s="22" t="s">
        <v>1581</v>
      </c>
      <c r="M59" s="22" t="s">
        <v>29</v>
      </c>
      <c r="N59" s="23">
        <v>223.9</v>
      </c>
      <c r="O59" s="23">
        <v>14</v>
      </c>
      <c r="P59" s="23">
        <v>139</v>
      </c>
      <c r="Q59" s="23">
        <v>16.899999999999999</v>
      </c>
      <c r="R59" s="23">
        <v>6</v>
      </c>
      <c r="S59" s="23">
        <v>535</v>
      </c>
      <c r="T59" s="23">
        <v>3.7</v>
      </c>
      <c r="U59" s="23">
        <v>19</v>
      </c>
      <c r="V59" s="23">
        <v>98.6</v>
      </c>
    </row>
    <row r="60" spans="1:22" x14ac:dyDescent="0.35">
      <c r="A60">
        <v>56</v>
      </c>
      <c r="B60" s="22" t="s">
        <v>392</v>
      </c>
      <c r="C60" s="34" t="s">
        <v>510</v>
      </c>
      <c r="D60" s="22" t="s">
        <v>511</v>
      </c>
      <c r="E60" s="22" t="s">
        <v>1519</v>
      </c>
      <c r="F60" s="22" t="s">
        <v>1604</v>
      </c>
      <c r="G60" s="22" t="s">
        <v>1492</v>
      </c>
      <c r="H60" s="23" t="s">
        <v>1113</v>
      </c>
      <c r="I60" s="22" t="s">
        <v>1605</v>
      </c>
      <c r="J60" s="22" t="s">
        <v>1606</v>
      </c>
      <c r="K60" s="22" t="s">
        <v>274</v>
      </c>
      <c r="L60" s="22" t="s">
        <v>1607</v>
      </c>
      <c r="M60" s="22" t="s">
        <v>25</v>
      </c>
      <c r="N60" s="23">
        <v>554</v>
      </c>
      <c r="O60" s="37" t="s">
        <v>1113</v>
      </c>
      <c r="P60" s="23">
        <v>4840</v>
      </c>
      <c r="Q60" s="23">
        <v>1.2</v>
      </c>
      <c r="R60" s="23">
        <v>130</v>
      </c>
      <c r="S60" s="23">
        <v>31515</v>
      </c>
      <c r="T60" s="23">
        <v>40.700000000000003</v>
      </c>
      <c r="U60" s="23">
        <v>3400</v>
      </c>
      <c r="V60" s="23">
        <v>90.6</v>
      </c>
    </row>
    <row r="61" spans="1:22" x14ac:dyDescent="0.35">
      <c r="A61">
        <v>57</v>
      </c>
      <c r="B61" s="22" t="s">
        <v>392</v>
      </c>
      <c r="C61" s="34" t="s">
        <v>515</v>
      </c>
      <c r="D61" s="22" t="s">
        <v>516</v>
      </c>
      <c r="E61" s="22" t="s">
        <v>1544</v>
      </c>
      <c r="F61" s="22" t="s">
        <v>518</v>
      </c>
      <c r="G61" s="22" t="s">
        <v>1492</v>
      </c>
      <c r="H61" s="23" t="s">
        <v>1113</v>
      </c>
      <c r="I61" s="22" t="s">
        <v>1608</v>
      </c>
      <c r="J61" s="22" t="s">
        <v>21</v>
      </c>
      <c r="K61" s="22" t="s">
        <v>274</v>
      </c>
      <c r="L61" s="22" t="s">
        <v>1581</v>
      </c>
      <c r="M61" s="22" t="s">
        <v>25</v>
      </c>
      <c r="N61" s="23">
        <v>287.89999999999998</v>
      </c>
      <c r="O61" s="37" t="s">
        <v>1113</v>
      </c>
      <c r="P61" s="23">
        <v>13258</v>
      </c>
      <c r="Q61" s="23">
        <v>1.3</v>
      </c>
      <c r="R61" s="23">
        <v>61</v>
      </c>
      <c r="S61" s="23">
        <v>23916</v>
      </c>
      <c r="T61" s="23">
        <v>32.4</v>
      </c>
      <c r="U61" s="23">
        <v>2215</v>
      </c>
      <c r="V61" s="23">
        <v>99.1</v>
      </c>
    </row>
    <row r="62" spans="1:22" ht="18.5" customHeight="1" x14ac:dyDescent="0.35">
      <c r="A62">
        <v>58</v>
      </c>
      <c r="B62" s="22" t="s">
        <v>392</v>
      </c>
      <c r="C62" s="34" t="s">
        <v>519</v>
      </c>
      <c r="D62" s="22" t="s">
        <v>520</v>
      </c>
      <c r="E62" s="22" t="s">
        <v>1544</v>
      </c>
      <c r="F62" s="22" t="s">
        <v>521</v>
      </c>
      <c r="G62" s="22" t="s">
        <v>1492</v>
      </c>
      <c r="H62" s="23" t="s">
        <v>1113</v>
      </c>
      <c r="I62" s="22" t="s">
        <v>1609</v>
      </c>
      <c r="J62" s="22" t="s">
        <v>21</v>
      </c>
      <c r="K62" s="22" t="s">
        <v>1423</v>
      </c>
      <c r="L62" s="22" t="s">
        <v>1610</v>
      </c>
      <c r="M62" s="22" t="s">
        <v>25</v>
      </c>
      <c r="N62" s="23">
        <v>324.10000000000002</v>
      </c>
      <c r="O62" s="37" t="s">
        <v>1113</v>
      </c>
      <c r="P62" s="23">
        <v>77788</v>
      </c>
      <c r="Q62" s="23">
        <v>1.2</v>
      </c>
      <c r="R62" s="23">
        <v>55</v>
      </c>
      <c r="S62" s="23">
        <v>103610</v>
      </c>
      <c r="T62" s="23">
        <v>37.9</v>
      </c>
      <c r="U62" s="23">
        <v>1666</v>
      </c>
      <c r="V62" s="23">
        <v>98.4</v>
      </c>
    </row>
    <row r="63" spans="1:22" x14ac:dyDescent="0.35">
      <c r="A63">
        <v>59</v>
      </c>
      <c r="B63" s="22" t="s">
        <v>392</v>
      </c>
      <c r="C63" s="34" t="s">
        <v>524</v>
      </c>
      <c r="D63" s="22" t="s">
        <v>525</v>
      </c>
      <c r="E63" s="22" t="s">
        <v>1519</v>
      </c>
      <c r="F63" s="22" t="s">
        <v>1611</v>
      </c>
      <c r="G63" s="22" t="s">
        <v>1492</v>
      </c>
      <c r="H63" s="46">
        <v>40055</v>
      </c>
      <c r="I63" s="22" t="s">
        <v>1612</v>
      </c>
      <c r="J63" s="22" t="s">
        <v>1613</v>
      </c>
      <c r="K63" s="22" t="s">
        <v>1423</v>
      </c>
      <c r="L63" s="22" t="s">
        <v>530</v>
      </c>
      <c r="M63" s="22" t="s">
        <v>25</v>
      </c>
      <c r="N63" s="23">
        <v>208</v>
      </c>
      <c r="O63" s="37" t="s">
        <v>1113</v>
      </c>
      <c r="P63" s="23">
        <v>1483</v>
      </c>
      <c r="Q63" s="23">
        <v>1.6</v>
      </c>
      <c r="R63" s="23">
        <v>37</v>
      </c>
      <c r="S63" s="23">
        <v>11096</v>
      </c>
      <c r="T63" s="23">
        <v>42.3</v>
      </c>
      <c r="U63" s="23">
        <v>1199</v>
      </c>
      <c r="V63" s="23">
        <v>98.1</v>
      </c>
    </row>
    <row r="64" spans="1:22" x14ac:dyDescent="0.35">
      <c r="A64">
        <v>60</v>
      </c>
      <c r="B64" s="22" t="s">
        <v>392</v>
      </c>
      <c r="C64" s="34" t="s">
        <v>531</v>
      </c>
      <c r="D64" s="22" t="s">
        <v>532</v>
      </c>
      <c r="E64" s="22" t="s">
        <v>1614</v>
      </c>
      <c r="F64" s="5" t="s">
        <v>534</v>
      </c>
      <c r="G64" s="22" t="s">
        <v>1492</v>
      </c>
      <c r="H64" s="23">
        <v>2009</v>
      </c>
      <c r="I64" s="22" t="s">
        <v>1615</v>
      </c>
      <c r="J64" s="22" t="s">
        <v>1616</v>
      </c>
      <c r="K64" s="22" t="s">
        <v>381</v>
      </c>
      <c r="L64" s="22" t="s">
        <v>814</v>
      </c>
      <c r="M64" s="22" t="s">
        <v>25</v>
      </c>
      <c r="N64" s="23">
        <v>193.1</v>
      </c>
      <c r="O64" s="37" t="s">
        <v>1113</v>
      </c>
      <c r="P64" s="23">
        <v>127</v>
      </c>
      <c r="Q64" s="23">
        <v>6.3</v>
      </c>
      <c r="R64" s="23">
        <v>11</v>
      </c>
      <c r="S64" s="23">
        <v>189</v>
      </c>
      <c r="T64" s="23">
        <v>5.7</v>
      </c>
      <c r="U64" s="23">
        <v>13</v>
      </c>
      <c r="V64" s="23" t="s">
        <v>21</v>
      </c>
    </row>
    <row r="65" spans="1:22" x14ac:dyDescent="0.35">
      <c r="A65">
        <v>61</v>
      </c>
      <c r="B65" s="22" t="s">
        <v>392</v>
      </c>
      <c r="C65" s="34" t="s">
        <v>535</v>
      </c>
      <c r="D65" s="22" t="s">
        <v>536</v>
      </c>
      <c r="E65" s="47" t="s">
        <v>1519</v>
      </c>
      <c r="F65" s="5" t="s">
        <v>537</v>
      </c>
      <c r="G65" s="22" t="s">
        <v>1492</v>
      </c>
      <c r="H65" s="23">
        <v>2019</v>
      </c>
      <c r="I65" s="22" t="s">
        <v>1545</v>
      </c>
      <c r="J65" s="22" t="s">
        <v>1617</v>
      </c>
      <c r="K65" s="22" t="s">
        <v>1423</v>
      </c>
      <c r="L65" s="22" t="s">
        <v>1618</v>
      </c>
      <c r="M65" s="22" t="s">
        <v>29</v>
      </c>
      <c r="N65" s="23">
        <v>188.2</v>
      </c>
      <c r="O65" s="23">
        <v>25</v>
      </c>
      <c r="P65" s="23">
        <v>27</v>
      </c>
      <c r="Q65" s="23">
        <v>8.6999999999999993</v>
      </c>
      <c r="R65" s="23">
        <v>8</v>
      </c>
      <c r="S65" s="23">
        <v>49</v>
      </c>
      <c r="T65" s="23">
        <v>8.5</v>
      </c>
      <c r="U65" s="23">
        <v>10</v>
      </c>
      <c r="V65" s="23">
        <v>98.1</v>
      </c>
    </row>
    <row r="66" spans="1:22" x14ac:dyDescent="0.35">
      <c r="A66">
        <v>62</v>
      </c>
      <c r="B66" s="22" t="s">
        <v>392</v>
      </c>
      <c r="C66" s="34" t="s">
        <v>543</v>
      </c>
      <c r="D66" s="22" t="s">
        <v>544</v>
      </c>
      <c r="E66" s="22" t="s">
        <v>1533</v>
      </c>
      <c r="F66" s="5" t="s">
        <v>545</v>
      </c>
      <c r="G66" s="22" t="s">
        <v>1492</v>
      </c>
      <c r="H66" s="37" t="s">
        <v>546</v>
      </c>
      <c r="I66" s="22" t="s">
        <v>1619</v>
      </c>
      <c r="J66" s="5" t="s">
        <v>1620</v>
      </c>
      <c r="K66" s="22" t="s">
        <v>274</v>
      </c>
      <c r="L66" s="5" t="s">
        <v>547</v>
      </c>
      <c r="M66" s="22" t="s">
        <v>29</v>
      </c>
      <c r="N66" s="23">
        <v>270.2</v>
      </c>
      <c r="O66" s="23">
        <v>14</v>
      </c>
      <c r="P66" s="23">
        <v>81</v>
      </c>
      <c r="Q66" s="23">
        <v>19</v>
      </c>
      <c r="R66" s="23">
        <v>6</v>
      </c>
      <c r="S66" s="23">
        <v>93</v>
      </c>
      <c r="T66" s="23">
        <v>16.2</v>
      </c>
      <c r="U66" s="23">
        <v>7</v>
      </c>
      <c r="V66" s="23">
        <v>94.8</v>
      </c>
    </row>
    <row r="67" spans="1:22" x14ac:dyDescent="0.35">
      <c r="A67">
        <v>63</v>
      </c>
      <c r="B67" s="22" t="s">
        <v>392</v>
      </c>
      <c r="C67" s="34" t="s">
        <v>550</v>
      </c>
      <c r="D67" s="22" t="s">
        <v>551</v>
      </c>
      <c r="E67" s="22" t="s">
        <v>1533</v>
      </c>
      <c r="F67" s="5" t="s">
        <v>552</v>
      </c>
      <c r="G67" s="22" t="s">
        <v>1492</v>
      </c>
      <c r="H67" s="37" t="s">
        <v>553</v>
      </c>
      <c r="I67" s="22" t="s">
        <v>1619</v>
      </c>
      <c r="J67" s="5" t="s">
        <v>1620</v>
      </c>
      <c r="K67" s="22" t="s">
        <v>1423</v>
      </c>
      <c r="L67" s="5" t="s">
        <v>554</v>
      </c>
      <c r="M67" s="22" t="s">
        <v>29</v>
      </c>
      <c r="N67" s="23">
        <v>260.39999999999998</v>
      </c>
      <c r="O67" s="23">
        <v>7</v>
      </c>
      <c r="P67" s="23">
        <v>72</v>
      </c>
      <c r="Q67" s="23">
        <v>40.299999999999997</v>
      </c>
      <c r="R67" s="23">
        <v>4</v>
      </c>
      <c r="S67" s="23">
        <v>100</v>
      </c>
      <c r="T67" s="23">
        <v>13.7</v>
      </c>
      <c r="U67" s="23">
        <v>8</v>
      </c>
      <c r="V67" s="23">
        <v>98.3</v>
      </c>
    </row>
    <row r="68" spans="1:22" x14ac:dyDescent="0.35">
      <c r="A68">
        <v>64</v>
      </c>
      <c r="B68" s="22" t="s">
        <v>392</v>
      </c>
      <c r="C68" s="34" t="s">
        <v>555</v>
      </c>
      <c r="D68" s="22" t="s">
        <v>556</v>
      </c>
      <c r="E68" s="22" t="s">
        <v>1533</v>
      </c>
      <c r="F68" s="48" t="s">
        <v>557</v>
      </c>
      <c r="G68" s="22" t="s">
        <v>1492</v>
      </c>
      <c r="H68" s="37" t="s">
        <v>558</v>
      </c>
      <c r="I68" s="22" t="s">
        <v>1619</v>
      </c>
      <c r="J68" s="5" t="s">
        <v>1620</v>
      </c>
      <c r="K68" s="22" t="s">
        <v>1423</v>
      </c>
      <c r="L68" s="5" t="s">
        <v>559</v>
      </c>
      <c r="M68" s="22" t="s">
        <v>29</v>
      </c>
      <c r="N68" s="23">
        <v>272.10000000000002</v>
      </c>
      <c r="O68" s="23">
        <v>7</v>
      </c>
      <c r="P68" s="23">
        <v>106</v>
      </c>
      <c r="Q68" s="23">
        <v>41.4</v>
      </c>
      <c r="R68" s="23">
        <v>4</v>
      </c>
      <c r="S68" s="23">
        <v>168</v>
      </c>
      <c r="T68" s="23">
        <v>8.1999999999999993</v>
      </c>
      <c r="U68" s="23">
        <v>11</v>
      </c>
      <c r="V68" s="23">
        <v>98.2</v>
      </c>
    </row>
    <row r="69" spans="1:22" x14ac:dyDescent="0.35">
      <c r="A69">
        <v>65</v>
      </c>
      <c r="B69" s="22" t="s">
        <v>392</v>
      </c>
      <c r="C69" s="34" t="s">
        <v>573</v>
      </c>
      <c r="D69" s="22" t="s">
        <v>574</v>
      </c>
      <c r="E69" s="22" t="s">
        <v>1533</v>
      </c>
      <c r="F69" s="22" t="s">
        <v>575</v>
      </c>
      <c r="G69" s="22" t="s">
        <v>1492</v>
      </c>
      <c r="H69" s="37" t="s">
        <v>576</v>
      </c>
      <c r="I69" s="22" t="s">
        <v>1539</v>
      </c>
      <c r="J69" s="5" t="s">
        <v>1621</v>
      </c>
      <c r="K69" s="22" t="s">
        <v>1423</v>
      </c>
      <c r="L69" s="5" t="s">
        <v>577</v>
      </c>
      <c r="M69" s="22" t="s">
        <v>29</v>
      </c>
      <c r="N69" s="23">
        <v>229.3</v>
      </c>
      <c r="O69" s="23">
        <v>25</v>
      </c>
      <c r="P69" s="23">
        <v>99</v>
      </c>
      <c r="Q69" s="23">
        <v>9.8000000000000007</v>
      </c>
      <c r="R69" s="23">
        <v>8</v>
      </c>
      <c r="S69" s="23">
        <v>207</v>
      </c>
      <c r="T69" s="23">
        <v>3</v>
      </c>
      <c r="U69" s="23">
        <v>25</v>
      </c>
      <c r="V69" s="23">
        <v>98.2</v>
      </c>
    </row>
    <row r="70" spans="1:22" x14ac:dyDescent="0.35">
      <c r="A70">
        <v>66</v>
      </c>
      <c r="B70" s="22" t="s">
        <v>392</v>
      </c>
      <c r="C70" s="34" t="s">
        <v>582</v>
      </c>
      <c r="D70" s="22" t="s">
        <v>583</v>
      </c>
      <c r="E70" s="22" t="s">
        <v>1533</v>
      </c>
      <c r="F70" s="5" t="s">
        <v>584</v>
      </c>
      <c r="G70" s="22" t="s">
        <v>1492</v>
      </c>
      <c r="H70" s="37" t="s">
        <v>585</v>
      </c>
      <c r="I70" s="22" t="s">
        <v>1622</v>
      </c>
      <c r="J70" s="5" t="s">
        <v>146</v>
      </c>
      <c r="K70" s="22" t="s">
        <v>1423</v>
      </c>
      <c r="L70" s="5" t="s">
        <v>586</v>
      </c>
      <c r="M70" s="22" t="s">
        <v>62</v>
      </c>
      <c r="N70" s="23">
        <v>247.7</v>
      </c>
      <c r="O70" s="37" t="s">
        <v>1113</v>
      </c>
      <c r="P70" s="37" t="s">
        <v>1113</v>
      </c>
      <c r="Q70" s="37" t="s">
        <v>1113</v>
      </c>
      <c r="R70" s="37" t="s">
        <v>1113</v>
      </c>
      <c r="S70" s="23">
        <v>267</v>
      </c>
      <c r="T70" s="23">
        <v>2.8</v>
      </c>
      <c r="U70" s="23">
        <v>26</v>
      </c>
      <c r="V70" s="23" t="s">
        <v>1113</v>
      </c>
    </row>
    <row r="71" spans="1:22" x14ac:dyDescent="0.35">
      <c r="A71">
        <v>67</v>
      </c>
      <c r="B71" s="22" t="s">
        <v>392</v>
      </c>
      <c r="C71" s="34" t="s">
        <v>587</v>
      </c>
      <c r="D71" s="22" t="s">
        <v>588</v>
      </c>
      <c r="E71" s="22" t="s">
        <v>1533</v>
      </c>
      <c r="F71" s="5" t="s">
        <v>589</v>
      </c>
      <c r="G71" s="22" t="s">
        <v>1492</v>
      </c>
      <c r="H71" s="37" t="s">
        <v>590</v>
      </c>
      <c r="I71" s="22" t="s">
        <v>1537</v>
      </c>
      <c r="J71" s="5" t="s">
        <v>1623</v>
      </c>
      <c r="K71" s="22" t="s">
        <v>381</v>
      </c>
      <c r="L71" s="5" t="s">
        <v>591</v>
      </c>
      <c r="M71" s="22" t="s">
        <v>29</v>
      </c>
      <c r="N71" s="23">
        <v>179.4</v>
      </c>
      <c r="O71" s="23">
        <v>25</v>
      </c>
      <c r="P71" s="23">
        <v>222</v>
      </c>
      <c r="Q71" s="23">
        <v>8.5</v>
      </c>
      <c r="R71" s="23">
        <v>8</v>
      </c>
      <c r="S71" s="23">
        <v>5209</v>
      </c>
      <c r="T71" s="23">
        <v>96.6</v>
      </c>
      <c r="U71" s="23">
        <v>514</v>
      </c>
      <c r="V71" s="23">
        <v>98.3</v>
      </c>
    </row>
    <row r="72" spans="1:22" ht="30" customHeight="1" x14ac:dyDescent="0.35">
      <c r="A72">
        <v>68</v>
      </c>
      <c r="B72" s="22" t="s">
        <v>392</v>
      </c>
      <c r="C72" s="34" t="s">
        <v>1804</v>
      </c>
      <c r="D72" s="22" t="s">
        <v>1805</v>
      </c>
      <c r="E72" s="22" t="s">
        <v>1672</v>
      </c>
      <c r="F72" s="5" t="s">
        <v>1806</v>
      </c>
      <c r="G72" s="22" t="s">
        <v>1492</v>
      </c>
      <c r="H72" s="37" t="s">
        <v>1807</v>
      </c>
      <c r="I72" s="22" t="s">
        <v>1598</v>
      </c>
      <c r="J72" s="5" t="s">
        <v>1531</v>
      </c>
      <c r="K72" s="5" t="s">
        <v>1423</v>
      </c>
      <c r="L72" s="5" t="s">
        <v>1808</v>
      </c>
      <c r="M72" s="22" t="s">
        <v>29</v>
      </c>
      <c r="N72" s="23">
        <v>205.8</v>
      </c>
      <c r="O72" s="23">
        <v>25</v>
      </c>
      <c r="P72" s="23">
        <v>36</v>
      </c>
      <c r="Q72" s="23">
        <v>9.4</v>
      </c>
      <c r="R72" s="23">
        <v>8</v>
      </c>
      <c r="S72" s="23">
        <v>56</v>
      </c>
      <c r="T72" s="23">
        <v>6.6</v>
      </c>
      <c r="U72" s="23">
        <v>12</v>
      </c>
      <c r="V72" s="23" t="s">
        <v>21</v>
      </c>
    </row>
    <row r="73" spans="1:22" x14ac:dyDescent="0.35">
      <c r="A73">
        <v>69</v>
      </c>
      <c r="B73" s="22" t="s">
        <v>392</v>
      </c>
      <c r="C73" s="10" t="s">
        <v>1670</v>
      </c>
      <c r="D73" s="22" t="s">
        <v>1671</v>
      </c>
      <c r="E73" s="22" t="s">
        <v>1672</v>
      </c>
      <c r="F73" s="5" t="s">
        <v>1673</v>
      </c>
      <c r="G73" s="22" t="s">
        <v>1492</v>
      </c>
      <c r="H73" s="37">
        <v>2018</v>
      </c>
      <c r="I73" s="5" t="s">
        <v>1674</v>
      </c>
      <c r="J73" s="5" t="s">
        <v>24</v>
      </c>
      <c r="K73" s="22" t="s">
        <v>1446</v>
      </c>
      <c r="L73" s="5" t="s">
        <v>1675</v>
      </c>
      <c r="M73" s="22" t="s">
        <v>25</v>
      </c>
      <c r="N73" t="s">
        <v>1676</v>
      </c>
      <c r="O73" s="23" t="s">
        <v>21</v>
      </c>
      <c r="P73" s="49">
        <v>1291</v>
      </c>
      <c r="Q73" s="23">
        <v>9.6999999999999993</v>
      </c>
      <c r="R73" s="23">
        <v>10</v>
      </c>
      <c r="S73" s="23">
        <v>1293</v>
      </c>
      <c r="T73" s="23">
        <v>9.6999999999999993</v>
      </c>
      <c r="U73" s="23">
        <v>10</v>
      </c>
      <c r="V73" s="23" t="s">
        <v>21</v>
      </c>
    </row>
    <row r="74" spans="1:22" x14ac:dyDescent="0.35">
      <c r="A74" s="33">
        <v>70</v>
      </c>
      <c r="B74" s="41" t="s">
        <v>592</v>
      </c>
      <c r="C74" s="42" t="s">
        <v>593</v>
      </c>
      <c r="D74" s="41" t="s">
        <v>594</v>
      </c>
      <c r="E74" s="41" t="s">
        <v>1519</v>
      </c>
      <c r="F74" s="41" t="s">
        <v>599</v>
      </c>
      <c r="G74" s="41" t="s">
        <v>1492</v>
      </c>
      <c r="H74" s="43">
        <v>2019</v>
      </c>
      <c r="I74" s="41" t="s">
        <v>1545</v>
      </c>
      <c r="J74" s="41" t="s">
        <v>1517</v>
      </c>
      <c r="K74" s="41" t="s">
        <v>1423</v>
      </c>
      <c r="L74" s="41" t="s">
        <v>1624</v>
      </c>
      <c r="M74" s="41" t="s">
        <v>29</v>
      </c>
      <c r="N74" s="43">
        <v>323.3</v>
      </c>
      <c r="O74" s="43">
        <v>31</v>
      </c>
      <c r="P74" s="43">
        <v>33</v>
      </c>
      <c r="Q74" s="43">
        <v>11.3</v>
      </c>
      <c r="R74" s="43">
        <v>13</v>
      </c>
      <c r="S74" s="43">
        <v>39</v>
      </c>
      <c r="T74" s="43">
        <v>11</v>
      </c>
      <c r="U74" s="43">
        <v>14</v>
      </c>
      <c r="V74" s="43">
        <v>99</v>
      </c>
    </row>
    <row r="75" spans="1:22" x14ac:dyDescent="0.35">
      <c r="A75">
        <v>71</v>
      </c>
      <c r="B75" s="22" t="s">
        <v>592</v>
      </c>
      <c r="C75" s="34" t="s">
        <v>614</v>
      </c>
      <c r="D75" s="22" t="s">
        <v>615</v>
      </c>
      <c r="E75" s="22" t="s">
        <v>1519</v>
      </c>
      <c r="F75" s="22" t="s">
        <v>616</v>
      </c>
      <c r="G75" s="22" t="s">
        <v>1492</v>
      </c>
      <c r="H75" s="23">
        <v>2010</v>
      </c>
      <c r="I75" s="22" t="s">
        <v>1625</v>
      </c>
      <c r="J75" s="22" t="s">
        <v>1626</v>
      </c>
      <c r="K75" s="22" t="s">
        <v>274</v>
      </c>
      <c r="L75" s="22" t="s">
        <v>1654</v>
      </c>
      <c r="M75" s="22" t="s">
        <v>25</v>
      </c>
      <c r="N75" s="23">
        <v>406.5</v>
      </c>
      <c r="O75" s="37" t="s">
        <v>1113</v>
      </c>
      <c r="P75" s="23">
        <v>7301</v>
      </c>
      <c r="Q75" s="23" t="s">
        <v>1627</v>
      </c>
      <c r="R75" s="23">
        <v>62</v>
      </c>
      <c r="S75" s="23">
        <v>47095</v>
      </c>
      <c r="T75" s="23">
        <v>17.7</v>
      </c>
      <c r="U75" s="23">
        <v>5657</v>
      </c>
      <c r="V75" s="23">
        <v>99.2</v>
      </c>
    </row>
    <row r="76" spans="1:22" x14ac:dyDescent="0.35">
      <c r="A76">
        <v>72</v>
      </c>
      <c r="B76" s="22" t="s">
        <v>592</v>
      </c>
      <c r="C76" s="34" t="s">
        <v>618</v>
      </c>
      <c r="D76" s="22" t="s">
        <v>619</v>
      </c>
      <c r="E76" s="22" t="s">
        <v>1519</v>
      </c>
      <c r="F76" s="22" t="s">
        <v>625</v>
      </c>
      <c r="G76" s="22" t="s">
        <v>1492</v>
      </c>
      <c r="H76" s="23">
        <v>2019</v>
      </c>
      <c r="I76" s="22" t="s">
        <v>1545</v>
      </c>
      <c r="J76" s="22" t="s">
        <v>1628</v>
      </c>
      <c r="K76" s="22" t="s">
        <v>1423</v>
      </c>
      <c r="L76" s="22" t="s">
        <v>1629</v>
      </c>
      <c r="M76" s="22" t="s">
        <v>29</v>
      </c>
      <c r="N76" s="23">
        <v>256.39999999999998</v>
      </c>
      <c r="O76" s="23">
        <v>26</v>
      </c>
      <c r="P76" s="23">
        <v>39</v>
      </c>
      <c r="Q76" s="23">
        <v>10.7</v>
      </c>
      <c r="R76" s="23">
        <v>12</v>
      </c>
      <c r="S76" s="23">
        <v>43</v>
      </c>
      <c r="T76" s="23">
        <v>10.7</v>
      </c>
      <c r="U76" s="23">
        <v>12</v>
      </c>
      <c r="V76" s="23">
        <v>98.5</v>
      </c>
    </row>
    <row r="77" spans="1:22" x14ac:dyDescent="0.35">
      <c r="A77">
        <v>73</v>
      </c>
      <c r="B77" s="22" t="s">
        <v>592</v>
      </c>
      <c r="C77" s="34" t="s">
        <v>628</v>
      </c>
      <c r="D77" s="22" t="s">
        <v>629</v>
      </c>
      <c r="E77" s="22" t="s">
        <v>1519</v>
      </c>
      <c r="F77" t="s">
        <v>631</v>
      </c>
      <c r="G77" s="22" t="s">
        <v>1492</v>
      </c>
      <c r="H77" s="23" t="s">
        <v>1113</v>
      </c>
      <c r="I77" s="22" t="s">
        <v>1630</v>
      </c>
      <c r="J77" s="22" t="s">
        <v>1631</v>
      </c>
      <c r="K77" s="22" t="s">
        <v>381</v>
      </c>
      <c r="L77" s="23" t="s">
        <v>21</v>
      </c>
      <c r="M77" s="22" t="s">
        <v>29</v>
      </c>
      <c r="N77" s="23">
        <v>356.7</v>
      </c>
      <c r="O77" s="23">
        <v>31</v>
      </c>
      <c r="P77" s="23">
        <v>41</v>
      </c>
      <c r="Q77" s="23">
        <v>12.3</v>
      </c>
      <c r="R77" s="23">
        <v>13</v>
      </c>
      <c r="S77" s="23">
        <v>109</v>
      </c>
      <c r="T77" s="23">
        <v>7.3</v>
      </c>
      <c r="U77" s="23">
        <v>16</v>
      </c>
      <c r="V77" s="23">
        <v>99.5</v>
      </c>
    </row>
    <row r="78" spans="1:22" x14ac:dyDescent="0.35">
      <c r="A78">
        <v>74</v>
      </c>
      <c r="B78" s="22" t="s">
        <v>592</v>
      </c>
      <c r="C78" s="34" t="s">
        <v>640</v>
      </c>
      <c r="D78" s="22" t="s">
        <v>641</v>
      </c>
      <c r="E78" s="22" t="s">
        <v>1519</v>
      </c>
      <c r="F78" t="s">
        <v>1632</v>
      </c>
      <c r="G78" s="22" t="s">
        <v>1492</v>
      </c>
      <c r="H78" s="23" t="s">
        <v>1113</v>
      </c>
      <c r="I78" s="22" t="s">
        <v>1625</v>
      </c>
      <c r="J78" s="22" t="s">
        <v>1633</v>
      </c>
      <c r="K78" s="22" t="s">
        <v>274</v>
      </c>
      <c r="L78" s="23" t="s">
        <v>21</v>
      </c>
      <c r="M78" s="22" t="s">
        <v>29</v>
      </c>
      <c r="N78" s="23">
        <v>429.6</v>
      </c>
      <c r="O78" s="23">
        <v>31</v>
      </c>
      <c r="P78" s="23">
        <v>2396</v>
      </c>
      <c r="Q78" s="23">
        <v>929.6</v>
      </c>
      <c r="R78" s="23">
        <v>139</v>
      </c>
      <c r="S78" s="23">
        <v>12413</v>
      </c>
      <c r="T78" s="23">
        <v>68.8</v>
      </c>
      <c r="U78" s="23">
        <v>1751</v>
      </c>
      <c r="V78" s="23" t="s">
        <v>1113</v>
      </c>
    </row>
    <row r="79" spans="1:22" x14ac:dyDescent="0.35">
      <c r="A79">
        <v>75</v>
      </c>
      <c r="B79" s="22" t="s">
        <v>592</v>
      </c>
      <c r="C79" s="34" t="s">
        <v>644</v>
      </c>
      <c r="D79" s="22" t="s">
        <v>645</v>
      </c>
      <c r="E79" s="22" t="s">
        <v>1544</v>
      </c>
      <c r="F79" t="s">
        <v>647</v>
      </c>
      <c r="G79" s="22" t="s">
        <v>1492</v>
      </c>
      <c r="H79" s="23">
        <v>2018</v>
      </c>
      <c r="I79" s="22" t="s">
        <v>1634</v>
      </c>
      <c r="J79" s="22" t="s">
        <v>1635</v>
      </c>
      <c r="K79" s="22" t="s">
        <v>1595</v>
      </c>
      <c r="L79" s="22" t="s">
        <v>1636</v>
      </c>
      <c r="M79" s="22" t="s">
        <v>29</v>
      </c>
      <c r="N79" s="23">
        <v>470</v>
      </c>
      <c r="O79" s="23">
        <v>28</v>
      </c>
      <c r="P79" s="23">
        <v>4056</v>
      </c>
      <c r="Q79" s="23">
        <v>14.2</v>
      </c>
      <c r="R79" s="23">
        <v>14</v>
      </c>
      <c r="S79" s="23">
        <v>6226</v>
      </c>
      <c r="T79" s="23">
        <v>424.9</v>
      </c>
      <c r="U79" s="23">
        <v>297</v>
      </c>
      <c r="V79" s="23">
        <v>99</v>
      </c>
    </row>
    <row r="80" spans="1:22" x14ac:dyDescent="0.35">
      <c r="A80">
        <v>76</v>
      </c>
      <c r="B80" s="22" t="s">
        <v>592</v>
      </c>
      <c r="C80" s="34" t="s">
        <v>653</v>
      </c>
      <c r="D80" s="22" t="s">
        <v>654</v>
      </c>
      <c r="E80" s="22" t="s">
        <v>1533</v>
      </c>
      <c r="F80" t="s">
        <v>655</v>
      </c>
      <c r="G80" s="22" t="s">
        <v>1492</v>
      </c>
      <c r="H80" s="37" t="s">
        <v>349</v>
      </c>
      <c r="I80" s="22" t="s">
        <v>1537</v>
      </c>
      <c r="J80" s="5" t="s">
        <v>1637</v>
      </c>
      <c r="K80" s="22" t="s">
        <v>274</v>
      </c>
      <c r="L80" s="5" t="s">
        <v>105</v>
      </c>
      <c r="M80" s="22" t="s">
        <v>25</v>
      </c>
      <c r="N80" s="23">
        <v>454.9</v>
      </c>
      <c r="O80" s="37" t="s">
        <v>1113</v>
      </c>
      <c r="P80" s="23">
        <v>362.2</v>
      </c>
      <c r="Q80" s="23">
        <v>8843</v>
      </c>
      <c r="R80" s="23">
        <v>392.5</v>
      </c>
      <c r="S80" s="23">
        <v>316</v>
      </c>
      <c r="T80" s="23">
        <v>59054</v>
      </c>
      <c r="U80" s="23">
        <v>10.6</v>
      </c>
      <c r="V80" s="23" t="s">
        <v>1113</v>
      </c>
    </row>
    <row r="81" spans="1:22" x14ac:dyDescent="0.35">
      <c r="A81">
        <v>77</v>
      </c>
      <c r="B81" s="22" t="s">
        <v>592</v>
      </c>
      <c r="C81" s="34" t="s">
        <v>657</v>
      </c>
      <c r="D81" s="22" t="s">
        <v>658</v>
      </c>
      <c r="E81" s="22" t="s">
        <v>1533</v>
      </c>
      <c r="F81" t="s">
        <v>659</v>
      </c>
      <c r="G81" s="22" t="s">
        <v>1492</v>
      </c>
      <c r="H81" s="37" t="s">
        <v>660</v>
      </c>
      <c r="I81" s="22" t="s">
        <v>1619</v>
      </c>
      <c r="J81" s="5" t="s">
        <v>1638</v>
      </c>
      <c r="K81" s="22" t="s">
        <v>274</v>
      </c>
      <c r="L81" s="5" t="s">
        <v>661</v>
      </c>
      <c r="M81" s="22" t="s">
        <v>29</v>
      </c>
      <c r="N81" s="23">
        <v>476.5</v>
      </c>
      <c r="O81" s="23">
        <v>30</v>
      </c>
      <c r="P81" s="23">
        <v>151</v>
      </c>
      <c r="Q81" s="23">
        <v>16.7</v>
      </c>
      <c r="R81" s="23">
        <v>12</v>
      </c>
      <c r="S81" s="23">
        <v>242</v>
      </c>
      <c r="T81" s="23">
        <v>8.3000000000000007</v>
      </c>
      <c r="U81" s="23">
        <v>18</v>
      </c>
      <c r="V81" s="23">
        <v>98.9</v>
      </c>
    </row>
    <row r="82" spans="1:22" x14ac:dyDescent="0.35">
      <c r="A82">
        <v>78</v>
      </c>
      <c r="B82" s="22" t="s">
        <v>592</v>
      </c>
      <c r="C82" s="34" t="s">
        <v>668</v>
      </c>
      <c r="D82" s="22" t="s">
        <v>669</v>
      </c>
      <c r="E82" s="22" t="s">
        <v>1533</v>
      </c>
      <c r="F82" t="s">
        <v>671</v>
      </c>
      <c r="G82" s="22" t="s">
        <v>1492</v>
      </c>
      <c r="H82" s="37" t="s">
        <v>672</v>
      </c>
      <c r="I82" s="5" t="s">
        <v>1639</v>
      </c>
      <c r="J82" s="22" t="s">
        <v>1640</v>
      </c>
      <c r="K82" s="22" t="s">
        <v>381</v>
      </c>
      <c r="L82" s="5" t="s">
        <v>673</v>
      </c>
      <c r="M82" s="22" t="s">
        <v>29</v>
      </c>
      <c r="N82" s="23">
        <v>383.9</v>
      </c>
      <c r="O82" s="23">
        <v>31</v>
      </c>
      <c r="P82" s="23">
        <v>68</v>
      </c>
      <c r="Q82" s="23">
        <v>13</v>
      </c>
      <c r="R82" s="23">
        <v>14</v>
      </c>
      <c r="S82" s="23">
        <v>172</v>
      </c>
      <c r="T82" s="23">
        <v>4.9000000000000004</v>
      </c>
      <c r="U82" s="23">
        <v>29</v>
      </c>
      <c r="V82" s="23">
        <v>99.6</v>
      </c>
    </row>
    <row r="83" spans="1:22" x14ac:dyDescent="0.35">
      <c r="A83">
        <v>79</v>
      </c>
      <c r="B83" s="22" t="s">
        <v>592</v>
      </c>
      <c r="C83" s="34" t="s">
        <v>696</v>
      </c>
      <c r="D83" s="22" t="s">
        <v>697</v>
      </c>
      <c r="E83" s="22" t="s">
        <v>1533</v>
      </c>
      <c r="F83" t="s">
        <v>699</v>
      </c>
      <c r="G83" s="22" t="s">
        <v>1492</v>
      </c>
      <c r="H83" s="37" t="s">
        <v>700</v>
      </c>
      <c r="I83" s="22" t="s">
        <v>1539</v>
      </c>
      <c r="J83" s="22" t="s">
        <v>1641</v>
      </c>
      <c r="K83" s="22" t="s">
        <v>274</v>
      </c>
      <c r="L83" s="5" t="s">
        <v>450</v>
      </c>
      <c r="M83" s="22" t="s">
        <v>62</v>
      </c>
      <c r="N83" s="23">
        <v>300.7</v>
      </c>
      <c r="O83" s="37" t="s">
        <v>1113</v>
      </c>
      <c r="P83" s="37" t="s">
        <v>1113</v>
      </c>
      <c r="Q83" s="37" t="s">
        <v>1113</v>
      </c>
      <c r="R83" s="37" t="s">
        <v>1113</v>
      </c>
      <c r="S83" s="23">
        <v>117</v>
      </c>
      <c r="T83" s="23">
        <v>9.6999999999999993</v>
      </c>
      <c r="U83" s="23">
        <v>14</v>
      </c>
      <c r="V83" s="23" t="s">
        <v>1113</v>
      </c>
    </row>
    <row r="84" spans="1:22" x14ac:dyDescent="0.35">
      <c r="A84">
        <v>80</v>
      </c>
      <c r="B84" s="22" t="s">
        <v>592</v>
      </c>
      <c r="C84" s="34" t="s">
        <v>705</v>
      </c>
      <c r="D84" s="22" t="s">
        <v>706</v>
      </c>
      <c r="E84" s="22" t="s">
        <v>1533</v>
      </c>
      <c r="F84" t="s">
        <v>708</v>
      </c>
      <c r="G84" s="22" t="s">
        <v>1492</v>
      </c>
      <c r="H84" s="37" t="s">
        <v>710</v>
      </c>
      <c r="I84" s="22" t="s">
        <v>1642</v>
      </c>
      <c r="J84" s="5" t="s">
        <v>1643</v>
      </c>
      <c r="K84" s="22" t="s">
        <v>1446</v>
      </c>
      <c r="L84" s="5" t="s">
        <v>711</v>
      </c>
      <c r="M84" s="22" t="s">
        <v>25</v>
      </c>
      <c r="N84" s="23">
        <v>772.9</v>
      </c>
      <c r="O84" s="37" t="s">
        <v>1113</v>
      </c>
      <c r="P84" s="23">
        <v>1717</v>
      </c>
      <c r="Q84" s="23">
        <v>8.9</v>
      </c>
      <c r="R84" s="23">
        <v>24</v>
      </c>
      <c r="S84" s="23">
        <v>2301</v>
      </c>
      <c r="T84" s="23">
        <v>823.7</v>
      </c>
      <c r="U84" s="23">
        <v>232</v>
      </c>
      <c r="V84" s="23" t="s">
        <v>1113</v>
      </c>
    </row>
    <row r="85" spans="1:22" x14ac:dyDescent="0.35">
      <c r="A85">
        <v>81</v>
      </c>
      <c r="B85" s="22" t="s">
        <v>592</v>
      </c>
      <c r="C85" s="34" t="s">
        <v>719</v>
      </c>
      <c r="D85" s="22" t="s">
        <v>720</v>
      </c>
      <c r="E85" s="47" t="s">
        <v>1519</v>
      </c>
      <c r="F85" t="s">
        <v>721</v>
      </c>
      <c r="G85" s="22" t="s">
        <v>1492</v>
      </c>
      <c r="H85" s="23">
        <v>2010</v>
      </c>
      <c r="I85" s="22" t="s">
        <v>1577</v>
      </c>
      <c r="J85" s="22" t="s">
        <v>148</v>
      </c>
      <c r="K85" s="22" t="s">
        <v>274</v>
      </c>
      <c r="L85" s="5" t="s">
        <v>52</v>
      </c>
      <c r="M85" s="22" t="s">
        <v>25</v>
      </c>
      <c r="N85" s="23">
        <v>998.4</v>
      </c>
      <c r="O85" s="37" t="s">
        <v>1113</v>
      </c>
      <c r="P85" s="37" t="s">
        <v>1113</v>
      </c>
      <c r="Q85" s="37" t="s">
        <v>1113</v>
      </c>
      <c r="R85" s="23" t="s">
        <v>21</v>
      </c>
      <c r="S85" s="23">
        <v>4622</v>
      </c>
      <c r="T85" s="23">
        <v>661.9</v>
      </c>
      <c r="U85" s="23">
        <v>305</v>
      </c>
      <c r="V85" s="23" t="s">
        <v>1113</v>
      </c>
    </row>
    <row r="86" spans="1:22" ht="20" customHeight="1" x14ac:dyDescent="0.35">
      <c r="A86">
        <v>82</v>
      </c>
      <c r="B86" s="22" t="s">
        <v>592</v>
      </c>
      <c r="C86" s="38" t="s">
        <v>1680</v>
      </c>
      <c r="D86" s="22" t="s">
        <v>1681</v>
      </c>
      <c r="E86" s="22" t="s">
        <v>1672</v>
      </c>
      <c r="F86" s="5" t="s">
        <v>1682</v>
      </c>
      <c r="G86" s="22" t="s">
        <v>1492</v>
      </c>
      <c r="H86" s="5" t="s">
        <v>1683</v>
      </c>
      <c r="I86" s="5" t="s">
        <v>1684</v>
      </c>
      <c r="J86" s="5" t="s">
        <v>24</v>
      </c>
      <c r="K86" s="22" t="s">
        <v>1446</v>
      </c>
      <c r="L86" s="5" t="s">
        <v>1686</v>
      </c>
      <c r="M86" s="22" t="s">
        <v>25</v>
      </c>
      <c r="N86" s="23">
        <v>411.6</v>
      </c>
      <c r="O86" s="37" t="s">
        <v>21</v>
      </c>
      <c r="P86" s="35">
        <v>283211</v>
      </c>
      <c r="Q86" s="23">
        <v>3.6</v>
      </c>
      <c r="R86" s="35">
        <v>25138</v>
      </c>
      <c r="S86" s="35">
        <v>348965</v>
      </c>
      <c r="T86" s="23">
        <v>2.6</v>
      </c>
      <c r="U86" s="35">
        <v>34701</v>
      </c>
      <c r="V86" s="23" t="s">
        <v>215</v>
      </c>
    </row>
    <row r="87" spans="1:22" ht="20" customHeight="1" x14ac:dyDescent="0.35">
      <c r="A87">
        <v>83</v>
      </c>
      <c r="B87" s="17" t="s">
        <v>592</v>
      </c>
      <c r="C87" s="30" t="s">
        <v>1743</v>
      </c>
      <c r="D87" s="17" t="s">
        <v>1742</v>
      </c>
      <c r="E87" s="22" t="s">
        <v>1672</v>
      </c>
      <c r="F87" s="5" t="s">
        <v>1744</v>
      </c>
      <c r="G87" s="22" t="s">
        <v>1492</v>
      </c>
      <c r="H87" s="5">
        <v>2005</v>
      </c>
      <c r="I87" s="5" t="s">
        <v>1598</v>
      </c>
      <c r="J87" s="5" t="s">
        <v>24</v>
      </c>
      <c r="K87" s="22" t="s">
        <v>703</v>
      </c>
      <c r="L87" s="5" t="s">
        <v>1745</v>
      </c>
      <c r="M87" s="22" t="s">
        <v>25</v>
      </c>
      <c r="N87" s="23">
        <v>510.5</v>
      </c>
      <c r="O87" s="37" t="s">
        <v>215</v>
      </c>
      <c r="P87" s="35">
        <v>4394</v>
      </c>
      <c r="Q87" s="23">
        <v>1.1000000000000001</v>
      </c>
      <c r="R87" s="35">
        <v>126</v>
      </c>
      <c r="S87" s="35">
        <v>9505</v>
      </c>
      <c r="T87" s="23">
        <v>152.30000000000001</v>
      </c>
      <c r="U87" s="35">
        <v>983</v>
      </c>
      <c r="V87" s="23" t="s">
        <v>21</v>
      </c>
    </row>
    <row r="88" spans="1:22" x14ac:dyDescent="0.35">
      <c r="A88" s="33">
        <v>84</v>
      </c>
      <c r="B88" s="41" t="s">
        <v>712</v>
      </c>
      <c r="C88" s="42" t="s">
        <v>713</v>
      </c>
      <c r="D88" s="41" t="s">
        <v>714</v>
      </c>
      <c r="E88" s="50" t="s">
        <v>1519</v>
      </c>
      <c r="F88" s="33" t="s">
        <v>716</v>
      </c>
      <c r="G88" s="41" t="s">
        <v>1492</v>
      </c>
      <c r="H88" s="43">
        <v>2018</v>
      </c>
      <c r="I88" s="41" t="s">
        <v>1644</v>
      </c>
      <c r="J88" s="41" t="s">
        <v>21</v>
      </c>
      <c r="K88" s="41" t="s">
        <v>1423</v>
      </c>
      <c r="L88" s="44" t="s">
        <v>1645</v>
      </c>
      <c r="M88" s="41" t="s">
        <v>25</v>
      </c>
      <c r="N88" s="43">
        <v>875.7</v>
      </c>
      <c r="O88" s="51" t="s">
        <v>1113</v>
      </c>
      <c r="P88" s="43">
        <v>12995</v>
      </c>
      <c r="Q88" s="43">
        <v>1.4</v>
      </c>
      <c r="R88" s="43">
        <v>167</v>
      </c>
      <c r="S88" s="43">
        <v>21729</v>
      </c>
      <c r="T88" s="43">
        <v>159.69999999999999</v>
      </c>
      <c r="U88" s="43">
        <v>1481</v>
      </c>
      <c r="V88" s="43" t="s">
        <v>1113</v>
      </c>
    </row>
    <row r="89" spans="1:22" x14ac:dyDescent="0.35">
      <c r="A89" s="2">
        <v>85</v>
      </c>
      <c r="B89" s="25" t="s">
        <v>733</v>
      </c>
      <c r="C89" s="82" t="s">
        <v>734</v>
      </c>
      <c r="D89" s="25" t="s">
        <v>735</v>
      </c>
      <c r="E89" s="25" t="s">
        <v>1533</v>
      </c>
      <c r="F89" s="2" t="s">
        <v>737</v>
      </c>
      <c r="G89" s="25" t="s">
        <v>1492</v>
      </c>
      <c r="H89" s="83" t="s">
        <v>590</v>
      </c>
      <c r="I89" s="25" t="s">
        <v>1539</v>
      </c>
      <c r="J89" s="84" t="s">
        <v>61</v>
      </c>
      <c r="K89" s="25" t="s">
        <v>1423</v>
      </c>
      <c r="L89" s="84" t="s">
        <v>738</v>
      </c>
      <c r="M89" s="25" t="s">
        <v>29</v>
      </c>
      <c r="N89" s="24">
        <v>2600</v>
      </c>
      <c r="O89" s="24">
        <v>11</v>
      </c>
      <c r="P89" s="24">
        <v>3885</v>
      </c>
      <c r="Q89" s="24">
        <v>204.9</v>
      </c>
      <c r="R89" s="24">
        <v>5</v>
      </c>
      <c r="S89" s="24">
        <v>9008</v>
      </c>
      <c r="T89" s="24">
        <v>740</v>
      </c>
      <c r="U89" s="24">
        <v>709</v>
      </c>
      <c r="V89" s="24" t="s">
        <v>1113</v>
      </c>
    </row>
    <row r="90" spans="1:22" x14ac:dyDescent="0.35">
      <c r="A90">
        <v>86</v>
      </c>
      <c r="B90" s="22" t="s">
        <v>748</v>
      </c>
      <c r="C90" s="34" t="s">
        <v>749</v>
      </c>
      <c r="D90" s="22" t="s">
        <v>750</v>
      </c>
      <c r="E90" s="22" t="s">
        <v>1533</v>
      </c>
      <c r="F90" t="s">
        <v>751</v>
      </c>
      <c r="G90" s="22" t="s">
        <v>1492</v>
      </c>
      <c r="H90" s="37" t="s">
        <v>752</v>
      </c>
      <c r="I90" s="22" t="s">
        <v>1539</v>
      </c>
      <c r="J90" s="22" t="s">
        <v>1646</v>
      </c>
      <c r="K90" s="22" t="s">
        <v>1423</v>
      </c>
      <c r="L90" s="22" t="s">
        <v>1650</v>
      </c>
      <c r="M90" s="22" t="s">
        <v>29</v>
      </c>
      <c r="N90" s="23">
        <v>8700</v>
      </c>
      <c r="O90" s="23">
        <v>12</v>
      </c>
      <c r="P90" s="23">
        <v>1474</v>
      </c>
      <c r="Q90" s="23">
        <v>791.2</v>
      </c>
      <c r="R90" s="23">
        <v>5</v>
      </c>
      <c r="S90" s="23">
        <v>1786</v>
      </c>
      <c r="T90" s="23">
        <v>44.6</v>
      </c>
      <c r="U90" s="23">
        <v>54</v>
      </c>
      <c r="V90" s="23">
        <v>98.8</v>
      </c>
    </row>
    <row r="91" spans="1:22" x14ac:dyDescent="0.35">
      <c r="A91">
        <v>87</v>
      </c>
      <c r="B91" s="22" t="s">
        <v>748</v>
      </c>
      <c r="C91" s="34" t="s">
        <v>756</v>
      </c>
      <c r="D91" s="22" t="s">
        <v>757</v>
      </c>
      <c r="E91" s="22" t="s">
        <v>1533</v>
      </c>
      <c r="F91" t="s">
        <v>759</v>
      </c>
      <c r="G91" s="22" t="s">
        <v>1492</v>
      </c>
      <c r="H91" s="37" t="s">
        <v>761</v>
      </c>
      <c r="I91" s="22" t="s">
        <v>1598</v>
      </c>
      <c r="J91" s="5" t="s">
        <v>1617</v>
      </c>
      <c r="K91" s="22" t="s">
        <v>1423</v>
      </c>
      <c r="L91" s="5" t="s">
        <v>762</v>
      </c>
      <c r="M91" s="22" t="s">
        <v>62</v>
      </c>
      <c r="N91" s="23">
        <v>929.2</v>
      </c>
      <c r="O91" s="37" t="s">
        <v>1113</v>
      </c>
      <c r="P91" s="37" t="s">
        <v>1113</v>
      </c>
      <c r="Q91" s="37" t="s">
        <v>1113</v>
      </c>
      <c r="R91" s="37" t="s">
        <v>1113</v>
      </c>
      <c r="S91" s="23">
        <v>709385</v>
      </c>
      <c r="T91" s="23">
        <v>1.6</v>
      </c>
      <c r="U91" s="23">
        <v>177245</v>
      </c>
      <c r="V91" s="23" t="s">
        <v>1113</v>
      </c>
    </row>
    <row r="92" spans="1:22" x14ac:dyDescent="0.35">
      <c r="A92" s="33">
        <v>88</v>
      </c>
      <c r="B92" s="41" t="s">
        <v>764</v>
      </c>
      <c r="C92" s="42" t="s">
        <v>765</v>
      </c>
      <c r="D92" s="41" t="s">
        <v>766</v>
      </c>
      <c r="E92" s="41" t="s">
        <v>1533</v>
      </c>
      <c r="F92" s="33" t="s">
        <v>768</v>
      </c>
      <c r="G92" s="41" t="s">
        <v>1492</v>
      </c>
      <c r="H92" s="51" t="s">
        <v>1113</v>
      </c>
      <c r="I92" s="41" t="s">
        <v>1598</v>
      </c>
      <c r="J92" s="41" t="s">
        <v>1621</v>
      </c>
      <c r="K92" s="41" t="s">
        <v>274</v>
      </c>
      <c r="L92" s="43" t="s">
        <v>21</v>
      </c>
      <c r="M92" s="41" t="s">
        <v>25</v>
      </c>
      <c r="N92" s="43">
        <v>415.8</v>
      </c>
      <c r="O92" s="51" t="s">
        <v>1113</v>
      </c>
      <c r="P92" s="43">
        <v>6263</v>
      </c>
      <c r="Q92" s="43">
        <v>948.9</v>
      </c>
      <c r="R92" s="43">
        <v>102</v>
      </c>
      <c r="S92" s="43">
        <v>76032</v>
      </c>
      <c r="T92" s="43">
        <v>6.2</v>
      </c>
      <c r="U92" s="43">
        <v>11069</v>
      </c>
      <c r="V92" s="43" t="s">
        <v>1113</v>
      </c>
    </row>
    <row r="93" spans="1:22" x14ac:dyDescent="0.35">
      <c r="A93" s="33">
        <v>89</v>
      </c>
      <c r="B93" s="41" t="s">
        <v>1786</v>
      </c>
      <c r="C93" s="52" t="s">
        <v>1787</v>
      </c>
      <c r="D93" s="33" t="s">
        <v>1788</v>
      </c>
      <c r="E93" s="41" t="s">
        <v>1672</v>
      </c>
      <c r="F93" s="44" t="s">
        <v>1789</v>
      </c>
      <c r="G93" s="41" t="s">
        <v>1492</v>
      </c>
      <c r="H93" s="44" t="s">
        <v>1790</v>
      </c>
      <c r="I93" s="44" t="s">
        <v>1791</v>
      </c>
      <c r="J93" s="33" t="s">
        <v>1771</v>
      </c>
      <c r="K93" s="33" t="s">
        <v>1423</v>
      </c>
      <c r="L93" s="44" t="s">
        <v>1792</v>
      </c>
      <c r="M93" s="33" t="s">
        <v>25</v>
      </c>
      <c r="N93" s="53">
        <v>368.8</v>
      </c>
      <c r="O93" s="53" t="s">
        <v>21</v>
      </c>
      <c r="P93" s="53">
        <v>1354</v>
      </c>
      <c r="Q93" s="53">
        <v>58.5</v>
      </c>
      <c r="R93" s="53">
        <v>3</v>
      </c>
      <c r="S93" s="53">
        <v>4426</v>
      </c>
      <c r="T93" s="53">
        <v>201.9</v>
      </c>
      <c r="U93" s="53">
        <v>556</v>
      </c>
      <c r="V93" s="53" t="s">
        <v>21</v>
      </c>
    </row>
  </sheetData>
  <mergeCells count="1">
    <mergeCell ref="A1:O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135A58-A22F-4282-AB7C-DAF345F79D6E}">
  <dimension ref="A1:S32"/>
  <sheetViews>
    <sheetView topLeftCell="A22" workbookViewId="0">
      <selection activeCell="M17" sqref="M17"/>
    </sheetView>
  </sheetViews>
  <sheetFormatPr defaultRowHeight="14.5" x14ac:dyDescent="0.35"/>
  <cols>
    <col min="1" max="1" width="22.6328125" bestFit="1" customWidth="1"/>
  </cols>
  <sheetData>
    <row r="1" spans="1:19" x14ac:dyDescent="0.35">
      <c r="A1" s="87" t="s">
        <v>1660</v>
      </c>
      <c r="B1" s="87"/>
      <c r="C1" s="87"/>
      <c r="D1" s="87"/>
      <c r="E1" s="87"/>
      <c r="F1" s="87"/>
      <c r="G1" s="87"/>
      <c r="H1" s="87"/>
      <c r="I1" s="87"/>
      <c r="J1" s="87"/>
      <c r="K1" s="87"/>
      <c r="L1" s="87"/>
      <c r="M1" s="87"/>
      <c r="N1" s="87"/>
      <c r="O1" s="87"/>
      <c r="P1" s="87"/>
      <c r="Q1" s="87"/>
      <c r="R1" s="87"/>
      <c r="S1" s="87"/>
    </row>
    <row r="4" spans="1:19" x14ac:dyDescent="0.35">
      <c r="A4" s="86" t="s">
        <v>876</v>
      </c>
      <c r="B4" s="86"/>
      <c r="C4" s="86"/>
      <c r="D4" s="86"/>
      <c r="E4" s="86"/>
      <c r="H4" s="3" t="s">
        <v>863</v>
      </c>
    </row>
    <row r="5" spans="1:19" x14ac:dyDescent="0.35">
      <c r="A5" t="s">
        <v>1920</v>
      </c>
      <c r="L5" s="1" t="s">
        <v>773</v>
      </c>
    </row>
    <row r="6" spans="1:19" x14ac:dyDescent="0.35">
      <c r="H6" t="s">
        <v>870</v>
      </c>
      <c r="K6">
        <v>51</v>
      </c>
      <c r="L6" s="15">
        <f>K6/89*100</f>
        <v>57.303370786516851</v>
      </c>
      <c r="M6" s="15"/>
    </row>
    <row r="7" spans="1:19" x14ac:dyDescent="0.35">
      <c r="H7" t="s">
        <v>864</v>
      </c>
      <c r="K7">
        <v>56</v>
      </c>
      <c r="L7" s="15">
        <f t="shared" ref="L7:L8" si="0">K7/89*100</f>
        <v>62.921348314606739</v>
      </c>
    </row>
    <row r="8" spans="1:19" x14ac:dyDescent="0.35">
      <c r="A8" s="3" t="s">
        <v>877</v>
      </c>
      <c r="H8" t="s">
        <v>903</v>
      </c>
      <c r="K8">
        <v>62</v>
      </c>
      <c r="L8" s="15">
        <f t="shared" si="0"/>
        <v>69.662921348314612</v>
      </c>
    </row>
    <row r="9" spans="1:19" x14ac:dyDescent="0.35">
      <c r="C9" s="1" t="s">
        <v>773</v>
      </c>
    </row>
    <row r="10" spans="1:19" x14ac:dyDescent="0.35">
      <c r="A10" t="s">
        <v>16</v>
      </c>
      <c r="B10">
        <v>14</v>
      </c>
      <c r="C10" s="15">
        <f>B10/89*100</f>
        <v>15.730337078651685</v>
      </c>
      <c r="H10" s="3" t="s">
        <v>865</v>
      </c>
      <c r="K10" s="1" t="s">
        <v>773</v>
      </c>
    </row>
    <row r="11" spans="1:19" x14ac:dyDescent="0.35">
      <c r="A11" t="s">
        <v>878</v>
      </c>
      <c r="B11">
        <v>14</v>
      </c>
      <c r="C11" s="15">
        <f t="shared" ref="C11:C19" si="1">B11/89*100</f>
        <v>15.730337078651685</v>
      </c>
      <c r="H11" t="s">
        <v>868</v>
      </c>
      <c r="J11">
        <v>38</v>
      </c>
      <c r="K11" s="15">
        <f>J11/89*100</f>
        <v>42.696629213483142</v>
      </c>
    </row>
    <row r="12" spans="1:19" x14ac:dyDescent="0.35">
      <c r="A12" t="s">
        <v>263</v>
      </c>
      <c r="B12">
        <v>15</v>
      </c>
      <c r="C12" s="15">
        <f t="shared" si="1"/>
        <v>16.853932584269664</v>
      </c>
      <c r="H12" t="s">
        <v>867</v>
      </c>
      <c r="J12">
        <v>46</v>
      </c>
      <c r="K12" s="15">
        <f t="shared" ref="K12:K13" si="2">J12/89*100</f>
        <v>51.68539325842697</v>
      </c>
    </row>
    <row r="13" spans="1:19" x14ac:dyDescent="0.35">
      <c r="A13" t="s">
        <v>392</v>
      </c>
      <c r="B13">
        <v>26</v>
      </c>
      <c r="C13" s="15">
        <f t="shared" si="1"/>
        <v>29.213483146067414</v>
      </c>
      <c r="H13" t="s">
        <v>866</v>
      </c>
      <c r="J13">
        <v>5</v>
      </c>
      <c r="K13" s="15">
        <f t="shared" si="2"/>
        <v>5.6179775280898872</v>
      </c>
    </row>
    <row r="14" spans="1:19" x14ac:dyDescent="0.35">
      <c r="A14" t="s">
        <v>592</v>
      </c>
      <c r="B14">
        <v>14</v>
      </c>
      <c r="C14" s="15">
        <f t="shared" si="1"/>
        <v>15.730337078651685</v>
      </c>
    </row>
    <row r="15" spans="1:19" x14ac:dyDescent="0.35">
      <c r="A15" t="s">
        <v>712</v>
      </c>
      <c r="B15">
        <v>1</v>
      </c>
      <c r="C15" s="15">
        <f t="shared" si="1"/>
        <v>1.1235955056179776</v>
      </c>
    </row>
    <row r="16" spans="1:19" x14ac:dyDescent="0.35">
      <c r="A16" t="s">
        <v>733</v>
      </c>
      <c r="B16">
        <v>1</v>
      </c>
      <c r="C16" s="15">
        <f t="shared" si="1"/>
        <v>1.1235955056179776</v>
      </c>
    </row>
    <row r="17" spans="1:3" x14ac:dyDescent="0.35">
      <c r="A17" t="s">
        <v>748</v>
      </c>
      <c r="B17">
        <v>2</v>
      </c>
      <c r="C17" s="15">
        <f t="shared" si="1"/>
        <v>2.2471910112359552</v>
      </c>
    </row>
    <row r="18" spans="1:3" x14ac:dyDescent="0.35">
      <c r="A18" t="s">
        <v>764</v>
      </c>
      <c r="B18">
        <v>1</v>
      </c>
      <c r="C18" s="15">
        <f t="shared" si="1"/>
        <v>1.1235955056179776</v>
      </c>
    </row>
    <row r="19" spans="1:3" x14ac:dyDescent="0.35">
      <c r="A19" s="22" t="s">
        <v>1786</v>
      </c>
      <c r="B19">
        <v>1</v>
      </c>
      <c r="C19" s="15">
        <f t="shared" si="1"/>
        <v>1.1235955056179776</v>
      </c>
    </row>
    <row r="20" spans="1:3" x14ac:dyDescent="0.35">
      <c r="A20" s="22"/>
      <c r="B20" s="3"/>
      <c r="C20" s="15"/>
    </row>
    <row r="21" spans="1:3" x14ac:dyDescent="0.35">
      <c r="A21" s="3" t="s">
        <v>1658</v>
      </c>
    </row>
    <row r="22" spans="1:3" x14ac:dyDescent="0.35">
      <c r="C22" s="1" t="s">
        <v>773</v>
      </c>
    </row>
    <row r="23" spans="1:3" x14ac:dyDescent="0.35">
      <c r="A23" t="s">
        <v>1423</v>
      </c>
      <c r="B23">
        <v>34</v>
      </c>
      <c r="C23">
        <f>B23/89*100</f>
        <v>38.202247191011232</v>
      </c>
    </row>
    <row r="24" spans="1:3" x14ac:dyDescent="0.35">
      <c r="A24" t="s">
        <v>274</v>
      </c>
      <c r="B24">
        <v>27</v>
      </c>
      <c r="C24">
        <f t="shared" ref="C24:C26" si="3">B24/89*100</f>
        <v>30.337078651685395</v>
      </c>
    </row>
    <row r="25" spans="1:3" x14ac:dyDescent="0.35">
      <c r="A25" t="s">
        <v>1464</v>
      </c>
      <c r="B25">
        <v>25</v>
      </c>
      <c r="C25">
        <f t="shared" si="3"/>
        <v>28.08988764044944</v>
      </c>
    </row>
    <row r="26" spans="1:3" x14ac:dyDescent="0.35">
      <c r="A26" t="s">
        <v>1595</v>
      </c>
      <c r="B26">
        <v>3</v>
      </c>
      <c r="C26">
        <f t="shared" si="3"/>
        <v>3.3707865168539324</v>
      </c>
    </row>
    <row r="29" spans="1:3" x14ac:dyDescent="0.35">
      <c r="A29" s="3" t="s">
        <v>1478</v>
      </c>
    </row>
    <row r="30" spans="1:3" x14ac:dyDescent="0.35">
      <c r="C30" s="1" t="s">
        <v>773</v>
      </c>
    </row>
    <row r="31" spans="1:3" x14ac:dyDescent="0.35">
      <c r="A31" t="s">
        <v>1460</v>
      </c>
      <c r="B31">
        <v>7</v>
      </c>
      <c r="C31">
        <f>B31/89*100</f>
        <v>7.8651685393258424</v>
      </c>
    </row>
    <row r="32" spans="1:3" x14ac:dyDescent="0.35">
      <c r="A32" t="s">
        <v>1461</v>
      </c>
      <c r="B32">
        <v>36</v>
      </c>
      <c r="C32">
        <f>B32/89*100</f>
        <v>40.449438202247187</v>
      </c>
    </row>
  </sheetData>
  <mergeCells count="2">
    <mergeCell ref="A4:E4"/>
    <mergeCell ref="A1:S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30482-6356-4BA9-9275-0DCEC5BD23CE}">
  <dimension ref="A1:AB203"/>
  <sheetViews>
    <sheetView topLeftCell="P103" zoomScale="83" zoomScaleNormal="83" workbookViewId="0">
      <selection activeCell="P7" sqref="P7"/>
    </sheetView>
  </sheetViews>
  <sheetFormatPr defaultRowHeight="14.5" x14ac:dyDescent="0.35"/>
  <cols>
    <col min="1" max="1" width="8.7265625" style="17"/>
    <col min="2" max="3" width="29" style="17" customWidth="1"/>
    <col min="4" max="4" width="19.453125" style="17" customWidth="1"/>
    <col min="5" max="5" width="22.7265625" style="17" customWidth="1"/>
    <col min="6" max="6" width="21.26953125" style="17" customWidth="1"/>
    <col min="7" max="7" width="17.1796875" style="17" customWidth="1"/>
    <col min="8" max="9" width="17.1796875" style="28" customWidth="1"/>
    <col min="10" max="10" width="17.54296875" style="28" customWidth="1"/>
    <col min="11" max="11" width="11.453125" style="28" customWidth="1"/>
    <col min="12" max="14" width="16.26953125" style="28" customWidth="1"/>
    <col min="15" max="15" width="29" style="28" customWidth="1"/>
    <col min="16" max="16" width="18.54296875" style="28" customWidth="1"/>
    <col min="17" max="17" width="29" style="17" customWidth="1"/>
    <col min="18" max="18" width="20.81640625" style="17" customWidth="1"/>
    <col min="19" max="19" width="17.1796875" style="17" customWidth="1"/>
    <col min="20" max="20" width="18.1796875" style="17" customWidth="1"/>
    <col min="21" max="21" width="19" style="17" customWidth="1"/>
    <col min="22" max="22" width="14.1796875" style="17" customWidth="1"/>
    <col min="23" max="23" width="12.1796875" style="17" customWidth="1"/>
    <col min="24" max="24" width="10.453125" style="17" customWidth="1"/>
    <col min="25" max="25" width="21.81640625" style="17" customWidth="1"/>
    <col min="26" max="26" width="58.26953125" style="17" bestFit="1" customWidth="1"/>
    <col min="27" max="27" width="8.7265625" style="17"/>
  </cols>
  <sheetData>
    <row r="1" spans="1:28" x14ac:dyDescent="0.35">
      <c r="A1" s="88" t="s">
        <v>0</v>
      </c>
      <c r="B1" s="88"/>
      <c r="C1" s="88"/>
      <c r="D1" s="88"/>
      <c r="E1" s="88"/>
      <c r="F1" s="28"/>
      <c r="G1" s="28"/>
    </row>
    <row r="2" spans="1:28" x14ac:dyDescent="0.35">
      <c r="E2" s="28"/>
      <c r="F2" s="28"/>
      <c r="G2" s="28"/>
    </row>
    <row r="3" spans="1:28" x14ac:dyDescent="0.35">
      <c r="Y3" s="17" t="s">
        <v>1113</v>
      </c>
      <c r="Z3" s="17" t="s">
        <v>1113</v>
      </c>
      <c r="AA3" s="17" t="s">
        <v>1113</v>
      </c>
      <c r="AB3" t="s">
        <v>1113</v>
      </c>
    </row>
    <row r="4" spans="1:28" x14ac:dyDescent="0.35">
      <c r="A4" s="9" t="s">
        <v>1</v>
      </c>
      <c r="B4" s="9" t="s">
        <v>2</v>
      </c>
      <c r="C4" s="54" t="s">
        <v>3</v>
      </c>
      <c r="D4" s="9" t="s">
        <v>4</v>
      </c>
      <c r="E4" s="9" t="s">
        <v>5</v>
      </c>
      <c r="F4" s="9" t="s">
        <v>6</v>
      </c>
      <c r="G4" s="9" t="s">
        <v>905</v>
      </c>
      <c r="H4" s="31" t="s">
        <v>1666</v>
      </c>
      <c r="I4" s="31" t="s">
        <v>910</v>
      </c>
      <c r="J4" s="31" t="s">
        <v>1896</v>
      </c>
      <c r="K4" s="31" t="s">
        <v>923</v>
      </c>
      <c r="L4" s="31" t="s">
        <v>7</v>
      </c>
      <c r="M4" s="31" t="s">
        <v>1889</v>
      </c>
      <c r="N4" s="31" t="s">
        <v>1890</v>
      </c>
      <c r="O4" s="31" t="s">
        <v>8</v>
      </c>
      <c r="P4" s="31" t="s">
        <v>9</v>
      </c>
      <c r="Q4" s="9" t="s">
        <v>10</v>
      </c>
      <c r="R4" s="9" t="s">
        <v>896</v>
      </c>
      <c r="S4" s="9" t="s">
        <v>12</v>
      </c>
      <c r="T4" s="9" t="s">
        <v>13</v>
      </c>
      <c r="U4" s="9" t="s">
        <v>14</v>
      </c>
      <c r="V4" s="9" t="s">
        <v>907</v>
      </c>
      <c r="W4" s="9" t="s">
        <v>15</v>
      </c>
      <c r="X4" s="9" t="s">
        <v>918</v>
      </c>
      <c r="Y4" s="9" t="s">
        <v>919</v>
      </c>
      <c r="Z4" s="9" t="s">
        <v>1424</v>
      </c>
      <c r="AA4" s="9" t="s">
        <v>852</v>
      </c>
      <c r="AB4" t="s">
        <v>1113</v>
      </c>
    </row>
    <row r="5" spans="1:28" x14ac:dyDescent="0.35">
      <c r="A5" s="28">
        <v>1</v>
      </c>
      <c r="B5" s="55" t="s">
        <v>16</v>
      </c>
      <c r="C5" s="56" t="s">
        <v>17</v>
      </c>
      <c r="D5" s="55" t="s">
        <v>18</v>
      </c>
      <c r="E5" s="55" t="s">
        <v>19</v>
      </c>
      <c r="F5" s="55" t="s">
        <v>20</v>
      </c>
      <c r="G5" s="17" t="s">
        <v>906</v>
      </c>
      <c r="H5" s="28" t="s">
        <v>771</v>
      </c>
      <c r="I5" s="32" t="s">
        <v>1917</v>
      </c>
      <c r="J5" s="17" t="s">
        <v>914</v>
      </c>
      <c r="K5" s="32" t="s">
        <v>771</v>
      </c>
      <c r="L5" s="32" t="s">
        <v>21</v>
      </c>
      <c r="M5" s="32" t="s">
        <v>21</v>
      </c>
      <c r="N5" s="32" t="s">
        <v>41</v>
      </c>
      <c r="O5" s="32" t="s">
        <v>22</v>
      </c>
      <c r="P5" s="32">
        <v>2010</v>
      </c>
      <c r="Q5" s="55" t="s">
        <v>23</v>
      </c>
      <c r="R5" s="55" t="s">
        <v>24</v>
      </c>
      <c r="S5" s="55" t="s">
        <v>21</v>
      </c>
      <c r="T5" s="55" t="s">
        <v>21</v>
      </c>
      <c r="U5" s="55" t="s">
        <v>25</v>
      </c>
      <c r="V5" s="55" t="s">
        <v>41</v>
      </c>
      <c r="W5" s="55" t="s">
        <v>21</v>
      </c>
      <c r="X5" s="55" t="s">
        <v>1113</v>
      </c>
      <c r="Y5" s="55" t="s">
        <v>1113</v>
      </c>
      <c r="Z5" s="55" t="s">
        <v>1464</v>
      </c>
      <c r="AA5" s="55" t="s">
        <v>1113</v>
      </c>
      <c r="AB5" s="65" t="s">
        <v>1113</v>
      </c>
    </row>
    <row r="6" spans="1:28" x14ac:dyDescent="0.35">
      <c r="A6" s="28">
        <v>2</v>
      </c>
      <c r="B6" s="17" t="s">
        <v>1113</v>
      </c>
      <c r="C6" s="17" t="s">
        <v>1113</v>
      </c>
      <c r="D6" s="17" t="s">
        <v>18</v>
      </c>
      <c r="E6" s="17" t="s">
        <v>26</v>
      </c>
      <c r="F6" s="17" t="s">
        <v>27</v>
      </c>
      <c r="G6" s="17" t="s">
        <v>908</v>
      </c>
      <c r="H6" s="28" t="s">
        <v>771</v>
      </c>
      <c r="I6" s="32" t="s">
        <v>1917</v>
      </c>
      <c r="J6" s="17" t="s">
        <v>915</v>
      </c>
      <c r="K6" s="32" t="s">
        <v>771</v>
      </c>
      <c r="L6" s="28" t="s">
        <v>21</v>
      </c>
      <c r="M6" s="28" t="s">
        <v>21</v>
      </c>
      <c r="N6" s="32" t="s">
        <v>41</v>
      </c>
      <c r="O6" s="28" t="s">
        <v>22</v>
      </c>
      <c r="P6" s="28">
        <v>2021</v>
      </c>
      <c r="Q6" s="17" t="s">
        <v>28</v>
      </c>
      <c r="R6" s="17" t="s">
        <v>24</v>
      </c>
      <c r="S6" s="17" t="s">
        <v>21</v>
      </c>
      <c r="T6" s="17" t="s">
        <v>21</v>
      </c>
      <c r="U6" s="17" t="s">
        <v>29</v>
      </c>
      <c r="V6" s="17" t="s">
        <v>771</v>
      </c>
      <c r="W6" s="17" t="s">
        <v>21</v>
      </c>
      <c r="X6" s="17" t="s">
        <v>1113</v>
      </c>
      <c r="Y6" s="17" t="s">
        <v>1113</v>
      </c>
      <c r="Z6" s="55" t="s">
        <v>1464</v>
      </c>
      <c r="AA6" s="17" t="s">
        <v>1113</v>
      </c>
      <c r="AB6" s="5" t="s">
        <v>1113</v>
      </c>
    </row>
    <row r="7" spans="1:28" x14ac:dyDescent="0.35">
      <c r="A7" s="28">
        <v>3</v>
      </c>
      <c r="B7" s="17" t="s">
        <v>1113</v>
      </c>
      <c r="C7" s="17" t="s">
        <v>1113</v>
      </c>
      <c r="D7" s="17" t="s">
        <v>18</v>
      </c>
      <c r="E7" s="17" t="s">
        <v>30</v>
      </c>
      <c r="F7" s="17" t="s">
        <v>31</v>
      </c>
      <c r="G7" s="17" t="s">
        <v>909</v>
      </c>
      <c r="H7" s="28" t="s">
        <v>771</v>
      </c>
      <c r="I7" s="28" t="s">
        <v>911</v>
      </c>
      <c r="J7" s="17" t="s">
        <v>913</v>
      </c>
      <c r="K7" s="32" t="s">
        <v>771</v>
      </c>
      <c r="L7" s="28" t="s">
        <v>21</v>
      </c>
      <c r="M7" s="28" t="s">
        <v>21</v>
      </c>
      <c r="N7" s="32" t="s">
        <v>41</v>
      </c>
      <c r="O7" s="28" t="s">
        <v>22</v>
      </c>
      <c r="P7" s="28">
        <v>2018</v>
      </c>
      <c r="Q7" s="17" t="s">
        <v>32</v>
      </c>
      <c r="R7" s="17" t="s">
        <v>33</v>
      </c>
      <c r="S7" s="28" t="s">
        <v>21</v>
      </c>
      <c r="T7" s="28" t="s">
        <v>21</v>
      </c>
      <c r="U7" s="17" t="s">
        <v>25</v>
      </c>
      <c r="V7" s="17" t="s">
        <v>771</v>
      </c>
      <c r="W7" s="17" t="s">
        <v>21</v>
      </c>
      <c r="X7" s="17">
        <v>1</v>
      </c>
      <c r="Y7" s="17" t="s">
        <v>1113</v>
      </c>
      <c r="Z7" s="17" t="s">
        <v>1464</v>
      </c>
      <c r="AA7" s="17" t="s">
        <v>1422</v>
      </c>
      <c r="AB7" t="s">
        <v>1113</v>
      </c>
    </row>
    <row r="8" spans="1:28" x14ac:dyDescent="0.35">
      <c r="A8" s="28">
        <v>4</v>
      </c>
      <c r="B8" s="17" t="s">
        <v>1113</v>
      </c>
      <c r="C8" s="17" t="s">
        <v>1113</v>
      </c>
      <c r="D8" s="17" t="s">
        <v>18</v>
      </c>
      <c r="E8" s="17" t="s">
        <v>30</v>
      </c>
      <c r="F8" s="17" t="s">
        <v>34</v>
      </c>
      <c r="G8" s="17" t="s">
        <v>909</v>
      </c>
      <c r="H8" s="28" t="s">
        <v>771</v>
      </c>
      <c r="I8" s="28" t="s">
        <v>912</v>
      </c>
      <c r="J8" s="17" t="s">
        <v>913</v>
      </c>
      <c r="K8" s="32" t="s">
        <v>771</v>
      </c>
      <c r="L8" s="28" t="s">
        <v>21</v>
      </c>
      <c r="M8" s="28" t="s">
        <v>21</v>
      </c>
      <c r="N8" s="32" t="s">
        <v>41</v>
      </c>
      <c r="O8" s="28" t="s">
        <v>22</v>
      </c>
      <c r="P8" s="28">
        <v>2018</v>
      </c>
      <c r="Q8" s="17" t="s">
        <v>35</v>
      </c>
      <c r="R8" s="17" t="s">
        <v>33</v>
      </c>
      <c r="S8" s="28" t="s">
        <v>21</v>
      </c>
      <c r="T8" s="28" t="s">
        <v>21</v>
      </c>
      <c r="U8" s="17" t="s">
        <v>25</v>
      </c>
      <c r="V8" s="17" t="s">
        <v>771</v>
      </c>
      <c r="W8" s="17" t="s">
        <v>21</v>
      </c>
      <c r="X8" s="17">
        <v>1</v>
      </c>
      <c r="Y8" s="17" t="s">
        <v>1113</v>
      </c>
      <c r="Z8" s="17" t="s">
        <v>1464</v>
      </c>
      <c r="AA8" s="17" t="s">
        <v>1422</v>
      </c>
      <c r="AB8" t="s">
        <v>1113</v>
      </c>
    </row>
    <row r="9" spans="1:28" x14ac:dyDescent="0.35">
      <c r="A9" s="28">
        <v>5</v>
      </c>
      <c r="B9" s="17" t="s">
        <v>1113</v>
      </c>
      <c r="C9" s="17" t="s">
        <v>1113</v>
      </c>
      <c r="D9" s="17" t="s">
        <v>18</v>
      </c>
      <c r="E9" s="17" t="s">
        <v>30</v>
      </c>
      <c r="F9" s="17" t="s">
        <v>36</v>
      </c>
      <c r="G9" s="17" t="s">
        <v>909</v>
      </c>
      <c r="H9" s="28" t="s">
        <v>771</v>
      </c>
      <c r="I9" s="28" t="s">
        <v>916</v>
      </c>
      <c r="J9" s="17" t="s">
        <v>913</v>
      </c>
      <c r="K9" s="32" t="s">
        <v>771</v>
      </c>
      <c r="L9" s="28" t="s">
        <v>21</v>
      </c>
      <c r="M9" s="28" t="s">
        <v>21</v>
      </c>
      <c r="N9" s="32" t="s">
        <v>41</v>
      </c>
      <c r="O9" s="28" t="s">
        <v>22</v>
      </c>
      <c r="P9" s="28">
        <v>2018</v>
      </c>
      <c r="Q9" s="17" t="s">
        <v>37</v>
      </c>
      <c r="R9" s="17" t="s">
        <v>33</v>
      </c>
      <c r="S9" s="28" t="s">
        <v>21</v>
      </c>
      <c r="T9" s="28" t="s">
        <v>21</v>
      </c>
      <c r="U9" s="17" t="s">
        <v>25</v>
      </c>
      <c r="V9" s="17" t="s">
        <v>771</v>
      </c>
      <c r="W9" s="17" t="s">
        <v>21</v>
      </c>
      <c r="X9" s="17">
        <v>1</v>
      </c>
      <c r="Y9" s="17" t="s">
        <v>1113</v>
      </c>
      <c r="Z9" s="17" t="s">
        <v>1464</v>
      </c>
      <c r="AA9" s="17" t="s">
        <v>1113</v>
      </c>
      <c r="AB9" s="5" t="s">
        <v>1113</v>
      </c>
    </row>
    <row r="10" spans="1:28" x14ac:dyDescent="0.35">
      <c r="A10" s="28">
        <v>6</v>
      </c>
      <c r="B10" s="55" t="s">
        <v>16</v>
      </c>
      <c r="C10" s="56" t="s">
        <v>38</v>
      </c>
      <c r="D10" s="55" t="s">
        <v>39</v>
      </c>
      <c r="E10" s="55" t="s">
        <v>19</v>
      </c>
      <c r="F10" s="55" t="s">
        <v>40</v>
      </c>
      <c r="G10" s="17" t="s">
        <v>917</v>
      </c>
      <c r="H10" s="28" t="s">
        <v>771</v>
      </c>
      <c r="I10" s="32" t="s">
        <v>1917</v>
      </c>
      <c r="J10" s="17" t="s">
        <v>914</v>
      </c>
      <c r="K10" s="32" t="s">
        <v>771</v>
      </c>
      <c r="L10" s="32" t="s">
        <v>41</v>
      </c>
      <c r="M10" s="28" t="s">
        <v>21</v>
      </c>
      <c r="N10" s="32" t="s">
        <v>21</v>
      </c>
      <c r="O10" s="32" t="s">
        <v>42</v>
      </c>
      <c r="P10" s="32" t="s">
        <v>43</v>
      </c>
      <c r="Q10" s="55" t="s">
        <v>44</v>
      </c>
      <c r="R10" s="55" t="s">
        <v>45</v>
      </c>
      <c r="S10" s="55" t="s">
        <v>21</v>
      </c>
      <c r="T10" s="55" t="s">
        <v>46</v>
      </c>
      <c r="U10" s="55" t="s">
        <v>25</v>
      </c>
      <c r="V10" s="55" t="s">
        <v>771</v>
      </c>
      <c r="W10" s="55" t="s">
        <v>21</v>
      </c>
      <c r="X10" s="55">
        <v>8</v>
      </c>
      <c r="Y10" s="17" t="s">
        <v>1113</v>
      </c>
      <c r="Z10" s="17" t="s">
        <v>22</v>
      </c>
      <c r="AA10" s="17" t="s">
        <v>1113</v>
      </c>
      <c r="AB10" t="s">
        <v>1113</v>
      </c>
    </row>
    <row r="11" spans="1:28" x14ac:dyDescent="0.35">
      <c r="A11" s="28">
        <v>7</v>
      </c>
      <c r="B11" s="55" t="s">
        <v>16</v>
      </c>
      <c r="C11" s="56" t="s">
        <v>47</v>
      </c>
      <c r="D11" s="55" t="s">
        <v>48</v>
      </c>
      <c r="E11" s="55" t="s">
        <v>49</v>
      </c>
      <c r="F11" s="55" t="s">
        <v>50</v>
      </c>
      <c r="G11" s="17" t="s">
        <v>921</v>
      </c>
      <c r="H11" s="28" t="s">
        <v>771</v>
      </c>
      <c r="I11" s="32" t="s">
        <v>1917</v>
      </c>
      <c r="J11" s="17" t="s">
        <v>922</v>
      </c>
      <c r="K11" s="28" t="s">
        <v>41</v>
      </c>
      <c r="L11" s="32" t="s">
        <v>21</v>
      </c>
      <c r="M11" s="28" t="s">
        <v>21</v>
      </c>
      <c r="N11" s="32" t="s">
        <v>41</v>
      </c>
      <c r="O11" s="32" t="s">
        <v>22</v>
      </c>
      <c r="P11" s="32" t="s">
        <v>51</v>
      </c>
      <c r="Q11" s="55" t="s">
        <v>52</v>
      </c>
      <c r="R11" s="55" t="s">
        <v>53</v>
      </c>
      <c r="S11" s="55" t="s">
        <v>54</v>
      </c>
      <c r="T11" s="55" t="s">
        <v>55</v>
      </c>
      <c r="U11" s="55" t="s">
        <v>29</v>
      </c>
      <c r="V11" s="55" t="s">
        <v>41</v>
      </c>
      <c r="W11" s="55" t="s">
        <v>21</v>
      </c>
      <c r="X11" s="55" t="s">
        <v>1113</v>
      </c>
      <c r="Y11" s="55" t="s">
        <v>1113</v>
      </c>
      <c r="Z11" s="55" t="s">
        <v>1464</v>
      </c>
      <c r="AA11" s="55" t="s">
        <v>1113</v>
      </c>
      <c r="AB11" s="65" t="s">
        <v>1113</v>
      </c>
    </row>
    <row r="12" spans="1:28" x14ac:dyDescent="0.35">
      <c r="A12" s="28">
        <v>8</v>
      </c>
      <c r="B12" s="17" t="s">
        <v>1113</v>
      </c>
      <c r="C12" s="17" t="s">
        <v>1113</v>
      </c>
      <c r="D12" s="17" t="s">
        <v>48</v>
      </c>
      <c r="E12" s="17" t="s">
        <v>56</v>
      </c>
      <c r="F12" s="17" t="s">
        <v>57</v>
      </c>
      <c r="G12" s="17" t="s">
        <v>926</v>
      </c>
      <c r="H12" s="28" t="s">
        <v>771</v>
      </c>
      <c r="I12" s="28" t="s">
        <v>925</v>
      </c>
      <c r="J12" s="17" t="s">
        <v>924</v>
      </c>
      <c r="K12" s="32" t="s">
        <v>771</v>
      </c>
      <c r="L12" s="28" t="s">
        <v>21</v>
      </c>
      <c r="M12" s="28" t="s">
        <v>21</v>
      </c>
      <c r="N12" s="28" t="s">
        <v>41</v>
      </c>
      <c r="O12" s="28" t="s">
        <v>22</v>
      </c>
      <c r="P12" s="28" t="s">
        <v>58</v>
      </c>
      <c r="Q12" s="17" t="s">
        <v>59</v>
      </c>
      <c r="R12" s="17" t="s">
        <v>60</v>
      </c>
      <c r="S12" s="17" t="s">
        <v>61</v>
      </c>
      <c r="T12" s="17" t="s">
        <v>21</v>
      </c>
      <c r="U12" s="17" t="s">
        <v>62</v>
      </c>
      <c r="V12" s="55" t="s">
        <v>41</v>
      </c>
      <c r="W12" s="17" t="s">
        <v>21</v>
      </c>
      <c r="X12" s="17">
        <v>10</v>
      </c>
      <c r="Y12" s="17" t="s">
        <v>920</v>
      </c>
      <c r="Z12" s="17" t="s">
        <v>1421</v>
      </c>
      <c r="AA12" s="17" t="s">
        <v>1426</v>
      </c>
      <c r="AB12" s="5" t="s">
        <v>1113</v>
      </c>
    </row>
    <row r="13" spans="1:28" s="3" customFormat="1" x14ac:dyDescent="0.35">
      <c r="A13" s="28">
        <v>9</v>
      </c>
      <c r="B13" s="55" t="s">
        <v>16</v>
      </c>
      <c r="C13" s="55" t="s">
        <v>63</v>
      </c>
      <c r="D13" s="55" t="s">
        <v>64</v>
      </c>
      <c r="E13" s="55" t="s">
        <v>19</v>
      </c>
      <c r="F13" s="55" t="s">
        <v>65</v>
      </c>
      <c r="G13" s="17" t="s">
        <v>927</v>
      </c>
      <c r="H13" s="28" t="s">
        <v>771</v>
      </c>
      <c r="I13" s="32" t="s">
        <v>928</v>
      </c>
      <c r="J13" s="55" t="s">
        <v>929</v>
      </c>
      <c r="K13" s="32" t="s">
        <v>771</v>
      </c>
      <c r="L13" s="32" t="s">
        <v>21</v>
      </c>
      <c r="M13" s="28" t="s">
        <v>21</v>
      </c>
      <c r="N13" s="32" t="s">
        <v>41</v>
      </c>
      <c r="O13" s="32" t="s">
        <v>22</v>
      </c>
      <c r="P13" s="32">
        <v>40756</v>
      </c>
      <c r="Q13" s="55" t="s">
        <v>66</v>
      </c>
      <c r="R13" s="55" t="s">
        <v>67</v>
      </c>
      <c r="S13" s="55" t="s">
        <v>68</v>
      </c>
      <c r="T13" s="55" t="s">
        <v>21</v>
      </c>
      <c r="U13" s="55" t="s">
        <v>25</v>
      </c>
      <c r="V13" s="55" t="s">
        <v>771</v>
      </c>
      <c r="W13" s="55" t="s">
        <v>69</v>
      </c>
      <c r="X13" s="55">
        <v>15</v>
      </c>
      <c r="Y13" s="55" t="s">
        <v>930</v>
      </c>
      <c r="Z13" s="55" t="s">
        <v>1425</v>
      </c>
      <c r="AA13" s="55" t="s">
        <v>1427</v>
      </c>
      <c r="AB13" s="3" t="s">
        <v>1113</v>
      </c>
    </row>
    <row r="14" spans="1:28" x14ac:dyDescent="0.35">
      <c r="A14" s="28">
        <v>10</v>
      </c>
      <c r="B14" s="55" t="s">
        <v>16</v>
      </c>
      <c r="C14" s="56" t="s">
        <v>70</v>
      </c>
      <c r="D14" s="55" t="s">
        <v>71</v>
      </c>
      <c r="E14" s="55" t="s">
        <v>72</v>
      </c>
      <c r="F14" s="55" t="s">
        <v>73</v>
      </c>
      <c r="G14" s="17" t="s">
        <v>933</v>
      </c>
      <c r="H14" s="28" t="s">
        <v>771</v>
      </c>
      <c r="I14" s="28" t="s">
        <v>932</v>
      </c>
      <c r="J14" s="17" t="s">
        <v>931</v>
      </c>
      <c r="K14" s="32" t="s">
        <v>771</v>
      </c>
      <c r="L14" s="32" t="s">
        <v>41</v>
      </c>
      <c r="M14" s="28" t="s">
        <v>21</v>
      </c>
      <c r="N14" s="28" t="s">
        <v>21</v>
      </c>
      <c r="O14" s="32" t="s">
        <v>42</v>
      </c>
      <c r="P14" s="32" t="s">
        <v>74</v>
      </c>
      <c r="Q14" s="55" t="s">
        <v>75</v>
      </c>
      <c r="R14" s="55" t="s">
        <v>76</v>
      </c>
      <c r="S14" s="55" t="s">
        <v>77</v>
      </c>
      <c r="T14" s="55" t="s">
        <v>78</v>
      </c>
      <c r="U14" s="55" t="s">
        <v>25</v>
      </c>
      <c r="V14" s="55" t="s">
        <v>771</v>
      </c>
      <c r="W14" s="55" t="s">
        <v>79</v>
      </c>
      <c r="X14" s="55">
        <v>4</v>
      </c>
      <c r="Y14" s="17" t="s">
        <v>920</v>
      </c>
      <c r="Z14" s="55" t="s">
        <v>22</v>
      </c>
      <c r="AA14" s="55" t="s">
        <v>1113</v>
      </c>
      <c r="AB14" s="65" t="s">
        <v>1113</v>
      </c>
    </row>
    <row r="15" spans="1:28" x14ac:dyDescent="0.35">
      <c r="A15" s="28">
        <v>11</v>
      </c>
      <c r="B15" s="55" t="s">
        <v>16</v>
      </c>
      <c r="C15" s="56" t="s">
        <v>80</v>
      </c>
      <c r="D15" s="57" t="s">
        <v>81</v>
      </c>
      <c r="E15" s="55" t="s">
        <v>82</v>
      </c>
      <c r="F15" s="58" t="s">
        <v>83</v>
      </c>
      <c r="G15" s="17" t="s">
        <v>935</v>
      </c>
      <c r="H15" s="28" t="s">
        <v>771</v>
      </c>
      <c r="I15" s="28" t="s">
        <v>936</v>
      </c>
      <c r="J15" s="17" t="s">
        <v>934</v>
      </c>
      <c r="K15" s="32" t="s">
        <v>771</v>
      </c>
      <c r="L15" s="32" t="s">
        <v>41</v>
      </c>
      <c r="M15" s="28" t="s">
        <v>21</v>
      </c>
      <c r="N15" s="28" t="s">
        <v>21</v>
      </c>
      <c r="O15" s="32" t="s">
        <v>42</v>
      </c>
      <c r="P15" s="32">
        <v>43466</v>
      </c>
      <c r="Q15" s="55" t="s">
        <v>84</v>
      </c>
      <c r="R15" s="55" t="s">
        <v>76</v>
      </c>
      <c r="S15" s="55" t="s">
        <v>77</v>
      </c>
      <c r="T15" s="55" t="s">
        <v>78</v>
      </c>
      <c r="U15" s="55" t="s">
        <v>25</v>
      </c>
      <c r="V15" s="55" t="s">
        <v>41</v>
      </c>
      <c r="W15" s="55" t="s">
        <v>21</v>
      </c>
      <c r="X15" s="55">
        <v>2</v>
      </c>
      <c r="Y15" s="17" t="s">
        <v>937</v>
      </c>
      <c r="Z15" s="55" t="s">
        <v>22</v>
      </c>
      <c r="AA15" s="55" t="s">
        <v>1113</v>
      </c>
      <c r="AB15" s="65" t="s">
        <v>1113</v>
      </c>
    </row>
    <row r="16" spans="1:28" x14ac:dyDescent="0.35">
      <c r="A16" s="28">
        <v>12</v>
      </c>
      <c r="B16" s="55" t="s">
        <v>1113</v>
      </c>
      <c r="C16" s="30" t="s">
        <v>1113</v>
      </c>
      <c r="D16" s="59" t="s">
        <v>81</v>
      </c>
      <c r="E16" s="17" t="s">
        <v>85</v>
      </c>
      <c r="F16" s="17" t="s">
        <v>86</v>
      </c>
      <c r="G16" s="17" t="s">
        <v>938</v>
      </c>
      <c r="H16" s="28" t="s">
        <v>771</v>
      </c>
      <c r="I16" s="28" t="s">
        <v>940</v>
      </c>
      <c r="J16" s="17" t="s">
        <v>939</v>
      </c>
      <c r="K16" s="28" t="s">
        <v>771</v>
      </c>
      <c r="L16" s="28" t="s">
        <v>21</v>
      </c>
      <c r="M16" s="28" t="s">
        <v>21</v>
      </c>
      <c r="N16" s="28" t="s">
        <v>41</v>
      </c>
      <c r="O16" s="28" t="s">
        <v>22</v>
      </c>
      <c r="P16" s="28">
        <v>2020</v>
      </c>
      <c r="Q16" s="17" t="s">
        <v>87</v>
      </c>
      <c r="R16" s="17" t="s">
        <v>88</v>
      </c>
      <c r="S16" s="17" t="s">
        <v>89</v>
      </c>
      <c r="T16" s="17" t="s">
        <v>21</v>
      </c>
      <c r="U16" s="17" t="s">
        <v>25</v>
      </c>
      <c r="V16" s="17" t="s">
        <v>41</v>
      </c>
      <c r="W16" s="17" t="s">
        <v>21</v>
      </c>
      <c r="X16" s="55" t="s">
        <v>21</v>
      </c>
      <c r="Y16" s="55" t="s">
        <v>21</v>
      </c>
      <c r="Z16" s="17" t="s">
        <v>1464</v>
      </c>
      <c r="AA16" s="55" t="s">
        <v>1113</v>
      </c>
      <c r="AB16" s="65" t="s">
        <v>1113</v>
      </c>
    </row>
    <row r="17" spans="1:28" x14ac:dyDescent="0.35">
      <c r="A17" s="28">
        <v>13</v>
      </c>
      <c r="B17" s="55" t="s">
        <v>16</v>
      </c>
      <c r="C17" s="56" t="s">
        <v>90</v>
      </c>
      <c r="D17" s="55" t="s">
        <v>91</v>
      </c>
      <c r="E17" s="55" t="s">
        <v>92</v>
      </c>
      <c r="F17" s="58" t="s">
        <v>93</v>
      </c>
      <c r="G17" s="17" t="s">
        <v>942</v>
      </c>
      <c r="H17" s="28" t="s">
        <v>771</v>
      </c>
      <c r="I17" s="28" t="s">
        <v>943</v>
      </c>
      <c r="J17" s="17" t="s">
        <v>941</v>
      </c>
      <c r="K17" s="32" t="s">
        <v>771</v>
      </c>
      <c r="L17" s="32" t="s">
        <v>21</v>
      </c>
      <c r="M17" s="32" t="s">
        <v>41</v>
      </c>
      <c r="N17" s="32" t="s">
        <v>21</v>
      </c>
      <c r="O17" s="32" t="s">
        <v>22</v>
      </c>
      <c r="P17" s="32" t="s">
        <v>94</v>
      </c>
      <c r="Q17" s="55" t="s">
        <v>95</v>
      </c>
      <c r="R17" s="55" t="s">
        <v>53</v>
      </c>
      <c r="S17" s="55" t="s">
        <v>96</v>
      </c>
      <c r="T17" s="55" t="s">
        <v>55</v>
      </c>
      <c r="U17" s="55" t="s">
        <v>25</v>
      </c>
      <c r="V17" s="55" t="s">
        <v>771</v>
      </c>
      <c r="W17" s="55" t="s">
        <v>97</v>
      </c>
      <c r="X17" s="17">
        <v>1</v>
      </c>
      <c r="Y17" s="17" t="s">
        <v>1899</v>
      </c>
      <c r="Z17" s="55" t="s">
        <v>22</v>
      </c>
      <c r="AA17" s="55" t="s">
        <v>1113</v>
      </c>
      <c r="AB17" s="65" t="s">
        <v>1113</v>
      </c>
    </row>
    <row r="18" spans="1:28" x14ac:dyDescent="0.35">
      <c r="A18" s="28">
        <v>14</v>
      </c>
      <c r="B18" s="55" t="s">
        <v>16</v>
      </c>
      <c r="C18" s="56" t="s">
        <v>98</v>
      </c>
      <c r="D18" s="55" t="s">
        <v>99</v>
      </c>
      <c r="E18" s="55" t="s">
        <v>100</v>
      </c>
      <c r="F18" s="55" t="s">
        <v>101</v>
      </c>
      <c r="G18" s="17" t="s">
        <v>945</v>
      </c>
      <c r="H18" s="28" t="s">
        <v>771</v>
      </c>
      <c r="I18" s="28" t="s">
        <v>946</v>
      </c>
      <c r="J18" s="17" t="s">
        <v>944</v>
      </c>
      <c r="K18" s="32" t="s">
        <v>771</v>
      </c>
      <c r="L18" s="32" t="s">
        <v>21</v>
      </c>
      <c r="M18" s="32" t="s">
        <v>41</v>
      </c>
      <c r="N18" s="32" t="s">
        <v>21</v>
      </c>
      <c r="O18" s="32" t="s">
        <v>22</v>
      </c>
      <c r="P18" s="32">
        <v>1998</v>
      </c>
      <c r="Q18" s="55" t="s">
        <v>102</v>
      </c>
      <c r="R18" s="55" t="s">
        <v>21</v>
      </c>
      <c r="S18" s="55" t="s">
        <v>21</v>
      </c>
      <c r="T18" s="55" t="s">
        <v>21</v>
      </c>
      <c r="U18" s="55" t="s">
        <v>29</v>
      </c>
      <c r="V18" s="55" t="s">
        <v>41</v>
      </c>
      <c r="W18" s="55" t="s">
        <v>21</v>
      </c>
      <c r="X18" s="55" t="s">
        <v>21</v>
      </c>
      <c r="Y18" s="55" t="s">
        <v>21</v>
      </c>
      <c r="Z18" s="55" t="s">
        <v>1464</v>
      </c>
      <c r="AA18" s="55" t="s">
        <v>1113</v>
      </c>
      <c r="AB18" s="65" t="s">
        <v>1113</v>
      </c>
    </row>
    <row r="19" spans="1:28" x14ac:dyDescent="0.35">
      <c r="A19" s="28">
        <v>15</v>
      </c>
      <c r="B19" s="55" t="s">
        <v>1113</v>
      </c>
      <c r="C19" s="30" t="s">
        <v>1113</v>
      </c>
      <c r="D19" s="17" t="s">
        <v>99</v>
      </c>
      <c r="E19" s="17" t="s">
        <v>103</v>
      </c>
      <c r="F19" s="29" t="s">
        <v>104</v>
      </c>
      <c r="G19" s="17" t="s">
        <v>947</v>
      </c>
      <c r="H19" s="28" t="s">
        <v>771</v>
      </c>
      <c r="I19" s="28" t="s">
        <v>948</v>
      </c>
      <c r="J19" s="17" t="s">
        <v>949</v>
      </c>
      <c r="K19" s="28" t="s">
        <v>771</v>
      </c>
      <c r="L19" s="28" t="s">
        <v>21</v>
      </c>
      <c r="M19" s="28" t="s">
        <v>21</v>
      </c>
      <c r="N19" s="28" t="s">
        <v>41</v>
      </c>
      <c r="O19" s="28" t="s">
        <v>22</v>
      </c>
      <c r="P19" s="28">
        <v>2011</v>
      </c>
      <c r="Q19" s="17" t="s">
        <v>105</v>
      </c>
      <c r="R19" s="17" t="s">
        <v>53</v>
      </c>
      <c r="S19" s="17" t="s">
        <v>54</v>
      </c>
      <c r="T19" s="17" t="s">
        <v>78</v>
      </c>
      <c r="U19" s="17" t="s">
        <v>25</v>
      </c>
      <c r="V19" s="17" t="s">
        <v>41</v>
      </c>
      <c r="W19" s="17" t="s">
        <v>97</v>
      </c>
      <c r="X19" s="55" t="s">
        <v>21</v>
      </c>
      <c r="Y19" s="55" t="s">
        <v>21</v>
      </c>
      <c r="Z19" s="17" t="s">
        <v>22</v>
      </c>
      <c r="AA19" s="55" t="s">
        <v>1113</v>
      </c>
      <c r="AB19" s="65" t="s">
        <v>1113</v>
      </c>
    </row>
    <row r="20" spans="1:28" x14ac:dyDescent="0.35">
      <c r="A20" s="28">
        <v>16</v>
      </c>
      <c r="B20" s="55" t="s">
        <v>16</v>
      </c>
      <c r="C20" s="56" t="s">
        <v>106</v>
      </c>
      <c r="D20" s="55" t="s">
        <v>107</v>
      </c>
      <c r="E20" s="55" t="s">
        <v>108</v>
      </c>
      <c r="F20" s="55" t="s">
        <v>109</v>
      </c>
      <c r="G20" s="17" t="s">
        <v>951</v>
      </c>
      <c r="H20" s="28" t="s">
        <v>771</v>
      </c>
      <c r="I20" s="32" t="s">
        <v>1917</v>
      </c>
      <c r="J20" s="17" t="s">
        <v>950</v>
      </c>
      <c r="K20" s="32" t="s">
        <v>771</v>
      </c>
      <c r="L20" s="32" t="s">
        <v>21</v>
      </c>
      <c r="M20" s="32" t="s">
        <v>41</v>
      </c>
      <c r="N20" s="32" t="s">
        <v>21</v>
      </c>
      <c r="O20" s="32" t="s">
        <v>22</v>
      </c>
      <c r="P20" s="32">
        <v>2016</v>
      </c>
      <c r="Q20" s="55" t="s">
        <v>110</v>
      </c>
      <c r="R20" s="55" t="s">
        <v>111</v>
      </c>
      <c r="S20" s="55" t="s">
        <v>54</v>
      </c>
      <c r="T20" s="55" t="s">
        <v>112</v>
      </c>
      <c r="U20" s="55" t="s">
        <v>25</v>
      </c>
      <c r="V20" s="55" t="s">
        <v>771</v>
      </c>
      <c r="W20" s="55" t="s">
        <v>113</v>
      </c>
      <c r="X20" s="55" t="s">
        <v>21</v>
      </c>
      <c r="Y20" s="17" t="s">
        <v>1900</v>
      </c>
      <c r="Z20" s="55" t="s">
        <v>22</v>
      </c>
      <c r="AA20" s="55" t="s">
        <v>1113</v>
      </c>
      <c r="AB20" s="65" t="s">
        <v>1113</v>
      </c>
    </row>
    <row r="21" spans="1:28" x14ac:dyDescent="0.35">
      <c r="A21" s="28">
        <v>17</v>
      </c>
      <c r="B21" s="55" t="s">
        <v>16</v>
      </c>
      <c r="C21" s="56" t="s">
        <v>114</v>
      </c>
      <c r="D21" s="55" t="s">
        <v>115</v>
      </c>
      <c r="E21" s="55" t="s">
        <v>116</v>
      </c>
      <c r="F21" s="58" t="s">
        <v>117</v>
      </c>
      <c r="G21" s="17" t="s">
        <v>952</v>
      </c>
      <c r="H21" s="28" t="s">
        <v>771</v>
      </c>
      <c r="I21" s="28" t="s">
        <v>953</v>
      </c>
      <c r="J21" s="17" t="s">
        <v>954</v>
      </c>
      <c r="K21" s="32" t="s">
        <v>41</v>
      </c>
      <c r="L21" s="32" t="s">
        <v>21</v>
      </c>
      <c r="M21" s="32" t="s">
        <v>21</v>
      </c>
      <c r="N21" s="32" t="s">
        <v>41</v>
      </c>
      <c r="O21" s="32" t="s">
        <v>22</v>
      </c>
      <c r="P21" s="32" t="s">
        <v>118</v>
      </c>
      <c r="Q21" s="55" t="s">
        <v>119</v>
      </c>
      <c r="R21" s="55" t="s">
        <v>76</v>
      </c>
      <c r="S21" s="55" t="s">
        <v>54</v>
      </c>
      <c r="T21" s="55" t="s">
        <v>112</v>
      </c>
      <c r="U21" s="55" t="s">
        <v>29</v>
      </c>
      <c r="V21" s="55" t="s">
        <v>41</v>
      </c>
      <c r="W21" s="55" t="s">
        <v>21</v>
      </c>
      <c r="X21" s="55" t="s">
        <v>21</v>
      </c>
      <c r="Y21" s="55" t="s">
        <v>21</v>
      </c>
      <c r="Z21" s="55" t="s">
        <v>1464</v>
      </c>
      <c r="AA21" s="55" t="s">
        <v>1113</v>
      </c>
      <c r="AB21" s="65" t="s">
        <v>1113</v>
      </c>
    </row>
    <row r="22" spans="1:28" x14ac:dyDescent="0.35">
      <c r="A22" s="28">
        <v>18</v>
      </c>
      <c r="B22" s="55" t="s">
        <v>16</v>
      </c>
      <c r="C22" s="56" t="s">
        <v>120</v>
      </c>
      <c r="D22" s="55" t="s">
        <v>121</v>
      </c>
      <c r="E22" s="55" t="s">
        <v>122</v>
      </c>
      <c r="F22" s="58" t="s">
        <v>123</v>
      </c>
      <c r="G22" s="58" t="s">
        <v>956</v>
      </c>
      <c r="H22" s="28" t="s">
        <v>771</v>
      </c>
      <c r="I22" s="28" t="s">
        <v>957</v>
      </c>
      <c r="J22" s="17" t="s">
        <v>955</v>
      </c>
      <c r="K22" s="32" t="s">
        <v>771</v>
      </c>
      <c r="L22" s="32" t="s">
        <v>21</v>
      </c>
      <c r="M22" s="32" t="s">
        <v>41</v>
      </c>
      <c r="N22" s="32" t="s">
        <v>21</v>
      </c>
      <c r="O22" s="32" t="s">
        <v>22</v>
      </c>
      <c r="P22" s="32" t="s">
        <v>124</v>
      </c>
      <c r="Q22" s="55" t="s">
        <v>125</v>
      </c>
      <c r="R22" s="55" t="s">
        <v>21</v>
      </c>
      <c r="S22" s="55" t="s">
        <v>21</v>
      </c>
      <c r="T22" s="55" t="s">
        <v>21</v>
      </c>
      <c r="U22" s="55" t="s">
        <v>25</v>
      </c>
      <c r="V22" s="55" t="s">
        <v>41</v>
      </c>
      <c r="W22" s="55" t="s">
        <v>97</v>
      </c>
      <c r="X22" s="55">
        <v>2</v>
      </c>
      <c r="Y22" s="17" t="s">
        <v>958</v>
      </c>
      <c r="Z22" s="55" t="s">
        <v>22</v>
      </c>
      <c r="AA22" s="55" t="s">
        <v>1113</v>
      </c>
      <c r="AB22" s="65" t="s">
        <v>1113</v>
      </c>
    </row>
    <row r="23" spans="1:28" x14ac:dyDescent="0.35">
      <c r="A23" s="28">
        <v>19</v>
      </c>
      <c r="B23" s="55" t="s">
        <v>1113</v>
      </c>
      <c r="C23" s="30" t="s">
        <v>1113</v>
      </c>
      <c r="D23" s="17" t="s">
        <v>121</v>
      </c>
      <c r="E23" s="17" t="s">
        <v>126</v>
      </c>
      <c r="F23" s="29" t="s">
        <v>127</v>
      </c>
      <c r="G23" s="17" t="s">
        <v>960</v>
      </c>
      <c r="H23" s="28" t="s">
        <v>771</v>
      </c>
      <c r="I23" s="28" t="s">
        <v>961</v>
      </c>
      <c r="J23" s="17" t="s">
        <v>959</v>
      </c>
      <c r="K23" s="28" t="s">
        <v>771</v>
      </c>
      <c r="L23" s="28" t="s">
        <v>41</v>
      </c>
      <c r="M23" s="28" t="s">
        <v>21</v>
      </c>
      <c r="N23" s="28" t="s">
        <v>21</v>
      </c>
      <c r="O23" s="28" t="s">
        <v>42</v>
      </c>
      <c r="P23" s="28" t="s">
        <v>21</v>
      </c>
      <c r="Q23" s="17" t="s">
        <v>128</v>
      </c>
      <c r="R23" s="17" t="s">
        <v>21</v>
      </c>
      <c r="S23" s="17" t="s">
        <v>21</v>
      </c>
      <c r="T23" s="55" t="s">
        <v>21</v>
      </c>
      <c r="U23" s="17" t="s">
        <v>25</v>
      </c>
      <c r="V23" s="55" t="s">
        <v>41</v>
      </c>
      <c r="W23" s="17" t="s">
        <v>21</v>
      </c>
      <c r="X23" s="55">
        <v>2</v>
      </c>
      <c r="Y23" s="17" t="s">
        <v>962</v>
      </c>
      <c r="Z23" s="55" t="s">
        <v>22</v>
      </c>
      <c r="AA23" s="55" t="s">
        <v>1113</v>
      </c>
      <c r="AB23" s="65" t="s">
        <v>1113</v>
      </c>
    </row>
    <row r="24" spans="1:28" s="3" customFormat="1" ht="21.5" customHeight="1" x14ac:dyDescent="0.35">
      <c r="A24" s="28">
        <v>20</v>
      </c>
      <c r="B24" s="55" t="s">
        <v>16</v>
      </c>
      <c r="C24" s="56" t="s">
        <v>1695</v>
      </c>
      <c r="D24" s="55" t="s">
        <v>1696</v>
      </c>
      <c r="E24" s="55" t="s">
        <v>1829</v>
      </c>
      <c r="F24" s="55" t="s">
        <v>1697</v>
      </c>
      <c r="G24" s="17" t="s">
        <v>1702</v>
      </c>
      <c r="H24" s="28" t="s">
        <v>771</v>
      </c>
      <c r="I24" s="28" t="s">
        <v>1844</v>
      </c>
      <c r="J24" s="55" t="s">
        <v>1703</v>
      </c>
      <c r="K24" s="32" t="s">
        <v>771</v>
      </c>
      <c r="L24" s="32" t="s">
        <v>41</v>
      </c>
      <c r="M24" s="32" t="s">
        <v>21</v>
      </c>
      <c r="N24" s="32" t="s">
        <v>21</v>
      </c>
      <c r="O24" s="32" t="s">
        <v>42</v>
      </c>
      <c r="P24" s="32">
        <v>2017</v>
      </c>
      <c r="Q24" s="55" t="s">
        <v>1699</v>
      </c>
      <c r="R24" s="55" t="s">
        <v>1704</v>
      </c>
      <c r="S24" s="55" t="s">
        <v>54</v>
      </c>
      <c r="T24" s="55" t="s">
        <v>21</v>
      </c>
      <c r="U24" s="55" t="s">
        <v>25</v>
      </c>
      <c r="V24" s="55" t="s">
        <v>41</v>
      </c>
      <c r="W24" s="17" t="s">
        <v>215</v>
      </c>
      <c r="X24" s="55" t="s">
        <v>21</v>
      </c>
      <c r="Y24" s="55" t="s">
        <v>21</v>
      </c>
      <c r="Z24" s="55" t="s">
        <v>22</v>
      </c>
      <c r="AA24" s="55" t="s">
        <v>21</v>
      </c>
      <c r="AB24" s="65"/>
    </row>
    <row r="25" spans="1:28" s="3" customFormat="1" ht="20.5" customHeight="1" x14ac:dyDescent="0.35">
      <c r="A25" s="28">
        <v>21</v>
      </c>
      <c r="B25" s="55" t="s">
        <v>16</v>
      </c>
      <c r="C25" s="55" t="s">
        <v>1720</v>
      </c>
      <c r="D25" s="55" t="s">
        <v>1721</v>
      </c>
      <c r="E25" s="55" t="s">
        <v>473</v>
      </c>
      <c r="F25" s="55" t="s">
        <v>1722</v>
      </c>
      <c r="G25" s="17" t="s">
        <v>1727</v>
      </c>
      <c r="H25" s="28" t="s">
        <v>771</v>
      </c>
      <c r="I25" s="28" t="s">
        <v>1843</v>
      </c>
      <c r="J25" s="55" t="s">
        <v>1728</v>
      </c>
      <c r="K25" s="32" t="s">
        <v>41</v>
      </c>
      <c r="L25" s="32" t="s">
        <v>41</v>
      </c>
      <c r="M25" s="32" t="s">
        <v>215</v>
      </c>
      <c r="N25" s="32" t="s">
        <v>21</v>
      </c>
      <c r="O25" s="32" t="s">
        <v>42</v>
      </c>
      <c r="P25" s="32" t="s">
        <v>1730</v>
      </c>
      <c r="Q25" s="55" t="s">
        <v>1729</v>
      </c>
      <c r="R25" s="55" t="s">
        <v>421</v>
      </c>
      <c r="S25" s="55" t="s">
        <v>77</v>
      </c>
      <c r="T25" s="55" t="s">
        <v>215</v>
      </c>
      <c r="U25" s="55" t="s">
        <v>29</v>
      </c>
      <c r="V25" s="55" t="s">
        <v>41</v>
      </c>
      <c r="W25" s="17" t="s">
        <v>215</v>
      </c>
      <c r="X25" s="55" t="s">
        <v>21</v>
      </c>
      <c r="Y25" s="55" t="s">
        <v>21</v>
      </c>
      <c r="Z25" s="55" t="s">
        <v>22</v>
      </c>
      <c r="AA25" s="55" t="s">
        <v>21</v>
      </c>
      <c r="AB25" s="65"/>
    </row>
    <row r="26" spans="1:28" ht="21" customHeight="1" x14ac:dyDescent="0.35">
      <c r="A26" s="28">
        <v>22</v>
      </c>
      <c r="B26" s="17" t="s">
        <v>21</v>
      </c>
      <c r="C26" s="30" t="s">
        <v>21</v>
      </c>
      <c r="D26" s="17" t="s">
        <v>1721</v>
      </c>
      <c r="E26" s="17" t="s">
        <v>26</v>
      </c>
      <c r="F26" s="17" t="s">
        <v>1736</v>
      </c>
      <c r="G26" s="17" t="s">
        <v>1737</v>
      </c>
      <c r="H26" s="28" t="s">
        <v>771</v>
      </c>
      <c r="I26" s="28" t="s">
        <v>1842</v>
      </c>
      <c r="J26" s="60">
        <v>44935</v>
      </c>
      <c r="K26" s="28" t="s">
        <v>771</v>
      </c>
      <c r="L26" s="28" t="s">
        <v>21</v>
      </c>
      <c r="M26" s="28" t="s">
        <v>41</v>
      </c>
      <c r="N26" s="28" t="s">
        <v>21</v>
      </c>
      <c r="O26" s="28" t="s">
        <v>22</v>
      </c>
      <c r="P26" s="28">
        <v>2018</v>
      </c>
      <c r="Q26" s="17" t="s">
        <v>1739</v>
      </c>
      <c r="R26" s="17" t="s">
        <v>1704</v>
      </c>
      <c r="S26" s="17" t="s">
        <v>54</v>
      </c>
      <c r="T26" s="17" t="s">
        <v>21</v>
      </c>
      <c r="U26" s="17" t="s">
        <v>29</v>
      </c>
      <c r="V26" s="17" t="s">
        <v>41</v>
      </c>
      <c r="W26" s="17" t="s">
        <v>1738</v>
      </c>
      <c r="X26" s="17" t="s">
        <v>21</v>
      </c>
      <c r="Y26" s="17" t="s">
        <v>21</v>
      </c>
      <c r="Z26" s="55" t="s">
        <v>22</v>
      </c>
      <c r="AA26" s="17" t="s">
        <v>21</v>
      </c>
      <c r="AB26" s="5"/>
    </row>
    <row r="27" spans="1:28" x14ac:dyDescent="0.35">
      <c r="A27" s="28">
        <v>23</v>
      </c>
      <c r="B27" s="17" t="s">
        <v>21</v>
      </c>
      <c r="C27" s="30" t="s">
        <v>21</v>
      </c>
      <c r="D27" s="17" t="s">
        <v>1721</v>
      </c>
      <c r="E27" s="17" t="s">
        <v>1731</v>
      </c>
      <c r="F27" s="17" t="s">
        <v>1735</v>
      </c>
      <c r="G27" s="17" t="s">
        <v>1740</v>
      </c>
      <c r="H27" s="28" t="s">
        <v>771</v>
      </c>
      <c r="I27" s="28" t="s">
        <v>1841</v>
      </c>
      <c r="J27" s="60">
        <v>43306</v>
      </c>
      <c r="K27" s="28" t="s">
        <v>771</v>
      </c>
      <c r="L27" s="28" t="s">
        <v>41</v>
      </c>
      <c r="M27" s="28" t="s">
        <v>21</v>
      </c>
      <c r="N27" s="28" t="s">
        <v>21</v>
      </c>
      <c r="O27" s="28" t="s">
        <v>365</v>
      </c>
      <c r="P27" s="28" t="s">
        <v>215</v>
      </c>
      <c r="Q27" s="17" t="s">
        <v>612</v>
      </c>
      <c r="R27" s="17" t="s">
        <v>215</v>
      </c>
      <c r="S27" s="17" t="s">
        <v>54</v>
      </c>
      <c r="T27" s="17" t="s">
        <v>146</v>
      </c>
      <c r="U27" s="17" t="s">
        <v>25</v>
      </c>
      <c r="V27" s="17" t="s">
        <v>41</v>
      </c>
      <c r="W27" s="17" t="s">
        <v>215</v>
      </c>
      <c r="X27" s="17" t="s">
        <v>21</v>
      </c>
      <c r="Y27" s="17" t="s">
        <v>21</v>
      </c>
      <c r="Z27" s="55" t="s">
        <v>22</v>
      </c>
      <c r="AA27" s="17" t="s">
        <v>21</v>
      </c>
      <c r="AB27" s="5"/>
    </row>
    <row r="28" spans="1:28" x14ac:dyDescent="0.35">
      <c r="A28" s="28">
        <v>24</v>
      </c>
      <c r="B28" s="17" t="s">
        <v>21</v>
      </c>
      <c r="C28" s="30" t="s">
        <v>21</v>
      </c>
      <c r="D28" s="17" t="s">
        <v>1721</v>
      </c>
      <c r="E28" s="17" t="s">
        <v>1828</v>
      </c>
      <c r="F28" s="17" t="s">
        <v>1734</v>
      </c>
      <c r="G28" s="17" t="s">
        <v>1741</v>
      </c>
      <c r="H28" s="28" t="s">
        <v>771</v>
      </c>
      <c r="I28" s="28" t="s">
        <v>1917</v>
      </c>
      <c r="J28" s="60">
        <v>43369</v>
      </c>
      <c r="K28" s="28" t="s">
        <v>771</v>
      </c>
      <c r="L28" s="28" t="s">
        <v>21</v>
      </c>
      <c r="M28" s="28" t="s">
        <v>21</v>
      </c>
      <c r="N28" s="28" t="s">
        <v>41</v>
      </c>
      <c r="O28" s="28" t="s">
        <v>22</v>
      </c>
      <c r="P28" s="28" t="s">
        <v>215</v>
      </c>
      <c r="Q28" s="17" t="s">
        <v>612</v>
      </c>
      <c r="R28" s="17" t="s">
        <v>215</v>
      </c>
      <c r="S28" s="17" t="s">
        <v>215</v>
      </c>
      <c r="T28" s="17" t="s">
        <v>215</v>
      </c>
      <c r="U28" s="17" t="s">
        <v>25</v>
      </c>
      <c r="V28" s="17" t="s">
        <v>41</v>
      </c>
      <c r="W28" s="17" t="s">
        <v>215</v>
      </c>
      <c r="X28" s="17" t="s">
        <v>21</v>
      </c>
      <c r="Y28" s="17" t="s">
        <v>21</v>
      </c>
      <c r="Z28" s="55" t="s">
        <v>22</v>
      </c>
      <c r="AA28" s="17" t="s">
        <v>21</v>
      </c>
      <c r="AB28" s="5"/>
    </row>
    <row r="29" spans="1:28" x14ac:dyDescent="0.35">
      <c r="A29" s="28">
        <v>25</v>
      </c>
      <c r="B29" s="17" t="s">
        <v>21</v>
      </c>
      <c r="C29" s="30" t="s">
        <v>21</v>
      </c>
      <c r="D29" s="17" t="s">
        <v>1721</v>
      </c>
      <c r="E29" s="17" t="s">
        <v>1828</v>
      </c>
      <c r="F29" s="17" t="s">
        <v>1733</v>
      </c>
      <c r="G29" s="17" t="s">
        <v>1741</v>
      </c>
      <c r="H29" s="28" t="s">
        <v>771</v>
      </c>
      <c r="I29" s="28" t="s">
        <v>1917</v>
      </c>
      <c r="J29" s="60">
        <v>43369</v>
      </c>
      <c r="K29" s="28" t="s">
        <v>771</v>
      </c>
      <c r="L29" s="28" t="s">
        <v>21</v>
      </c>
      <c r="M29" s="28" t="s">
        <v>21</v>
      </c>
      <c r="N29" s="28" t="s">
        <v>41</v>
      </c>
      <c r="O29" s="28" t="s">
        <v>22</v>
      </c>
      <c r="P29" s="28" t="s">
        <v>215</v>
      </c>
      <c r="Q29" s="17" t="s">
        <v>612</v>
      </c>
      <c r="R29" s="17" t="s">
        <v>215</v>
      </c>
      <c r="S29" s="17" t="s">
        <v>215</v>
      </c>
      <c r="T29" s="17" t="s">
        <v>215</v>
      </c>
      <c r="U29" s="17" t="s">
        <v>25</v>
      </c>
      <c r="V29" s="17" t="s">
        <v>41</v>
      </c>
      <c r="W29" s="17" t="s">
        <v>215</v>
      </c>
      <c r="X29" s="17" t="s">
        <v>21</v>
      </c>
      <c r="Y29" s="17" t="s">
        <v>21</v>
      </c>
      <c r="Z29" s="55" t="s">
        <v>22</v>
      </c>
      <c r="AA29" s="17" t="s">
        <v>21</v>
      </c>
      <c r="AB29" s="5"/>
    </row>
    <row r="30" spans="1:28" x14ac:dyDescent="0.35">
      <c r="A30" s="28">
        <v>26</v>
      </c>
      <c r="B30" s="17" t="s">
        <v>21</v>
      </c>
      <c r="C30" s="30" t="s">
        <v>21</v>
      </c>
      <c r="D30" s="17" t="s">
        <v>1721</v>
      </c>
      <c r="E30" s="17" t="s">
        <v>1828</v>
      </c>
      <c r="F30" s="17" t="s">
        <v>1732</v>
      </c>
      <c r="G30" s="17" t="s">
        <v>1741</v>
      </c>
      <c r="H30" s="28" t="s">
        <v>771</v>
      </c>
      <c r="I30" s="28" t="s">
        <v>1917</v>
      </c>
      <c r="J30" s="60">
        <v>43369</v>
      </c>
      <c r="K30" s="28" t="s">
        <v>771</v>
      </c>
      <c r="L30" s="28" t="s">
        <v>21</v>
      </c>
      <c r="M30" s="28" t="s">
        <v>21</v>
      </c>
      <c r="N30" s="28" t="s">
        <v>41</v>
      </c>
      <c r="O30" s="28" t="s">
        <v>22</v>
      </c>
      <c r="P30" s="28" t="s">
        <v>215</v>
      </c>
      <c r="Q30" s="17" t="s">
        <v>612</v>
      </c>
      <c r="R30" s="17" t="s">
        <v>215</v>
      </c>
      <c r="S30" s="17" t="s">
        <v>215</v>
      </c>
      <c r="T30" s="17" t="s">
        <v>215</v>
      </c>
      <c r="U30" s="17" t="s">
        <v>25</v>
      </c>
      <c r="V30" s="17" t="s">
        <v>41</v>
      </c>
      <c r="W30" s="17" t="s">
        <v>215</v>
      </c>
      <c r="X30" s="17" t="s">
        <v>21</v>
      </c>
      <c r="Y30" s="17" t="s">
        <v>21</v>
      </c>
      <c r="Z30" s="55" t="s">
        <v>22</v>
      </c>
      <c r="AA30" s="17" t="s">
        <v>21</v>
      </c>
      <c r="AB30" s="5"/>
    </row>
    <row r="31" spans="1:28" s="3" customFormat="1" x14ac:dyDescent="0.35">
      <c r="A31" s="28">
        <v>27</v>
      </c>
      <c r="B31" s="55" t="s">
        <v>16</v>
      </c>
      <c r="C31" s="56" t="s">
        <v>1751</v>
      </c>
      <c r="D31" s="55" t="s">
        <v>1755</v>
      </c>
      <c r="E31" s="55" t="s">
        <v>1756</v>
      </c>
      <c r="F31" s="55" t="s">
        <v>1752</v>
      </c>
      <c r="G31" s="17" t="s">
        <v>1757</v>
      </c>
      <c r="H31" s="28" t="s">
        <v>771</v>
      </c>
      <c r="I31" s="28" t="s">
        <v>1840</v>
      </c>
      <c r="J31" s="17" t="s">
        <v>1758</v>
      </c>
      <c r="K31" s="28" t="s">
        <v>771</v>
      </c>
      <c r="L31" s="32" t="s">
        <v>41</v>
      </c>
      <c r="M31" s="28" t="s">
        <v>21</v>
      </c>
      <c r="N31" s="32" t="s">
        <v>21</v>
      </c>
      <c r="O31" s="32" t="s">
        <v>365</v>
      </c>
      <c r="P31" s="61">
        <v>43132</v>
      </c>
      <c r="Q31" s="55" t="s">
        <v>1754</v>
      </c>
      <c r="R31" s="55" t="s">
        <v>76</v>
      </c>
      <c r="S31" s="55" t="s">
        <v>21</v>
      </c>
      <c r="T31" s="55" t="s">
        <v>147</v>
      </c>
      <c r="U31" s="55" t="s">
        <v>62</v>
      </c>
      <c r="V31" s="55" t="s">
        <v>41</v>
      </c>
      <c r="W31" s="17" t="s">
        <v>215</v>
      </c>
      <c r="X31" s="55" t="s">
        <v>21</v>
      </c>
      <c r="Y31" s="55" t="s">
        <v>21</v>
      </c>
      <c r="Z31" s="55" t="s">
        <v>22</v>
      </c>
      <c r="AA31" s="55" t="s">
        <v>21</v>
      </c>
      <c r="AB31" s="65"/>
    </row>
    <row r="32" spans="1:28" x14ac:dyDescent="0.35">
      <c r="A32" s="28">
        <v>28</v>
      </c>
      <c r="B32" s="55" t="s">
        <v>129</v>
      </c>
      <c r="C32" s="56" t="s">
        <v>130</v>
      </c>
      <c r="D32" s="56" t="s">
        <v>130</v>
      </c>
      <c r="E32" s="55" t="s">
        <v>131</v>
      </c>
      <c r="F32" s="55" t="s">
        <v>132</v>
      </c>
      <c r="G32" s="17" t="s">
        <v>963</v>
      </c>
      <c r="H32" s="28" t="s">
        <v>771</v>
      </c>
      <c r="I32" s="32" t="s">
        <v>964</v>
      </c>
      <c r="J32" s="17" t="s">
        <v>965</v>
      </c>
      <c r="K32" s="32" t="s">
        <v>41</v>
      </c>
      <c r="L32" s="32" t="s">
        <v>41</v>
      </c>
      <c r="M32" s="32" t="s">
        <v>21</v>
      </c>
      <c r="N32" s="32" t="s">
        <v>21</v>
      </c>
      <c r="O32" s="32" t="s">
        <v>42</v>
      </c>
      <c r="P32" s="32">
        <v>40057</v>
      </c>
      <c r="Q32" s="55" t="s">
        <v>133</v>
      </c>
      <c r="R32" s="55" t="s">
        <v>21</v>
      </c>
      <c r="S32" s="55" t="s">
        <v>21</v>
      </c>
      <c r="T32" s="55" t="s">
        <v>21</v>
      </c>
      <c r="U32" s="55" t="s">
        <v>29</v>
      </c>
      <c r="V32" s="55" t="s">
        <v>41</v>
      </c>
      <c r="W32" s="55" t="s">
        <v>21</v>
      </c>
      <c r="X32" s="17">
        <v>2</v>
      </c>
      <c r="Y32" s="17" t="s">
        <v>966</v>
      </c>
      <c r="Z32" s="55" t="s">
        <v>22</v>
      </c>
      <c r="AA32" s="55" t="s">
        <v>1113</v>
      </c>
      <c r="AB32" s="65" t="s">
        <v>1113</v>
      </c>
    </row>
    <row r="33" spans="1:28" x14ac:dyDescent="0.35">
      <c r="A33" s="28">
        <v>29</v>
      </c>
      <c r="B33" s="55" t="s">
        <v>1113</v>
      </c>
      <c r="C33" s="56" t="s">
        <v>1113</v>
      </c>
      <c r="D33" s="30" t="s">
        <v>130</v>
      </c>
      <c r="E33" s="17" t="s">
        <v>134</v>
      </c>
      <c r="F33" s="17" t="s">
        <v>135</v>
      </c>
      <c r="G33" s="17" t="s">
        <v>967</v>
      </c>
      <c r="H33" s="28" t="s">
        <v>771</v>
      </c>
      <c r="I33" s="28" t="s">
        <v>21</v>
      </c>
      <c r="J33" s="17" t="s">
        <v>968</v>
      </c>
      <c r="K33" s="28" t="s">
        <v>771</v>
      </c>
      <c r="L33" s="28" t="s">
        <v>21</v>
      </c>
      <c r="M33" s="28" t="s">
        <v>21</v>
      </c>
      <c r="N33" s="28" t="s">
        <v>41</v>
      </c>
      <c r="O33" s="28" t="s">
        <v>22</v>
      </c>
      <c r="P33" s="28" t="s">
        <v>21</v>
      </c>
      <c r="Q33" s="28" t="s">
        <v>21</v>
      </c>
      <c r="R33" s="55" t="s">
        <v>21</v>
      </c>
      <c r="S33" s="55" t="s">
        <v>21</v>
      </c>
      <c r="T33" s="55" t="s">
        <v>21</v>
      </c>
      <c r="U33" s="17" t="s">
        <v>25</v>
      </c>
      <c r="V33" s="55" t="s">
        <v>41</v>
      </c>
      <c r="W33" s="55" t="s">
        <v>21</v>
      </c>
      <c r="X33" s="55">
        <v>1</v>
      </c>
      <c r="Y33" s="17" t="s">
        <v>969</v>
      </c>
      <c r="Z33" s="17" t="s">
        <v>274</v>
      </c>
      <c r="AA33" s="17" t="s">
        <v>1428</v>
      </c>
      <c r="AB33" s="65" t="s">
        <v>1113</v>
      </c>
    </row>
    <row r="34" spans="1:28" x14ac:dyDescent="0.35">
      <c r="A34" s="28">
        <v>30</v>
      </c>
      <c r="B34" s="55" t="s">
        <v>1113</v>
      </c>
      <c r="C34" s="56" t="s">
        <v>1113</v>
      </c>
      <c r="D34" s="30" t="s">
        <v>130</v>
      </c>
      <c r="E34" s="17" t="s">
        <v>136</v>
      </c>
      <c r="F34" s="17" t="s">
        <v>137</v>
      </c>
      <c r="G34" s="17" t="s">
        <v>970</v>
      </c>
      <c r="H34" s="28" t="s">
        <v>771</v>
      </c>
      <c r="I34" s="28" t="s">
        <v>972</v>
      </c>
      <c r="J34" s="17" t="s">
        <v>971</v>
      </c>
      <c r="K34" s="28" t="s">
        <v>771</v>
      </c>
      <c r="L34" s="28" t="s">
        <v>21</v>
      </c>
      <c r="M34" s="28" t="s">
        <v>21</v>
      </c>
      <c r="N34" s="28" t="s">
        <v>41</v>
      </c>
      <c r="O34" s="28" t="s">
        <v>22</v>
      </c>
      <c r="P34" s="28" t="s">
        <v>21</v>
      </c>
      <c r="Q34" s="17" t="s">
        <v>138</v>
      </c>
      <c r="R34" s="55" t="s">
        <v>21</v>
      </c>
      <c r="S34" s="55" t="s">
        <v>21</v>
      </c>
      <c r="T34" s="55" t="s">
        <v>21</v>
      </c>
      <c r="U34" s="17" t="s">
        <v>62</v>
      </c>
      <c r="V34" s="17" t="s">
        <v>41</v>
      </c>
      <c r="W34" s="55" t="s">
        <v>21</v>
      </c>
      <c r="X34" s="55" t="s">
        <v>21</v>
      </c>
      <c r="Y34" s="55" t="s">
        <v>21</v>
      </c>
      <c r="Z34" s="17" t="s">
        <v>1429</v>
      </c>
      <c r="AA34" s="55" t="s">
        <v>1113</v>
      </c>
      <c r="AB34" s="65" t="s">
        <v>1113</v>
      </c>
    </row>
    <row r="35" spans="1:28" x14ac:dyDescent="0.35">
      <c r="A35" s="28">
        <v>31</v>
      </c>
      <c r="B35" s="55" t="s">
        <v>129</v>
      </c>
      <c r="C35" s="56" t="s">
        <v>139</v>
      </c>
      <c r="D35" s="55" t="s">
        <v>140</v>
      </c>
      <c r="E35" s="55" t="s">
        <v>141</v>
      </c>
      <c r="F35" s="55" t="s">
        <v>142</v>
      </c>
      <c r="G35" s="17" t="s">
        <v>973</v>
      </c>
      <c r="H35" s="28" t="s">
        <v>771</v>
      </c>
      <c r="I35" s="28" t="s">
        <v>974</v>
      </c>
      <c r="J35" s="17" t="s">
        <v>975</v>
      </c>
      <c r="K35" s="32" t="s">
        <v>771</v>
      </c>
      <c r="L35" s="32" t="s">
        <v>21</v>
      </c>
      <c r="M35" s="32" t="s">
        <v>21</v>
      </c>
      <c r="N35" s="28" t="s">
        <v>41</v>
      </c>
      <c r="O35" s="32" t="s">
        <v>22</v>
      </c>
      <c r="P35" s="32">
        <v>1975</v>
      </c>
      <c r="Q35" s="55" t="s">
        <v>143</v>
      </c>
      <c r="R35" s="55" t="s">
        <v>45</v>
      </c>
      <c r="S35" s="55" t="s">
        <v>21</v>
      </c>
      <c r="T35" s="55" t="s">
        <v>46</v>
      </c>
      <c r="U35" s="55" t="s">
        <v>25</v>
      </c>
      <c r="V35" s="55" t="s">
        <v>41</v>
      </c>
      <c r="W35" s="55" t="s">
        <v>21</v>
      </c>
      <c r="X35" s="55" t="s">
        <v>21</v>
      </c>
      <c r="Y35" s="55" t="s">
        <v>21</v>
      </c>
      <c r="Z35" s="17" t="s">
        <v>1429</v>
      </c>
      <c r="AA35" s="55" t="s">
        <v>1113</v>
      </c>
      <c r="AB35" s="65" t="s">
        <v>1113</v>
      </c>
    </row>
    <row r="36" spans="1:28" x14ac:dyDescent="0.35">
      <c r="A36" s="28">
        <v>32</v>
      </c>
      <c r="B36" s="55" t="s">
        <v>1113</v>
      </c>
      <c r="C36" s="56" t="s">
        <v>1113</v>
      </c>
      <c r="D36" s="17" t="s">
        <v>140</v>
      </c>
      <c r="E36" s="17" t="s">
        <v>144</v>
      </c>
      <c r="F36" s="17" t="s">
        <v>145</v>
      </c>
      <c r="G36" s="17" t="s">
        <v>977</v>
      </c>
      <c r="H36" s="28" t="s">
        <v>771</v>
      </c>
      <c r="I36" s="28" t="s">
        <v>21</v>
      </c>
      <c r="J36" s="17" t="s">
        <v>976</v>
      </c>
      <c r="K36" s="28" t="s">
        <v>771</v>
      </c>
      <c r="L36" s="28" t="s">
        <v>21</v>
      </c>
      <c r="M36" s="28" t="s">
        <v>21</v>
      </c>
      <c r="N36" s="28" t="s">
        <v>41</v>
      </c>
      <c r="O36" s="28" t="s">
        <v>22</v>
      </c>
      <c r="P36" s="28" t="s">
        <v>21</v>
      </c>
      <c r="Q36" s="28" t="s">
        <v>21</v>
      </c>
      <c r="R36" s="17" t="s">
        <v>45</v>
      </c>
      <c r="S36" s="17" t="s">
        <v>77</v>
      </c>
      <c r="T36" s="17" t="s">
        <v>46</v>
      </c>
      <c r="U36" s="17" t="s">
        <v>25</v>
      </c>
      <c r="V36" s="17" t="s">
        <v>1113</v>
      </c>
      <c r="W36" s="55" t="s">
        <v>21</v>
      </c>
      <c r="X36" s="55">
        <v>1</v>
      </c>
      <c r="Y36" s="17" t="s">
        <v>978</v>
      </c>
      <c r="Z36" s="17" t="s">
        <v>1429</v>
      </c>
      <c r="AA36" s="55" t="s">
        <v>1113</v>
      </c>
      <c r="AB36" s="65" t="s">
        <v>1113</v>
      </c>
    </row>
    <row r="37" spans="1:28" x14ac:dyDescent="0.35">
      <c r="A37" s="28">
        <v>33</v>
      </c>
      <c r="B37" s="55" t="s">
        <v>129</v>
      </c>
      <c r="C37" s="56" t="s">
        <v>154</v>
      </c>
      <c r="D37" s="55" t="s">
        <v>155</v>
      </c>
      <c r="E37" s="55" t="s">
        <v>156</v>
      </c>
      <c r="F37" s="55" t="s">
        <v>157</v>
      </c>
      <c r="G37" s="17" t="s">
        <v>980</v>
      </c>
      <c r="H37" s="28" t="s">
        <v>771</v>
      </c>
      <c r="I37" s="32" t="s">
        <v>21</v>
      </c>
      <c r="J37" s="17" t="s">
        <v>979</v>
      </c>
      <c r="K37" s="28" t="s">
        <v>771</v>
      </c>
      <c r="L37" s="28" t="s">
        <v>21</v>
      </c>
      <c r="M37" s="28" t="s">
        <v>21</v>
      </c>
      <c r="N37" s="28" t="s">
        <v>41</v>
      </c>
      <c r="O37" s="28" t="s">
        <v>22</v>
      </c>
      <c r="P37" s="28" t="s">
        <v>21</v>
      </c>
      <c r="Q37" s="28" t="s">
        <v>21</v>
      </c>
      <c r="R37" s="28" t="s">
        <v>21</v>
      </c>
      <c r="S37" s="28" t="s">
        <v>21</v>
      </c>
      <c r="T37" s="28" t="s">
        <v>21</v>
      </c>
      <c r="U37" s="58" t="s">
        <v>25</v>
      </c>
      <c r="V37" s="58" t="s">
        <v>41</v>
      </c>
      <c r="W37" s="55" t="s">
        <v>21</v>
      </c>
      <c r="X37" s="55" t="s">
        <v>21</v>
      </c>
      <c r="Y37" s="55" t="s">
        <v>21</v>
      </c>
      <c r="Z37" s="55" t="s">
        <v>1464</v>
      </c>
      <c r="AA37" s="55" t="s">
        <v>1113</v>
      </c>
      <c r="AB37" s="65" t="s">
        <v>1113</v>
      </c>
    </row>
    <row r="38" spans="1:28" x14ac:dyDescent="0.35">
      <c r="A38" s="28">
        <v>34</v>
      </c>
      <c r="B38" s="55" t="s">
        <v>1113</v>
      </c>
      <c r="C38" s="56" t="s">
        <v>1113</v>
      </c>
      <c r="D38" s="17" t="s">
        <v>155</v>
      </c>
      <c r="E38" s="17" t="s">
        <v>158</v>
      </c>
      <c r="F38" s="17" t="s">
        <v>159</v>
      </c>
      <c r="G38" s="17" t="s">
        <v>981</v>
      </c>
      <c r="H38" s="28" t="s">
        <v>771</v>
      </c>
      <c r="I38" s="28" t="s">
        <v>983</v>
      </c>
      <c r="J38" s="17" t="s">
        <v>982</v>
      </c>
      <c r="K38" s="28" t="s">
        <v>771</v>
      </c>
      <c r="L38" s="28" t="s">
        <v>21</v>
      </c>
      <c r="M38" s="28" t="s">
        <v>21</v>
      </c>
      <c r="N38" s="28" t="s">
        <v>41</v>
      </c>
      <c r="O38" s="28" t="s">
        <v>22</v>
      </c>
      <c r="P38" s="28" t="s">
        <v>21</v>
      </c>
      <c r="Q38" s="28" t="s">
        <v>21</v>
      </c>
      <c r="R38" s="28" t="s">
        <v>21</v>
      </c>
      <c r="S38" s="28" t="s">
        <v>21</v>
      </c>
      <c r="T38" s="28" t="s">
        <v>55</v>
      </c>
      <c r="U38" s="17" t="s">
        <v>25</v>
      </c>
      <c r="V38" s="28" t="s">
        <v>41</v>
      </c>
      <c r="W38" s="28" t="s">
        <v>21</v>
      </c>
      <c r="X38" s="55">
        <v>1</v>
      </c>
      <c r="Y38" s="17" t="s">
        <v>984</v>
      </c>
      <c r="Z38" s="17" t="s">
        <v>1430</v>
      </c>
      <c r="AA38" s="55" t="s">
        <v>1113</v>
      </c>
      <c r="AB38" s="65" t="s">
        <v>1113</v>
      </c>
    </row>
    <row r="39" spans="1:28" x14ac:dyDescent="0.35">
      <c r="A39" s="28">
        <v>35</v>
      </c>
      <c r="B39" s="55" t="s">
        <v>129</v>
      </c>
      <c r="C39" s="56" t="s">
        <v>160</v>
      </c>
      <c r="D39" s="55" t="s">
        <v>161</v>
      </c>
      <c r="E39" s="55" t="s">
        <v>162</v>
      </c>
      <c r="F39" s="55" t="s">
        <v>163</v>
      </c>
      <c r="G39" s="17" t="s">
        <v>986</v>
      </c>
      <c r="H39" s="28" t="s">
        <v>771</v>
      </c>
      <c r="I39" s="32" t="s">
        <v>21</v>
      </c>
      <c r="J39" s="17" t="s">
        <v>985</v>
      </c>
      <c r="K39" s="32" t="s">
        <v>771</v>
      </c>
      <c r="L39" s="32" t="s">
        <v>21</v>
      </c>
      <c r="M39" s="32" t="s">
        <v>21</v>
      </c>
      <c r="N39" s="28" t="s">
        <v>41</v>
      </c>
      <c r="O39" s="28" t="s">
        <v>22</v>
      </c>
      <c r="P39" s="32">
        <v>43800</v>
      </c>
      <c r="Q39" s="55" t="s">
        <v>164</v>
      </c>
      <c r="R39" s="55" t="s">
        <v>53</v>
      </c>
      <c r="S39" s="55" t="s">
        <v>77</v>
      </c>
      <c r="T39" s="55" t="s">
        <v>78</v>
      </c>
      <c r="U39" s="55" t="s">
        <v>29</v>
      </c>
      <c r="V39" s="55" t="s">
        <v>41</v>
      </c>
      <c r="W39" s="55" t="s">
        <v>21</v>
      </c>
      <c r="X39" s="55" t="s">
        <v>21</v>
      </c>
      <c r="Y39" s="55" t="s">
        <v>21</v>
      </c>
      <c r="Z39" s="55" t="s">
        <v>1464</v>
      </c>
      <c r="AA39" s="55" t="s">
        <v>1113</v>
      </c>
      <c r="AB39" s="65" t="s">
        <v>1113</v>
      </c>
    </row>
    <row r="40" spans="1:28" x14ac:dyDescent="0.35">
      <c r="A40" s="28">
        <v>36</v>
      </c>
      <c r="B40" s="55" t="s">
        <v>1113</v>
      </c>
      <c r="C40" s="56" t="s">
        <v>1113</v>
      </c>
      <c r="D40" s="17" t="s">
        <v>161</v>
      </c>
      <c r="E40" s="17" t="s">
        <v>165</v>
      </c>
      <c r="F40" s="17" t="s">
        <v>166</v>
      </c>
      <c r="G40" s="17" t="s">
        <v>988</v>
      </c>
      <c r="H40" s="28" t="s">
        <v>771</v>
      </c>
      <c r="I40" s="28" t="s">
        <v>989</v>
      </c>
      <c r="J40" s="17" t="s">
        <v>987</v>
      </c>
      <c r="K40" s="28" t="s">
        <v>771</v>
      </c>
      <c r="L40" s="32" t="s">
        <v>21</v>
      </c>
      <c r="M40" s="32" t="s">
        <v>21</v>
      </c>
      <c r="N40" s="28" t="s">
        <v>41</v>
      </c>
      <c r="O40" s="28" t="s">
        <v>22</v>
      </c>
      <c r="P40" s="28" t="s">
        <v>21</v>
      </c>
      <c r="Q40" s="17" t="s">
        <v>167</v>
      </c>
      <c r="R40" s="17" t="s">
        <v>45</v>
      </c>
      <c r="S40" s="17" t="s">
        <v>68</v>
      </c>
      <c r="T40" s="17" t="s">
        <v>21</v>
      </c>
      <c r="U40" s="17" t="s">
        <v>25</v>
      </c>
      <c r="V40" s="17" t="s">
        <v>771</v>
      </c>
      <c r="W40" s="17" t="s">
        <v>21</v>
      </c>
      <c r="X40" s="28">
        <v>5</v>
      </c>
      <c r="Y40" s="17" t="s">
        <v>990</v>
      </c>
      <c r="Z40" s="17" t="s">
        <v>274</v>
      </c>
      <c r="AA40" s="55" t="s">
        <v>1113</v>
      </c>
      <c r="AB40" s="65" t="s">
        <v>1113</v>
      </c>
    </row>
    <row r="41" spans="1:28" x14ac:dyDescent="0.35">
      <c r="A41" s="28">
        <v>37</v>
      </c>
      <c r="B41" s="55" t="s">
        <v>1113</v>
      </c>
      <c r="C41" s="56" t="s">
        <v>1113</v>
      </c>
      <c r="D41" s="17" t="s">
        <v>161</v>
      </c>
      <c r="E41" s="17" t="s">
        <v>168</v>
      </c>
      <c r="F41" s="17" t="s">
        <v>169</v>
      </c>
      <c r="G41" s="17" t="s">
        <v>991</v>
      </c>
      <c r="H41" s="28" t="s">
        <v>771</v>
      </c>
      <c r="I41" s="28" t="s">
        <v>992</v>
      </c>
      <c r="J41" s="17" t="s">
        <v>993</v>
      </c>
      <c r="K41" s="28" t="s">
        <v>771</v>
      </c>
      <c r="L41" s="32" t="s">
        <v>21</v>
      </c>
      <c r="M41" s="32" t="s">
        <v>41</v>
      </c>
      <c r="N41" s="32" t="s">
        <v>21</v>
      </c>
      <c r="O41" s="28" t="s">
        <v>22</v>
      </c>
      <c r="P41" s="32" t="s">
        <v>21</v>
      </c>
      <c r="Q41" s="32" t="s">
        <v>21</v>
      </c>
      <c r="R41" s="17" t="s">
        <v>170</v>
      </c>
      <c r="S41" s="28" t="s">
        <v>21</v>
      </c>
      <c r="T41" s="28" t="s">
        <v>78</v>
      </c>
      <c r="U41" s="17" t="s">
        <v>29</v>
      </c>
      <c r="V41" s="17" t="s">
        <v>771</v>
      </c>
      <c r="W41" s="17" t="s">
        <v>171</v>
      </c>
      <c r="X41" s="55" t="s">
        <v>1113</v>
      </c>
      <c r="Y41" s="55" t="s">
        <v>1113</v>
      </c>
      <c r="Z41" s="17" t="s">
        <v>22</v>
      </c>
      <c r="AA41" s="55" t="s">
        <v>1113</v>
      </c>
      <c r="AB41" s="65" t="s">
        <v>1113</v>
      </c>
    </row>
    <row r="42" spans="1:28" x14ac:dyDescent="0.35">
      <c r="A42" s="28">
        <v>38</v>
      </c>
      <c r="B42" s="55" t="s">
        <v>129</v>
      </c>
      <c r="C42" s="56" t="s">
        <v>172</v>
      </c>
      <c r="D42" s="55" t="s">
        <v>173</v>
      </c>
      <c r="E42" s="55" t="s">
        <v>174</v>
      </c>
      <c r="F42" s="55" t="s">
        <v>175</v>
      </c>
      <c r="G42" s="17" t="s">
        <v>994</v>
      </c>
      <c r="H42" s="28" t="s">
        <v>771</v>
      </c>
      <c r="I42" s="32" t="s">
        <v>21</v>
      </c>
      <c r="J42" s="17" t="s">
        <v>995</v>
      </c>
      <c r="K42" s="32" t="s">
        <v>771</v>
      </c>
      <c r="L42" s="32" t="s">
        <v>21</v>
      </c>
      <c r="M42" s="32" t="s">
        <v>41</v>
      </c>
      <c r="N42" s="32" t="s">
        <v>21</v>
      </c>
      <c r="O42" s="28" t="s">
        <v>22</v>
      </c>
      <c r="P42" s="32" t="s">
        <v>21</v>
      </c>
      <c r="Q42" s="32" t="s">
        <v>21</v>
      </c>
      <c r="R42" s="55" t="s">
        <v>21</v>
      </c>
      <c r="S42" s="55" t="s">
        <v>176</v>
      </c>
      <c r="T42" s="55" t="s">
        <v>21</v>
      </c>
      <c r="U42" s="55" t="s">
        <v>25</v>
      </c>
      <c r="V42" s="55" t="s">
        <v>41</v>
      </c>
      <c r="W42" s="55" t="s">
        <v>177</v>
      </c>
      <c r="X42" s="17">
        <v>2</v>
      </c>
      <c r="Y42" s="17" t="s">
        <v>1901</v>
      </c>
      <c r="Z42" s="17" t="s">
        <v>1431</v>
      </c>
      <c r="AA42" s="55" t="s">
        <v>1113</v>
      </c>
      <c r="AB42" s="65" t="s">
        <v>1113</v>
      </c>
    </row>
    <row r="43" spans="1:28" s="3" customFormat="1" x14ac:dyDescent="0.35">
      <c r="A43" s="28">
        <v>39</v>
      </c>
      <c r="B43" s="55" t="s">
        <v>129</v>
      </c>
      <c r="C43" s="56" t="s">
        <v>178</v>
      </c>
      <c r="D43" s="56" t="s">
        <v>178</v>
      </c>
      <c r="E43" s="55" t="s">
        <v>174</v>
      </c>
      <c r="F43" s="55" t="s">
        <v>179</v>
      </c>
      <c r="G43" s="17" t="s">
        <v>997</v>
      </c>
      <c r="H43" s="28" t="s">
        <v>771</v>
      </c>
      <c r="I43" s="32" t="s">
        <v>21</v>
      </c>
      <c r="J43" s="55" t="s">
        <v>996</v>
      </c>
      <c r="K43" s="32" t="s">
        <v>771</v>
      </c>
      <c r="L43" s="32" t="s">
        <v>21</v>
      </c>
      <c r="M43" s="32" t="s">
        <v>41</v>
      </c>
      <c r="N43" s="32" t="s">
        <v>21</v>
      </c>
      <c r="O43" s="32" t="s">
        <v>22</v>
      </c>
      <c r="P43" s="32">
        <v>2015</v>
      </c>
      <c r="Q43" s="55" t="s">
        <v>180</v>
      </c>
      <c r="R43" s="55" t="s">
        <v>181</v>
      </c>
      <c r="S43" s="55" t="s">
        <v>21</v>
      </c>
      <c r="T43" s="55" t="s">
        <v>21</v>
      </c>
      <c r="U43" s="55" t="s">
        <v>25</v>
      </c>
      <c r="V43" s="55" t="s">
        <v>41</v>
      </c>
      <c r="W43" s="55" t="s">
        <v>1860</v>
      </c>
      <c r="X43" s="55">
        <v>2</v>
      </c>
      <c r="Y43" s="55" t="s">
        <v>21</v>
      </c>
      <c r="Z43" s="55" t="s">
        <v>21</v>
      </c>
      <c r="AA43" s="55" t="s">
        <v>1432</v>
      </c>
      <c r="AB43" s="3" t="s">
        <v>1113</v>
      </c>
    </row>
    <row r="44" spans="1:28" s="3" customFormat="1" x14ac:dyDescent="0.35">
      <c r="A44" s="28">
        <v>40</v>
      </c>
      <c r="B44" s="55" t="s">
        <v>129</v>
      </c>
      <c r="C44" s="56" t="s">
        <v>182</v>
      </c>
      <c r="D44" s="55" t="s">
        <v>183</v>
      </c>
      <c r="E44" s="55" t="s">
        <v>149</v>
      </c>
      <c r="F44" s="55" t="s">
        <v>184</v>
      </c>
      <c r="G44" s="17" t="s">
        <v>998</v>
      </c>
      <c r="H44" s="28" t="s">
        <v>771</v>
      </c>
      <c r="I44" s="32" t="s">
        <v>21</v>
      </c>
      <c r="J44" s="17" t="s">
        <v>999</v>
      </c>
      <c r="K44" s="32" t="s">
        <v>771</v>
      </c>
      <c r="L44" s="32" t="s">
        <v>21</v>
      </c>
      <c r="M44" s="32" t="s">
        <v>21</v>
      </c>
      <c r="N44" s="32" t="s">
        <v>41</v>
      </c>
      <c r="O44" s="32" t="s">
        <v>22</v>
      </c>
      <c r="P44" s="32" t="s">
        <v>21</v>
      </c>
      <c r="Q44" s="32" t="s">
        <v>21</v>
      </c>
      <c r="R44" s="55" t="s">
        <v>21</v>
      </c>
      <c r="S44" s="55" t="s">
        <v>21</v>
      </c>
      <c r="T44" s="55" t="s">
        <v>55</v>
      </c>
      <c r="U44" s="55" t="s">
        <v>25</v>
      </c>
      <c r="V44" s="55" t="s">
        <v>41</v>
      </c>
      <c r="W44" s="55" t="s">
        <v>21</v>
      </c>
      <c r="X44" s="55">
        <v>4</v>
      </c>
      <c r="Y44" s="17" t="s">
        <v>1902</v>
      </c>
      <c r="Z44" s="55" t="s">
        <v>274</v>
      </c>
      <c r="AA44" s="55" t="s">
        <v>1113</v>
      </c>
      <c r="AB44" s="3" t="s">
        <v>1113</v>
      </c>
    </row>
    <row r="45" spans="1:28" x14ac:dyDescent="0.35">
      <c r="A45" s="28">
        <v>41</v>
      </c>
      <c r="B45" s="55" t="s">
        <v>1113</v>
      </c>
      <c r="C45" s="56" t="s">
        <v>1113</v>
      </c>
      <c r="D45" s="17" t="s">
        <v>183</v>
      </c>
      <c r="E45" s="17" t="s">
        <v>144</v>
      </c>
      <c r="F45" s="17" t="s">
        <v>185</v>
      </c>
      <c r="G45" s="17" t="s">
        <v>977</v>
      </c>
      <c r="H45" s="28" t="s">
        <v>771</v>
      </c>
      <c r="I45" s="28" t="s">
        <v>21</v>
      </c>
      <c r="J45" s="17" t="s">
        <v>976</v>
      </c>
      <c r="K45" s="32" t="s">
        <v>771</v>
      </c>
      <c r="L45" s="32" t="s">
        <v>21</v>
      </c>
      <c r="M45" s="32" t="s">
        <v>21</v>
      </c>
      <c r="N45" s="32" t="s">
        <v>41</v>
      </c>
      <c r="O45" s="28" t="s">
        <v>22</v>
      </c>
      <c r="P45" s="32" t="s">
        <v>21</v>
      </c>
      <c r="Q45" s="32" t="s">
        <v>21</v>
      </c>
      <c r="R45" s="17" t="s">
        <v>152</v>
      </c>
      <c r="S45" s="32" t="s">
        <v>21</v>
      </c>
      <c r="T45" s="17" t="s">
        <v>46</v>
      </c>
      <c r="U45" s="17" t="s">
        <v>25</v>
      </c>
      <c r="V45" s="55" t="s">
        <v>41</v>
      </c>
      <c r="W45" s="55" t="s">
        <v>21</v>
      </c>
      <c r="X45" s="55">
        <v>1</v>
      </c>
      <c r="Y45" s="17" t="s">
        <v>978</v>
      </c>
      <c r="Z45" s="17" t="s">
        <v>1433</v>
      </c>
      <c r="AA45" s="55" t="s">
        <v>1113</v>
      </c>
      <c r="AB45" s="65" t="s">
        <v>1113</v>
      </c>
    </row>
    <row r="46" spans="1:28" x14ac:dyDescent="0.35">
      <c r="A46" s="28">
        <v>42</v>
      </c>
      <c r="B46" s="55" t="s">
        <v>129</v>
      </c>
      <c r="C46" s="56" t="s">
        <v>186</v>
      </c>
      <c r="D46" s="55" t="s">
        <v>187</v>
      </c>
      <c r="E46" s="55" t="s">
        <v>188</v>
      </c>
      <c r="F46" s="55" t="s">
        <v>189</v>
      </c>
      <c r="G46" s="17" t="s">
        <v>1000</v>
      </c>
      <c r="H46" s="28" t="s">
        <v>771</v>
      </c>
      <c r="I46" s="32" t="s">
        <v>21</v>
      </c>
      <c r="J46" s="17" t="s">
        <v>1001</v>
      </c>
      <c r="K46" s="32" t="s">
        <v>771</v>
      </c>
      <c r="L46" s="32" t="s">
        <v>21</v>
      </c>
      <c r="M46" s="32" t="s">
        <v>41</v>
      </c>
      <c r="N46" s="32" t="s">
        <v>21</v>
      </c>
      <c r="O46" s="28" t="s">
        <v>22</v>
      </c>
      <c r="P46" s="32">
        <v>2006</v>
      </c>
      <c r="Q46" s="55" t="s">
        <v>190</v>
      </c>
      <c r="R46" s="55" t="s">
        <v>53</v>
      </c>
      <c r="S46" s="55" t="s">
        <v>77</v>
      </c>
      <c r="T46" s="55" t="s">
        <v>55</v>
      </c>
      <c r="U46" s="55" t="s">
        <v>29</v>
      </c>
      <c r="V46" s="55" t="s">
        <v>41</v>
      </c>
      <c r="W46" s="55" t="s">
        <v>191</v>
      </c>
      <c r="X46" s="55">
        <v>2</v>
      </c>
      <c r="Y46" s="17" t="s">
        <v>1002</v>
      </c>
      <c r="Z46" s="17" t="s">
        <v>22</v>
      </c>
      <c r="AA46" s="55" t="s">
        <v>1113</v>
      </c>
      <c r="AB46" s="65" t="s">
        <v>1113</v>
      </c>
    </row>
    <row r="47" spans="1:28" x14ac:dyDescent="0.35">
      <c r="A47" s="28">
        <v>43</v>
      </c>
      <c r="B47" s="55" t="s">
        <v>1113</v>
      </c>
      <c r="C47" s="56" t="s">
        <v>1113</v>
      </c>
      <c r="D47" s="17" t="s">
        <v>187</v>
      </c>
      <c r="E47" s="17" t="s">
        <v>192</v>
      </c>
      <c r="F47" s="17" t="s">
        <v>193</v>
      </c>
      <c r="G47" s="17" t="s">
        <v>1004</v>
      </c>
      <c r="H47" s="28" t="s">
        <v>771</v>
      </c>
      <c r="I47" s="28" t="s">
        <v>21</v>
      </c>
      <c r="J47" s="17" t="s">
        <v>1003</v>
      </c>
      <c r="K47" s="28" t="s">
        <v>771</v>
      </c>
      <c r="L47" s="32" t="s">
        <v>21</v>
      </c>
      <c r="M47" s="32" t="s">
        <v>41</v>
      </c>
      <c r="N47" s="32" t="s">
        <v>21</v>
      </c>
      <c r="O47" s="28" t="s">
        <v>22</v>
      </c>
      <c r="P47" s="28" t="s">
        <v>194</v>
      </c>
      <c r="Q47" s="17" t="s">
        <v>195</v>
      </c>
      <c r="R47" s="17" t="s">
        <v>196</v>
      </c>
      <c r="S47" s="17" t="s">
        <v>54</v>
      </c>
      <c r="T47" s="17" t="s">
        <v>55</v>
      </c>
      <c r="U47" s="55" t="s">
        <v>25</v>
      </c>
      <c r="V47" s="55" t="s">
        <v>41</v>
      </c>
      <c r="W47" s="17" t="s">
        <v>197</v>
      </c>
      <c r="X47" s="55">
        <v>2</v>
      </c>
      <c r="Y47" s="17" t="s">
        <v>1005</v>
      </c>
      <c r="Z47" s="17" t="s">
        <v>22</v>
      </c>
      <c r="AA47" s="55" t="s">
        <v>1113</v>
      </c>
      <c r="AB47" s="65" t="s">
        <v>1113</v>
      </c>
    </row>
    <row r="48" spans="1:28" s="3" customFormat="1" x14ac:dyDescent="0.35">
      <c r="A48" s="28">
        <v>44</v>
      </c>
      <c r="B48" s="55" t="s">
        <v>129</v>
      </c>
      <c r="C48" s="56" t="s">
        <v>1690</v>
      </c>
      <c r="D48" s="56" t="s">
        <v>1690</v>
      </c>
      <c r="E48" s="55" t="s">
        <v>144</v>
      </c>
      <c r="F48" s="55" t="s">
        <v>1691</v>
      </c>
      <c r="G48" s="17" t="s">
        <v>977</v>
      </c>
      <c r="H48" s="28" t="s">
        <v>771</v>
      </c>
      <c r="I48" s="32" t="s">
        <v>1917</v>
      </c>
      <c r="J48" s="55" t="s">
        <v>1693</v>
      </c>
      <c r="K48" s="32" t="s">
        <v>771</v>
      </c>
      <c r="L48" s="32" t="s">
        <v>21</v>
      </c>
      <c r="M48" s="32" t="s">
        <v>21</v>
      </c>
      <c r="N48" s="32" t="s">
        <v>41</v>
      </c>
      <c r="O48" s="32" t="s">
        <v>22</v>
      </c>
      <c r="P48" s="32">
        <v>2013</v>
      </c>
      <c r="Q48" s="55" t="s">
        <v>21</v>
      </c>
      <c r="R48" s="55" t="s">
        <v>1694</v>
      </c>
      <c r="S48" s="55" t="s">
        <v>54</v>
      </c>
      <c r="T48" s="55" t="s">
        <v>46</v>
      </c>
      <c r="U48" s="55" t="s">
        <v>25</v>
      </c>
      <c r="V48" s="55" t="s">
        <v>41</v>
      </c>
      <c r="W48" s="55" t="s">
        <v>21</v>
      </c>
      <c r="X48" s="55" t="s">
        <v>21</v>
      </c>
      <c r="Y48" s="55" t="s">
        <v>978</v>
      </c>
      <c r="Z48" s="55" t="s">
        <v>22</v>
      </c>
      <c r="AA48" s="55" t="s">
        <v>21</v>
      </c>
      <c r="AB48" s="65"/>
    </row>
    <row r="49" spans="1:28" s="3" customFormat="1" x14ac:dyDescent="0.35">
      <c r="A49" s="28">
        <v>45</v>
      </c>
      <c r="B49" s="55" t="s">
        <v>129</v>
      </c>
      <c r="C49" s="55" t="s">
        <v>1776</v>
      </c>
      <c r="D49" s="56" t="s">
        <v>1777</v>
      </c>
      <c r="E49" s="55" t="s">
        <v>1780</v>
      </c>
      <c r="F49" s="17" t="s">
        <v>1778</v>
      </c>
      <c r="G49" s="17" t="s">
        <v>1781</v>
      </c>
      <c r="H49" s="28" t="s">
        <v>771</v>
      </c>
      <c r="I49" s="28" t="s">
        <v>1782</v>
      </c>
      <c r="J49" s="55" t="s">
        <v>1783</v>
      </c>
      <c r="K49" s="32" t="s">
        <v>771</v>
      </c>
      <c r="L49" s="32" t="s">
        <v>21</v>
      </c>
      <c r="M49" s="32" t="s">
        <v>21</v>
      </c>
      <c r="N49" s="32" t="s">
        <v>41</v>
      </c>
      <c r="O49" s="32" t="s">
        <v>22</v>
      </c>
      <c r="P49" s="32" t="s">
        <v>1784</v>
      </c>
      <c r="Q49" s="55" t="s">
        <v>1785</v>
      </c>
      <c r="R49" s="55" t="s">
        <v>148</v>
      </c>
      <c r="S49" s="55" t="s">
        <v>21</v>
      </c>
      <c r="T49" s="55" t="s">
        <v>21</v>
      </c>
      <c r="U49" s="55" t="s">
        <v>25</v>
      </c>
      <c r="V49" s="55" t="s">
        <v>41</v>
      </c>
      <c r="W49" s="55" t="s">
        <v>21</v>
      </c>
      <c r="X49" s="55" t="s">
        <v>21</v>
      </c>
      <c r="Y49" s="55" t="s">
        <v>21</v>
      </c>
      <c r="Z49" s="55" t="s">
        <v>22</v>
      </c>
      <c r="AA49" s="55" t="s">
        <v>21</v>
      </c>
      <c r="AB49" s="65"/>
    </row>
    <row r="50" spans="1:28" x14ac:dyDescent="0.35">
      <c r="A50" s="28">
        <v>46</v>
      </c>
      <c r="B50" s="55" t="s">
        <v>198</v>
      </c>
      <c r="C50" s="56" t="s">
        <v>199</v>
      </c>
      <c r="D50" s="55" t="s">
        <v>200</v>
      </c>
      <c r="E50" s="55" t="s">
        <v>1113</v>
      </c>
      <c r="F50" s="55" t="s">
        <v>201</v>
      </c>
      <c r="G50" s="17" t="s">
        <v>1006</v>
      </c>
      <c r="H50" s="28" t="s">
        <v>771</v>
      </c>
      <c r="I50" s="32" t="s">
        <v>21</v>
      </c>
      <c r="J50" s="17" t="s">
        <v>1007</v>
      </c>
      <c r="K50" s="32" t="s">
        <v>41</v>
      </c>
      <c r="L50" s="32" t="s">
        <v>21</v>
      </c>
      <c r="M50" s="32" t="s">
        <v>41</v>
      </c>
      <c r="N50" s="32" t="s">
        <v>21</v>
      </c>
      <c r="O50" s="28" t="s">
        <v>22</v>
      </c>
      <c r="P50" s="32">
        <v>37681</v>
      </c>
      <c r="Q50" s="55" t="s">
        <v>202</v>
      </c>
      <c r="R50" s="55" t="s">
        <v>203</v>
      </c>
      <c r="S50" s="55" t="s">
        <v>21</v>
      </c>
      <c r="T50" s="55" t="s">
        <v>55</v>
      </c>
      <c r="U50" s="55" t="s">
        <v>29</v>
      </c>
      <c r="V50" s="55" t="s">
        <v>41</v>
      </c>
      <c r="W50" s="17" t="s">
        <v>1465</v>
      </c>
      <c r="X50" s="55" t="s">
        <v>21</v>
      </c>
      <c r="Y50" s="55" t="s">
        <v>21</v>
      </c>
      <c r="Z50" s="55" t="s">
        <v>22</v>
      </c>
      <c r="AA50" s="55" t="s">
        <v>1113</v>
      </c>
      <c r="AB50" s="65" t="s">
        <v>1113</v>
      </c>
    </row>
    <row r="51" spans="1:28" x14ac:dyDescent="0.35">
      <c r="A51" s="28">
        <v>47</v>
      </c>
      <c r="B51" s="55" t="s">
        <v>1113</v>
      </c>
      <c r="C51" s="56" t="s">
        <v>1113</v>
      </c>
      <c r="D51" s="17" t="s">
        <v>200</v>
      </c>
      <c r="E51" s="17" t="s">
        <v>204</v>
      </c>
      <c r="F51" s="17" t="s">
        <v>205</v>
      </c>
      <c r="G51" s="17" t="s">
        <v>1008</v>
      </c>
      <c r="H51" s="28" t="s">
        <v>771</v>
      </c>
      <c r="I51" s="28" t="s">
        <v>21</v>
      </c>
      <c r="J51" s="17" t="s">
        <v>1009</v>
      </c>
      <c r="K51" s="28" t="s">
        <v>771</v>
      </c>
      <c r="L51" s="32" t="s">
        <v>21</v>
      </c>
      <c r="M51" s="32" t="s">
        <v>21</v>
      </c>
      <c r="N51" s="32" t="s">
        <v>41</v>
      </c>
      <c r="O51" s="28" t="s">
        <v>22</v>
      </c>
      <c r="P51" s="32" t="s">
        <v>21</v>
      </c>
      <c r="Q51" s="32" t="s">
        <v>21</v>
      </c>
      <c r="R51" s="32" t="s">
        <v>21</v>
      </c>
      <c r="S51" s="32" t="s">
        <v>21</v>
      </c>
      <c r="T51" s="32" t="s">
        <v>21</v>
      </c>
      <c r="U51" s="17" t="s">
        <v>25</v>
      </c>
      <c r="V51" s="55" t="s">
        <v>41</v>
      </c>
      <c r="W51" s="55" t="s">
        <v>21</v>
      </c>
      <c r="X51" s="55" t="s">
        <v>21</v>
      </c>
      <c r="Y51" s="55" t="s">
        <v>21</v>
      </c>
      <c r="Z51" s="55" t="s">
        <v>1464</v>
      </c>
      <c r="AA51" s="55" t="s">
        <v>1113</v>
      </c>
      <c r="AB51" s="65" t="s">
        <v>1113</v>
      </c>
    </row>
    <row r="52" spans="1:28" x14ac:dyDescent="0.35">
      <c r="A52" s="28">
        <v>48</v>
      </c>
      <c r="B52" s="55" t="s">
        <v>198</v>
      </c>
      <c r="C52" s="56" t="s">
        <v>206</v>
      </c>
      <c r="D52" s="55" t="s">
        <v>207</v>
      </c>
      <c r="E52" s="55" t="s">
        <v>1113</v>
      </c>
      <c r="F52" s="55" t="s">
        <v>208</v>
      </c>
      <c r="G52" s="17" t="s">
        <v>1010</v>
      </c>
      <c r="H52" s="28" t="s">
        <v>771</v>
      </c>
      <c r="I52" s="28" t="s">
        <v>1011</v>
      </c>
      <c r="J52" s="17" t="s">
        <v>1012</v>
      </c>
      <c r="K52" s="32" t="s">
        <v>41</v>
      </c>
      <c r="L52" s="32" t="s">
        <v>21</v>
      </c>
      <c r="M52" s="32" t="s">
        <v>41</v>
      </c>
      <c r="N52" s="32" t="s">
        <v>21</v>
      </c>
      <c r="O52" s="28" t="s">
        <v>22</v>
      </c>
      <c r="P52" s="32">
        <v>2017</v>
      </c>
      <c r="Q52" s="55" t="s">
        <v>209</v>
      </c>
      <c r="R52" s="55" t="s">
        <v>45</v>
      </c>
      <c r="S52" s="55" t="s">
        <v>210</v>
      </c>
      <c r="T52" s="55" t="s">
        <v>55</v>
      </c>
      <c r="U52" s="55" t="s">
        <v>25</v>
      </c>
      <c r="V52" s="55" t="s">
        <v>41</v>
      </c>
      <c r="W52" s="55" t="s">
        <v>1466</v>
      </c>
      <c r="X52" s="17" t="s">
        <v>1113</v>
      </c>
      <c r="Y52" s="55" t="s">
        <v>1113</v>
      </c>
      <c r="Z52" s="55" t="s">
        <v>22</v>
      </c>
      <c r="AA52" s="55" t="s">
        <v>1113</v>
      </c>
      <c r="AB52" s="65" t="s">
        <v>1113</v>
      </c>
    </row>
    <row r="53" spans="1:28" x14ac:dyDescent="0.35">
      <c r="A53" s="28">
        <v>49</v>
      </c>
      <c r="B53" s="55" t="s">
        <v>1113</v>
      </c>
      <c r="C53" s="56" t="s">
        <v>1113</v>
      </c>
      <c r="D53" s="17" t="s">
        <v>207</v>
      </c>
      <c r="E53" s="17" t="s">
        <v>211</v>
      </c>
      <c r="F53" s="17" t="s">
        <v>212</v>
      </c>
      <c r="G53" s="17" t="s">
        <v>1013</v>
      </c>
      <c r="H53" s="28" t="s">
        <v>771</v>
      </c>
      <c r="I53" s="28" t="s">
        <v>1014</v>
      </c>
      <c r="J53" s="17" t="s">
        <v>1015</v>
      </c>
      <c r="K53" s="28" t="s">
        <v>771</v>
      </c>
      <c r="L53" s="32" t="s">
        <v>21</v>
      </c>
      <c r="M53" s="32" t="s">
        <v>41</v>
      </c>
      <c r="N53" s="32" t="s">
        <v>21</v>
      </c>
      <c r="O53" s="28" t="s">
        <v>22</v>
      </c>
      <c r="P53" s="32" t="s">
        <v>21</v>
      </c>
      <c r="Q53" s="32" t="s">
        <v>21</v>
      </c>
      <c r="R53" s="32" t="s">
        <v>88</v>
      </c>
      <c r="S53" s="32" t="s">
        <v>68</v>
      </c>
      <c r="T53" s="32" t="s">
        <v>21</v>
      </c>
      <c r="U53" s="17" t="s">
        <v>62</v>
      </c>
      <c r="V53" s="55" t="s">
        <v>41</v>
      </c>
      <c r="W53" s="17" t="s">
        <v>213</v>
      </c>
      <c r="X53" s="55" t="s">
        <v>1113</v>
      </c>
      <c r="Y53" s="55" t="s">
        <v>1113</v>
      </c>
      <c r="Z53" s="55" t="s">
        <v>1113</v>
      </c>
      <c r="AA53" s="55" t="s">
        <v>1113</v>
      </c>
      <c r="AB53" s="65" t="s">
        <v>1113</v>
      </c>
    </row>
    <row r="54" spans="1:28" x14ac:dyDescent="0.35">
      <c r="A54" s="28">
        <v>50</v>
      </c>
      <c r="B54" s="55" t="s">
        <v>1113</v>
      </c>
      <c r="C54" s="56" t="s">
        <v>1113</v>
      </c>
      <c r="D54" s="17" t="s">
        <v>207</v>
      </c>
      <c r="E54" s="17" t="s">
        <v>134</v>
      </c>
      <c r="F54" s="17" t="s">
        <v>214</v>
      </c>
      <c r="G54" s="17" t="s">
        <v>1018</v>
      </c>
      <c r="H54" s="28" t="s">
        <v>771</v>
      </c>
      <c r="I54" s="28" t="s">
        <v>21</v>
      </c>
      <c r="J54" s="17" t="s">
        <v>1016</v>
      </c>
      <c r="K54" s="28" t="s">
        <v>771</v>
      </c>
      <c r="L54" s="32" t="s">
        <v>21</v>
      </c>
      <c r="M54" s="32" t="s">
        <v>41</v>
      </c>
      <c r="N54" s="32" t="s">
        <v>21</v>
      </c>
      <c r="O54" s="28" t="s">
        <v>22</v>
      </c>
      <c r="P54" s="28" t="s">
        <v>215</v>
      </c>
      <c r="Q54" s="17" t="s">
        <v>216</v>
      </c>
      <c r="R54" s="17" t="s">
        <v>53</v>
      </c>
      <c r="S54" s="17" t="s">
        <v>21</v>
      </c>
      <c r="T54" s="17" t="s">
        <v>78</v>
      </c>
      <c r="U54" s="17" t="s">
        <v>25</v>
      </c>
      <c r="V54" s="55" t="s">
        <v>41</v>
      </c>
      <c r="W54" s="17" t="s">
        <v>1467</v>
      </c>
      <c r="X54" s="55">
        <v>4</v>
      </c>
      <c r="Y54" s="17" t="s">
        <v>1017</v>
      </c>
      <c r="Z54" s="55" t="s">
        <v>22</v>
      </c>
      <c r="AA54" s="17" t="s">
        <v>1113</v>
      </c>
      <c r="AB54" s="65" t="s">
        <v>1113</v>
      </c>
    </row>
    <row r="55" spans="1:28" x14ac:dyDescent="0.35">
      <c r="A55" s="28">
        <v>51</v>
      </c>
      <c r="B55" s="55" t="s">
        <v>1113</v>
      </c>
      <c r="C55" s="56" t="s">
        <v>1113</v>
      </c>
      <c r="D55" s="17" t="s">
        <v>207</v>
      </c>
      <c r="E55" s="17" t="s">
        <v>217</v>
      </c>
      <c r="F55" s="17" t="s">
        <v>218</v>
      </c>
      <c r="G55" s="17" t="s">
        <v>1019</v>
      </c>
      <c r="H55" s="28" t="s">
        <v>771</v>
      </c>
      <c r="I55" s="28" t="s">
        <v>1021</v>
      </c>
      <c r="J55" s="17" t="s">
        <v>1022</v>
      </c>
      <c r="K55" s="28" t="s">
        <v>771</v>
      </c>
      <c r="L55" s="32" t="s">
        <v>21</v>
      </c>
      <c r="M55" s="32" t="s">
        <v>21</v>
      </c>
      <c r="N55" s="32" t="s">
        <v>41</v>
      </c>
      <c r="O55" s="28" t="s">
        <v>22</v>
      </c>
      <c r="P55" s="28">
        <v>2004</v>
      </c>
      <c r="Q55" s="17" t="s">
        <v>219</v>
      </c>
      <c r="R55" s="17" t="s">
        <v>76</v>
      </c>
      <c r="S55" s="17" t="s">
        <v>21</v>
      </c>
      <c r="T55" s="17" t="s">
        <v>21</v>
      </c>
      <c r="U55" s="17" t="s">
        <v>62</v>
      </c>
      <c r="V55" s="55" t="s">
        <v>41</v>
      </c>
      <c r="W55" s="17" t="s">
        <v>21</v>
      </c>
      <c r="X55" s="17">
        <v>1</v>
      </c>
      <c r="Y55" s="17" t="s">
        <v>1020</v>
      </c>
      <c r="Z55" s="17" t="s">
        <v>1434</v>
      </c>
      <c r="AA55" s="17" t="s">
        <v>1435</v>
      </c>
      <c r="AB55" s="65" t="s">
        <v>1113</v>
      </c>
    </row>
    <row r="56" spans="1:28" x14ac:dyDescent="0.35">
      <c r="A56" s="28">
        <v>52</v>
      </c>
      <c r="B56" s="55" t="s">
        <v>1113</v>
      </c>
      <c r="C56" s="56" t="s">
        <v>1113</v>
      </c>
      <c r="D56" s="17" t="s">
        <v>207</v>
      </c>
      <c r="E56" s="17" t="s">
        <v>222</v>
      </c>
      <c r="F56" s="17" t="s">
        <v>223</v>
      </c>
      <c r="G56" s="17" t="s">
        <v>1023</v>
      </c>
      <c r="H56" s="28" t="s">
        <v>771</v>
      </c>
      <c r="I56" s="28" t="s">
        <v>1011</v>
      </c>
      <c r="J56" s="17" t="s">
        <v>1024</v>
      </c>
      <c r="K56" s="28" t="s">
        <v>771</v>
      </c>
      <c r="L56" s="32" t="s">
        <v>21</v>
      </c>
      <c r="M56" s="32" t="s">
        <v>41</v>
      </c>
      <c r="N56" s="32" t="s">
        <v>21</v>
      </c>
      <c r="O56" s="28" t="s">
        <v>22</v>
      </c>
      <c r="P56" s="28">
        <v>2017</v>
      </c>
      <c r="Q56" s="17" t="s">
        <v>209</v>
      </c>
      <c r="R56" s="17" t="s">
        <v>221</v>
      </c>
      <c r="S56" s="17" t="s">
        <v>21</v>
      </c>
      <c r="T56" s="17" t="s">
        <v>55</v>
      </c>
      <c r="U56" s="17" t="s">
        <v>25</v>
      </c>
      <c r="V56" s="55" t="s">
        <v>41</v>
      </c>
      <c r="W56" s="17" t="s">
        <v>1468</v>
      </c>
      <c r="X56" s="17">
        <v>1</v>
      </c>
      <c r="Y56" s="17" t="s">
        <v>1903</v>
      </c>
      <c r="Z56" s="55" t="s">
        <v>22</v>
      </c>
      <c r="AA56" s="55" t="s">
        <v>1113</v>
      </c>
      <c r="AB56" s="65" t="s">
        <v>1113</v>
      </c>
    </row>
    <row r="57" spans="1:28" x14ac:dyDescent="0.35">
      <c r="A57" s="28">
        <v>53</v>
      </c>
      <c r="B57" s="55" t="s">
        <v>198</v>
      </c>
      <c r="C57" s="56" t="s">
        <v>224</v>
      </c>
      <c r="D57" s="55" t="s">
        <v>225</v>
      </c>
      <c r="E57" s="55" t="s">
        <v>226</v>
      </c>
      <c r="F57" s="55" t="s">
        <v>227</v>
      </c>
      <c r="G57" s="17" t="s">
        <v>1026</v>
      </c>
      <c r="H57" s="28" t="s">
        <v>771</v>
      </c>
      <c r="I57" s="32" t="s">
        <v>21</v>
      </c>
      <c r="J57" s="17" t="s">
        <v>1025</v>
      </c>
      <c r="K57" s="32" t="s">
        <v>771</v>
      </c>
      <c r="L57" s="32" t="s">
        <v>21</v>
      </c>
      <c r="M57" s="32" t="s">
        <v>41</v>
      </c>
      <c r="N57" s="32" t="s">
        <v>21</v>
      </c>
      <c r="O57" s="28" t="s">
        <v>22</v>
      </c>
      <c r="P57" s="32" t="s">
        <v>21</v>
      </c>
      <c r="Q57" s="32" t="s">
        <v>21</v>
      </c>
      <c r="R57" s="55" t="s">
        <v>228</v>
      </c>
      <c r="S57" s="55" t="s">
        <v>21</v>
      </c>
      <c r="T57" s="55" t="s">
        <v>55</v>
      </c>
      <c r="U57" s="55" t="s">
        <v>29</v>
      </c>
      <c r="V57" s="17" t="s">
        <v>41</v>
      </c>
      <c r="W57" s="55" t="s">
        <v>1469</v>
      </c>
      <c r="X57" s="17">
        <v>38</v>
      </c>
      <c r="Y57" s="17" t="s">
        <v>1027</v>
      </c>
      <c r="Z57" s="55" t="s">
        <v>22</v>
      </c>
      <c r="AA57" s="55" t="s">
        <v>1113</v>
      </c>
      <c r="AB57" s="65" t="s">
        <v>1113</v>
      </c>
    </row>
    <row r="58" spans="1:28" x14ac:dyDescent="0.35">
      <c r="A58" s="28">
        <v>54</v>
      </c>
      <c r="B58" s="55" t="s">
        <v>1113</v>
      </c>
      <c r="C58" s="56" t="s">
        <v>1113</v>
      </c>
      <c r="D58" s="17" t="s">
        <v>225</v>
      </c>
      <c r="E58" s="17" t="s">
        <v>229</v>
      </c>
      <c r="F58" s="17" t="s">
        <v>230</v>
      </c>
      <c r="G58" s="17" t="s">
        <v>1029</v>
      </c>
      <c r="H58" s="28" t="s">
        <v>771</v>
      </c>
      <c r="I58" s="28" t="s">
        <v>21</v>
      </c>
      <c r="J58" s="17" t="s">
        <v>1028</v>
      </c>
      <c r="K58" s="28" t="s">
        <v>771</v>
      </c>
      <c r="L58" s="32" t="s">
        <v>21</v>
      </c>
      <c r="M58" s="32" t="s">
        <v>21</v>
      </c>
      <c r="N58" s="32" t="s">
        <v>41</v>
      </c>
      <c r="O58" s="28" t="s">
        <v>22</v>
      </c>
      <c r="P58" s="32" t="s">
        <v>21</v>
      </c>
      <c r="Q58" s="32" t="s">
        <v>21</v>
      </c>
      <c r="R58" s="32" t="s">
        <v>21</v>
      </c>
      <c r="S58" s="32" t="s">
        <v>21</v>
      </c>
      <c r="T58" s="32" t="s">
        <v>21</v>
      </c>
      <c r="U58" s="17" t="s">
        <v>25</v>
      </c>
      <c r="V58" s="17" t="s">
        <v>41</v>
      </c>
      <c r="W58" s="17" t="s">
        <v>21</v>
      </c>
      <c r="X58" s="17">
        <v>5</v>
      </c>
      <c r="Y58" s="17" t="s">
        <v>1030</v>
      </c>
      <c r="Z58" s="17" t="s">
        <v>1442</v>
      </c>
      <c r="AA58" s="55" t="s">
        <v>1113</v>
      </c>
      <c r="AB58" s="65" t="s">
        <v>1113</v>
      </c>
    </row>
    <row r="59" spans="1:28" x14ac:dyDescent="0.35">
      <c r="A59" s="28">
        <v>55</v>
      </c>
      <c r="B59" s="55" t="s">
        <v>1113</v>
      </c>
      <c r="C59" s="56" t="s">
        <v>1113</v>
      </c>
      <c r="D59" s="17" t="s">
        <v>225</v>
      </c>
      <c r="E59" s="17" t="s">
        <v>231</v>
      </c>
      <c r="F59" s="17" t="s">
        <v>232</v>
      </c>
      <c r="G59" s="17" t="s">
        <v>1032</v>
      </c>
      <c r="H59" s="28" t="s">
        <v>771</v>
      </c>
      <c r="I59" s="28" t="s">
        <v>21</v>
      </c>
      <c r="J59" s="17" t="s">
        <v>1031</v>
      </c>
      <c r="K59" s="28" t="s">
        <v>771</v>
      </c>
      <c r="L59" s="32" t="s">
        <v>21</v>
      </c>
      <c r="M59" s="32" t="s">
        <v>21</v>
      </c>
      <c r="N59" s="32" t="s">
        <v>41</v>
      </c>
      <c r="O59" s="28" t="s">
        <v>22</v>
      </c>
      <c r="P59" s="28" t="s">
        <v>21</v>
      </c>
      <c r="Q59" s="17" t="s">
        <v>233</v>
      </c>
      <c r="R59" s="17" t="s">
        <v>234</v>
      </c>
      <c r="S59" s="17" t="s">
        <v>77</v>
      </c>
      <c r="T59" s="17" t="s">
        <v>21</v>
      </c>
      <c r="U59" s="17" t="s">
        <v>62</v>
      </c>
      <c r="V59" s="17" t="s">
        <v>41</v>
      </c>
      <c r="W59" s="17" t="s">
        <v>21</v>
      </c>
      <c r="X59" s="55" t="s">
        <v>21</v>
      </c>
      <c r="Y59" s="55" t="s">
        <v>21</v>
      </c>
      <c r="Z59" s="17" t="s">
        <v>1464</v>
      </c>
      <c r="AA59" s="55" t="s">
        <v>1113</v>
      </c>
      <c r="AB59" s="65" t="s">
        <v>1113</v>
      </c>
    </row>
    <row r="60" spans="1:28" x14ac:dyDescent="0.35">
      <c r="A60" s="28">
        <v>56</v>
      </c>
      <c r="B60" s="55" t="s">
        <v>1113</v>
      </c>
      <c r="C60" s="56" t="s">
        <v>1113</v>
      </c>
      <c r="D60" s="17" t="s">
        <v>225</v>
      </c>
      <c r="E60" s="17" t="s">
        <v>235</v>
      </c>
      <c r="F60" s="17" t="s">
        <v>236</v>
      </c>
      <c r="G60" s="17" t="s">
        <v>1035</v>
      </c>
      <c r="H60" s="28" t="s">
        <v>771</v>
      </c>
      <c r="I60" s="28" t="s">
        <v>1033</v>
      </c>
      <c r="J60" s="17" t="s">
        <v>1034</v>
      </c>
      <c r="K60" s="28" t="s">
        <v>771</v>
      </c>
      <c r="L60" s="32" t="s">
        <v>21</v>
      </c>
      <c r="M60" s="32" t="s">
        <v>21</v>
      </c>
      <c r="N60" s="32" t="s">
        <v>41</v>
      </c>
      <c r="O60" s="28" t="s">
        <v>22</v>
      </c>
      <c r="P60" s="32" t="s">
        <v>21</v>
      </c>
      <c r="Q60" s="32" t="s">
        <v>21</v>
      </c>
      <c r="R60" s="17" t="s">
        <v>237</v>
      </c>
      <c r="S60" s="17" t="s">
        <v>21</v>
      </c>
      <c r="T60" s="17" t="s">
        <v>21</v>
      </c>
      <c r="U60" s="17" t="s">
        <v>62</v>
      </c>
      <c r="V60" s="17" t="s">
        <v>41</v>
      </c>
      <c r="W60" s="17" t="s">
        <v>21</v>
      </c>
      <c r="X60" s="17">
        <v>2</v>
      </c>
      <c r="Y60" s="17" t="s">
        <v>1036</v>
      </c>
      <c r="Z60" s="17" t="s">
        <v>1433</v>
      </c>
      <c r="AA60" s="55" t="s">
        <v>1113</v>
      </c>
      <c r="AB60" s="65" t="s">
        <v>1113</v>
      </c>
    </row>
    <row r="61" spans="1:28" x14ac:dyDescent="0.35">
      <c r="A61" s="28">
        <v>57</v>
      </c>
      <c r="B61" s="55" t="s">
        <v>1113</v>
      </c>
      <c r="C61" s="56" t="s">
        <v>1113</v>
      </c>
      <c r="D61" s="17" t="s">
        <v>225</v>
      </c>
      <c r="E61" s="17" t="s">
        <v>238</v>
      </c>
      <c r="F61" s="17" t="s">
        <v>239</v>
      </c>
      <c r="G61" s="17" t="s">
        <v>1037</v>
      </c>
      <c r="H61" s="28" t="s">
        <v>771</v>
      </c>
      <c r="I61" s="28" t="s">
        <v>1039</v>
      </c>
      <c r="J61" s="17" t="s">
        <v>1038</v>
      </c>
      <c r="K61" s="28" t="s">
        <v>771</v>
      </c>
      <c r="L61" s="32" t="s">
        <v>21</v>
      </c>
      <c r="M61" s="32" t="s">
        <v>41</v>
      </c>
      <c r="N61" s="32" t="s">
        <v>21</v>
      </c>
      <c r="O61" s="28" t="s">
        <v>22</v>
      </c>
      <c r="P61" s="28">
        <v>44348</v>
      </c>
      <c r="Q61" s="17" t="s">
        <v>240</v>
      </c>
      <c r="R61" s="17" t="s">
        <v>88</v>
      </c>
      <c r="S61" s="17" t="s">
        <v>77</v>
      </c>
      <c r="T61" s="17" t="s">
        <v>241</v>
      </c>
      <c r="U61" s="17" t="s">
        <v>29</v>
      </c>
      <c r="V61" s="17" t="s">
        <v>41</v>
      </c>
      <c r="W61" s="17" t="s">
        <v>242</v>
      </c>
      <c r="X61" s="17">
        <v>1</v>
      </c>
      <c r="Y61" s="17" t="s">
        <v>1040</v>
      </c>
      <c r="Z61" s="17" t="s">
        <v>1464</v>
      </c>
      <c r="AA61" s="55" t="s">
        <v>1113</v>
      </c>
      <c r="AB61" s="65" t="s">
        <v>1113</v>
      </c>
    </row>
    <row r="62" spans="1:28" x14ac:dyDescent="0.35">
      <c r="A62" s="28">
        <v>58</v>
      </c>
      <c r="B62" s="55" t="s">
        <v>198</v>
      </c>
      <c r="C62" s="56" t="s">
        <v>243</v>
      </c>
      <c r="D62" s="55" t="s">
        <v>244</v>
      </c>
      <c r="E62" s="55" t="s">
        <v>245</v>
      </c>
      <c r="F62" s="55" t="s">
        <v>246</v>
      </c>
      <c r="G62" s="17" t="s">
        <v>1041</v>
      </c>
      <c r="H62" s="28" t="s">
        <v>771</v>
      </c>
      <c r="I62" s="28" t="s">
        <v>1043</v>
      </c>
      <c r="J62" s="17" t="s">
        <v>1042</v>
      </c>
      <c r="K62" s="32" t="s">
        <v>771</v>
      </c>
      <c r="L62" s="32" t="s">
        <v>21</v>
      </c>
      <c r="M62" s="32" t="s">
        <v>21</v>
      </c>
      <c r="N62" s="32" t="s">
        <v>41</v>
      </c>
      <c r="O62" s="28" t="s">
        <v>22</v>
      </c>
      <c r="P62" s="32" t="s">
        <v>21</v>
      </c>
      <c r="Q62" s="32" t="s">
        <v>21</v>
      </c>
      <c r="R62" s="55" t="s">
        <v>247</v>
      </c>
      <c r="S62" s="55" t="s">
        <v>21</v>
      </c>
      <c r="T62" s="55" t="s">
        <v>46</v>
      </c>
      <c r="U62" s="55" t="s">
        <v>29</v>
      </c>
      <c r="V62" s="17" t="s">
        <v>41</v>
      </c>
      <c r="W62" s="55" t="s">
        <v>21</v>
      </c>
      <c r="X62" s="17">
        <v>4</v>
      </c>
      <c r="Y62" s="17" t="s">
        <v>1044</v>
      </c>
      <c r="Z62" s="17" t="s">
        <v>1436</v>
      </c>
      <c r="AA62" s="55" t="s">
        <v>1113</v>
      </c>
      <c r="AB62" s="65" t="s">
        <v>1113</v>
      </c>
    </row>
    <row r="63" spans="1:28" x14ac:dyDescent="0.35">
      <c r="A63" s="28">
        <v>59</v>
      </c>
      <c r="B63" s="55" t="s">
        <v>1113</v>
      </c>
      <c r="C63" s="56" t="s">
        <v>1113</v>
      </c>
      <c r="D63" s="17" t="s">
        <v>244</v>
      </c>
      <c r="E63" s="17" t="s">
        <v>248</v>
      </c>
      <c r="F63" s="17" t="s">
        <v>249</v>
      </c>
      <c r="G63" s="17" t="s">
        <v>1045</v>
      </c>
      <c r="H63" s="28" t="s">
        <v>771</v>
      </c>
      <c r="I63" s="28" t="s">
        <v>21</v>
      </c>
      <c r="J63" s="17" t="s">
        <v>1046</v>
      </c>
      <c r="K63" s="28" t="s">
        <v>771</v>
      </c>
      <c r="L63" s="32" t="s">
        <v>21</v>
      </c>
      <c r="M63" s="32" t="s">
        <v>21</v>
      </c>
      <c r="N63" s="32" t="s">
        <v>41</v>
      </c>
      <c r="O63" s="28" t="s">
        <v>22</v>
      </c>
      <c r="P63" s="32" t="s">
        <v>21</v>
      </c>
      <c r="Q63" s="32" t="s">
        <v>21</v>
      </c>
      <c r="R63" s="32" t="s">
        <v>21</v>
      </c>
      <c r="S63" s="32" t="s">
        <v>21</v>
      </c>
      <c r="T63" s="32" t="s">
        <v>21</v>
      </c>
      <c r="U63" s="17" t="s">
        <v>25</v>
      </c>
      <c r="V63" s="17" t="s">
        <v>41</v>
      </c>
      <c r="W63" s="17" t="s">
        <v>21</v>
      </c>
      <c r="X63" s="17">
        <v>4</v>
      </c>
      <c r="Y63" s="17" t="s">
        <v>1047</v>
      </c>
      <c r="Z63" s="17" t="s">
        <v>1437</v>
      </c>
      <c r="AA63" s="55" t="s">
        <v>1113</v>
      </c>
      <c r="AB63" s="65" t="s">
        <v>1113</v>
      </c>
    </row>
    <row r="64" spans="1:28" x14ac:dyDescent="0.35">
      <c r="A64" s="28">
        <v>60</v>
      </c>
      <c r="B64" s="55" t="s">
        <v>1113</v>
      </c>
      <c r="C64" s="56" t="s">
        <v>1113</v>
      </c>
      <c r="D64" s="17" t="s">
        <v>244</v>
      </c>
      <c r="E64" s="17" t="s">
        <v>204</v>
      </c>
      <c r="F64" s="17" t="s">
        <v>250</v>
      </c>
      <c r="G64" s="17" t="s">
        <v>1049</v>
      </c>
      <c r="H64" s="28" t="s">
        <v>771</v>
      </c>
      <c r="I64" s="28" t="s">
        <v>21</v>
      </c>
      <c r="J64" s="17" t="s">
        <v>1048</v>
      </c>
      <c r="K64" s="28" t="s">
        <v>771</v>
      </c>
      <c r="L64" s="32" t="s">
        <v>21</v>
      </c>
      <c r="M64" s="32" t="s">
        <v>21</v>
      </c>
      <c r="N64" s="32" t="s">
        <v>41</v>
      </c>
      <c r="O64" s="28" t="s">
        <v>22</v>
      </c>
      <c r="P64" s="32" t="s">
        <v>21</v>
      </c>
      <c r="Q64" s="32" t="s">
        <v>21</v>
      </c>
      <c r="R64" s="32" t="s">
        <v>21</v>
      </c>
      <c r="S64" s="32" t="s">
        <v>21</v>
      </c>
      <c r="T64" s="32" t="s">
        <v>21</v>
      </c>
      <c r="U64" s="17" t="s">
        <v>25</v>
      </c>
      <c r="V64" s="17" t="s">
        <v>41</v>
      </c>
      <c r="W64" s="17" t="s">
        <v>21</v>
      </c>
      <c r="X64" s="55">
        <v>4</v>
      </c>
      <c r="Y64" s="17" t="s">
        <v>1904</v>
      </c>
      <c r="Z64" s="17" t="s">
        <v>1433</v>
      </c>
      <c r="AA64" s="55" t="s">
        <v>1113</v>
      </c>
      <c r="AB64" s="65" t="s">
        <v>1113</v>
      </c>
    </row>
    <row r="65" spans="1:28" x14ac:dyDescent="0.35">
      <c r="A65" s="28">
        <v>61</v>
      </c>
      <c r="B65" s="55" t="s">
        <v>1113</v>
      </c>
      <c r="C65" s="56" t="s">
        <v>1113</v>
      </c>
      <c r="D65" s="17" t="s">
        <v>244</v>
      </c>
      <c r="E65" s="17" t="s">
        <v>251</v>
      </c>
      <c r="F65" s="17" t="s">
        <v>252</v>
      </c>
      <c r="G65" s="17" t="s">
        <v>1051</v>
      </c>
      <c r="H65" s="28" t="s">
        <v>771</v>
      </c>
      <c r="I65" s="28" t="s">
        <v>21</v>
      </c>
      <c r="J65" s="17" t="s">
        <v>1050</v>
      </c>
      <c r="K65" s="28" t="s">
        <v>771</v>
      </c>
      <c r="L65" s="32" t="s">
        <v>21</v>
      </c>
      <c r="M65" s="32" t="s">
        <v>21</v>
      </c>
      <c r="N65" s="32" t="s">
        <v>41</v>
      </c>
      <c r="O65" s="28" t="s">
        <v>22</v>
      </c>
      <c r="P65" s="32" t="s">
        <v>21</v>
      </c>
      <c r="Q65" s="32" t="s">
        <v>21</v>
      </c>
      <c r="R65" s="32" t="s">
        <v>21</v>
      </c>
      <c r="S65" s="32" t="s">
        <v>21</v>
      </c>
      <c r="T65" s="32" t="s">
        <v>21</v>
      </c>
      <c r="U65" s="17" t="s">
        <v>29</v>
      </c>
      <c r="V65" s="17" t="s">
        <v>41</v>
      </c>
      <c r="W65" s="17" t="s">
        <v>21</v>
      </c>
      <c r="X65" s="17">
        <v>1</v>
      </c>
      <c r="Y65" s="17" t="s">
        <v>1905</v>
      </c>
      <c r="Z65" s="17" t="s">
        <v>1433</v>
      </c>
      <c r="AA65" s="55" t="s">
        <v>1113</v>
      </c>
      <c r="AB65" s="65" t="s">
        <v>1113</v>
      </c>
    </row>
    <row r="66" spans="1:28" x14ac:dyDescent="0.35">
      <c r="A66" s="28">
        <v>62</v>
      </c>
      <c r="B66" s="55" t="s">
        <v>1113</v>
      </c>
      <c r="C66" s="56" t="s">
        <v>1113</v>
      </c>
      <c r="D66" s="17" t="s">
        <v>244</v>
      </c>
      <c r="E66" s="17" t="s">
        <v>251</v>
      </c>
      <c r="F66" s="17" t="s">
        <v>253</v>
      </c>
      <c r="G66" s="17" t="s">
        <v>1051</v>
      </c>
      <c r="H66" s="28" t="s">
        <v>771</v>
      </c>
      <c r="I66" s="28" t="s">
        <v>21</v>
      </c>
      <c r="J66" s="17" t="s">
        <v>1050</v>
      </c>
      <c r="K66" s="28" t="s">
        <v>771</v>
      </c>
      <c r="L66" s="32" t="s">
        <v>21</v>
      </c>
      <c r="M66" s="32" t="s">
        <v>21</v>
      </c>
      <c r="N66" s="32" t="s">
        <v>41</v>
      </c>
      <c r="O66" s="28" t="s">
        <v>22</v>
      </c>
      <c r="P66" s="32" t="s">
        <v>21</v>
      </c>
      <c r="Q66" s="32" t="s">
        <v>21</v>
      </c>
      <c r="R66" s="32" t="s">
        <v>21</v>
      </c>
      <c r="S66" s="32" t="s">
        <v>21</v>
      </c>
      <c r="T66" s="32" t="s">
        <v>21</v>
      </c>
      <c r="U66" s="17" t="s">
        <v>29</v>
      </c>
      <c r="V66" s="17" t="s">
        <v>41</v>
      </c>
      <c r="W66" s="17" t="s">
        <v>21</v>
      </c>
      <c r="X66" s="17">
        <v>1</v>
      </c>
      <c r="Y66" s="17" t="s">
        <v>1905</v>
      </c>
      <c r="Z66" s="17" t="s">
        <v>1433</v>
      </c>
      <c r="AA66" s="55" t="s">
        <v>1113</v>
      </c>
      <c r="AB66" s="65" t="s">
        <v>1113</v>
      </c>
    </row>
    <row r="67" spans="1:28" x14ac:dyDescent="0.35">
      <c r="A67" s="28">
        <v>63</v>
      </c>
      <c r="B67" s="55" t="s">
        <v>1113</v>
      </c>
      <c r="C67" s="56" t="s">
        <v>1113</v>
      </c>
      <c r="D67" s="17" t="s">
        <v>244</v>
      </c>
      <c r="E67" s="17" t="s">
        <v>254</v>
      </c>
      <c r="F67" s="17" t="s">
        <v>255</v>
      </c>
      <c r="G67" s="17" t="s">
        <v>1052</v>
      </c>
      <c r="H67" s="28" t="s">
        <v>771</v>
      </c>
      <c r="I67" s="28" t="s">
        <v>1054</v>
      </c>
      <c r="J67" s="17" t="s">
        <v>1053</v>
      </c>
      <c r="K67" s="28" t="s">
        <v>771</v>
      </c>
      <c r="L67" s="32" t="s">
        <v>21</v>
      </c>
      <c r="M67" s="32" t="s">
        <v>41</v>
      </c>
      <c r="N67" s="32" t="s">
        <v>21</v>
      </c>
      <c r="O67" s="28" t="s">
        <v>22</v>
      </c>
      <c r="P67" s="32" t="s">
        <v>21</v>
      </c>
      <c r="Q67" s="17" t="s">
        <v>256</v>
      </c>
      <c r="R67" s="17" t="s">
        <v>257</v>
      </c>
      <c r="S67" s="32" t="s">
        <v>21</v>
      </c>
      <c r="T67" s="32" t="s">
        <v>21</v>
      </c>
      <c r="U67" s="17" t="s">
        <v>29</v>
      </c>
      <c r="V67" s="17" t="s">
        <v>41</v>
      </c>
      <c r="W67" s="17" t="s">
        <v>258</v>
      </c>
      <c r="X67" s="17">
        <v>1</v>
      </c>
      <c r="Y67" s="17" t="s">
        <v>1055</v>
      </c>
      <c r="Z67" s="17" t="s">
        <v>97</v>
      </c>
      <c r="AA67" s="55" t="s">
        <v>1113</v>
      </c>
      <c r="AB67" s="65" t="s">
        <v>1113</v>
      </c>
    </row>
    <row r="68" spans="1:28" x14ac:dyDescent="0.35">
      <c r="A68" s="28">
        <v>64</v>
      </c>
      <c r="B68" s="55" t="s">
        <v>1113</v>
      </c>
      <c r="C68" s="56" t="s">
        <v>1113</v>
      </c>
      <c r="D68" s="17" t="s">
        <v>244</v>
      </c>
      <c r="E68" s="17" t="s">
        <v>259</v>
      </c>
      <c r="F68" s="17" t="s">
        <v>260</v>
      </c>
      <c r="G68" s="17" t="s">
        <v>1057</v>
      </c>
      <c r="H68" s="28" t="s">
        <v>771</v>
      </c>
      <c r="I68" s="28" t="s">
        <v>21</v>
      </c>
      <c r="J68" s="17" t="s">
        <v>1056</v>
      </c>
      <c r="K68" s="28" t="s">
        <v>771</v>
      </c>
      <c r="L68" s="32" t="s">
        <v>21</v>
      </c>
      <c r="M68" s="32" t="s">
        <v>41</v>
      </c>
      <c r="N68" s="32" t="s">
        <v>21</v>
      </c>
      <c r="O68" s="28" t="s">
        <v>22</v>
      </c>
      <c r="P68" s="32" t="s">
        <v>21</v>
      </c>
      <c r="Q68" s="32" t="s">
        <v>21</v>
      </c>
      <c r="R68" s="17" t="s">
        <v>148</v>
      </c>
      <c r="S68" s="32" t="s">
        <v>21</v>
      </c>
      <c r="T68" s="32" t="s">
        <v>21</v>
      </c>
      <c r="U68" s="17" t="s">
        <v>29</v>
      </c>
      <c r="V68" s="17" t="s">
        <v>41</v>
      </c>
      <c r="W68" s="17" t="s">
        <v>1470</v>
      </c>
      <c r="X68" s="17">
        <v>1</v>
      </c>
      <c r="Y68" s="17" t="s">
        <v>1058</v>
      </c>
      <c r="Z68" s="17" t="s">
        <v>22</v>
      </c>
      <c r="AA68" s="55" t="s">
        <v>1113</v>
      </c>
      <c r="AB68" s="65" t="s">
        <v>1113</v>
      </c>
    </row>
    <row r="69" spans="1:28" x14ac:dyDescent="0.35">
      <c r="A69" s="28">
        <v>65</v>
      </c>
      <c r="B69" s="55" t="s">
        <v>1113</v>
      </c>
      <c r="C69" s="56" t="s">
        <v>1113</v>
      </c>
      <c r="D69" s="17" t="s">
        <v>244</v>
      </c>
      <c r="E69" s="17" t="s">
        <v>259</v>
      </c>
      <c r="F69" s="17" t="s">
        <v>261</v>
      </c>
      <c r="G69" s="17" t="s">
        <v>1060</v>
      </c>
      <c r="H69" s="28" t="s">
        <v>771</v>
      </c>
      <c r="I69" s="28" t="s">
        <v>21</v>
      </c>
      <c r="J69" s="17" t="s">
        <v>1059</v>
      </c>
      <c r="K69" s="28" t="s">
        <v>771</v>
      </c>
      <c r="L69" s="32" t="s">
        <v>21</v>
      </c>
      <c r="M69" s="32" t="s">
        <v>21</v>
      </c>
      <c r="N69" s="32" t="s">
        <v>41</v>
      </c>
      <c r="O69" s="28" t="s">
        <v>22</v>
      </c>
      <c r="P69" s="32" t="s">
        <v>21</v>
      </c>
      <c r="Q69" s="17" t="s">
        <v>262</v>
      </c>
      <c r="R69" s="17" t="s">
        <v>148</v>
      </c>
      <c r="S69" s="32" t="s">
        <v>21</v>
      </c>
      <c r="T69" s="32" t="s">
        <v>21</v>
      </c>
      <c r="U69" s="17" t="s">
        <v>29</v>
      </c>
      <c r="V69" s="17" t="s">
        <v>41</v>
      </c>
      <c r="W69" s="17" t="s">
        <v>1113</v>
      </c>
      <c r="X69" s="17">
        <v>2</v>
      </c>
      <c r="Y69" s="17" t="s">
        <v>1058</v>
      </c>
      <c r="Z69" s="17" t="s">
        <v>703</v>
      </c>
      <c r="AA69" s="55" t="s">
        <v>1113</v>
      </c>
      <c r="AB69" s="65" t="s">
        <v>1113</v>
      </c>
    </row>
    <row r="70" spans="1:28" s="3" customFormat="1" x14ac:dyDescent="0.35">
      <c r="A70" s="28">
        <v>66</v>
      </c>
      <c r="B70" s="55" t="s">
        <v>263</v>
      </c>
      <c r="C70" s="56" t="s">
        <v>264</v>
      </c>
      <c r="D70" s="55" t="s">
        <v>265</v>
      </c>
      <c r="E70" s="55" t="s">
        <v>266</v>
      </c>
      <c r="F70" s="55" t="s">
        <v>267</v>
      </c>
      <c r="G70" s="17" t="s">
        <v>1061</v>
      </c>
      <c r="H70" s="28" t="s">
        <v>771</v>
      </c>
      <c r="I70" s="28" t="s">
        <v>1063</v>
      </c>
      <c r="J70" s="17" t="s">
        <v>1062</v>
      </c>
      <c r="K70" s="32" t="s">
        <v>771</v>
      </c>
      <c r="L70" s="32" t="s">
        <v>21</v>
      </c>
      <c r="M70" s="32" t="s">
        <v>21</v>
      </c>
      <c r="N70" s="32" t="s">
        <v>41</v>
      </c>
      <c r="O70" s="32" t="s">
        <v>22</v>
      </c>
      <c r="P70" s="32" t="s">
        <v>21</v>
      </c>
      <c r="Q70" s="32" t="s">
        <v>21</v>
      </c>
      <c r="R70" s="55" t="s">
        <v>268</v>
      </c>
      <c r="S70" s="55" t="s">
        <v>77</v>
      </c>
      <c r="T70" s="55" t="s">
        <v>78</v>
      </c>
      <c r="U70" s="55" t="s">
        <v>25</v>
      </c>
      <c r="V70" s="55" t="s">
        <v>771</v>
      </c>
      <c r="W70" s="55" t="s">
        <v>21</v>
      </c>
      <c r="X70" s="55">
        <v>5</v>
      </c>
      <c r="Y70" s="17" t="s">
        <v>1064</v>
      </c>
      <c r="Z70" s="55" t="s">
        <v>1464</v>
      </c>
      <c r="AA70" s="55" t="s">
        <v>1113</v>
      </c>
      <c r="AB70" s="3" t="s">
        <v>1113</v>
      </c>
    </row>
    <row r="71" spans="1:28" x14ac:dyDescent="0.35">
      <c r="A71" s="28">
        <v>67</v>
      </c>
      <c r="B71" s="55" t="s">
        <v>263</v>
      </c>
      <c r="C71" s="56" t="s">
        <v>269</v>
      </c>
      <c r="D71" s="55" t="s">
        <v>270</v>
      </c>
      <c r="E71" s="55" t="s">
        <v>271</v>
      </c>
      <c r="F71" s="58" t="s">
        <v>272</v>
      </c>
      <c r="G71" s="17" t="s">
        <v>1066</v>
      </c>
      <c r="H71" s="28" t="s">
        <v>771</v>
      </c>
      <c r="I71" s="32" t="s">
        <v>21</v>
      </c>
      <c r="J71" s="17" t="s">
        <v>1065</v>
      </c>
      <c r="K71" s="32" t="s">
        <v>771</v>
      </c>
      <c r="L71" s="32" t="s">
        <v>21</v>
      </c>
      <c r="M71" s="32" t="s">
        <v>41</v>
      </c>
      <c r="N71" s="32" t="s">
        <v>21</v>
      </c>
      <c r="O71" s="28" t="s">
        <v>22</v>
      </c>
      <c r="P71" s="32" t="s">
        <v>21</v>
      </c>
      <c r="Q71" s="55" t="s">
        <v>273</v>
      </c>
      <c r="R71" s="55" t="s">
        <v>21</v>
      </c>
      <c r="S71" s="55" t="s">
        <v>21</v>
      </c>
      <c r="T71" s="55" t="s">
        <v>21</v>
      </c>
      <c r="U71" s="55" t="s">
        <v>29</v>
      </c>
      <c r="V71" s="55" t="s">
        <v>41</v>
      </c>
      <c r="W71" s="55" t="s">
        <v>274</v>
      </c>
      <c r="X71" s="17">
        <v>2</v>
      </c>
      <c r="Y71" s="17" t="s">
        <v>1067</v>
      </c>
      <c r="Z71" s="17" t="s">
        <v>22</v>
      </c>
      <c r="AA71" s="55" t="s">
        <v>1113</v>
      </c>
      <c r="AB71" s="65" t="s">
        <v>1113</v>
      </c>
    </row>
    <row r="72" spans="1:28" ht="31.5" customHeight="1" x14ac:dyDescent="0.35">
      <c r="A72" s="28">
        <v>68</v>
      </c>
      <c r="B72" s="55" t="s">
        <v>1113</v>
      </c>
      <c r="C72" s="30" t="s">
        <v>1113</v>
      </c>
      <c r="D72" s="17" t="s">
        <v>270</v>
      </c>
      <c r="E72" s="17" t="s">
        <v>149</v>
      </c>
      <c r="F72" s="29" t="s">
        <v>275</v>
      </c>
      <c r="G72" s="17" t="s">
        <v>1068</v>
      </c>
      <c r="H72" s="28" t="s">
        <v>771</v>
      </c>
      <c r="I72" s="28" t="s">
        <v>1069</v>
      </c>
      <c r="J72" s="17" t="s">
        <v>1070</v>
      </c>
      <c r="K72" s="28" t="s">
        <v>771</v>
      </c>
      <c r="L72" s="32" t="s">
        <v>21</v>
      </c>
      <c r="M72" s="32" t="s">
        <v>41</v>
      </c>
      <c r="N72" s="32" t="s">
        <v>21</v>
      </c>
      <c r="O72" s="28" t="s">
        <v>22</v>
      </c>
      <c r="P72" s="32" t="s">
        <v>21</v>
      </c>
      <c r="Q72" s="32" t="s">
        <v>21</v>
      </c>
      <c r="R72" s="17" t="s">
        <v>21</v>
      </c>
      <c r="S72" s="32" t="s">
        <v>21</v>
      </c>
      <c r="T72" s="32" t="s">
        <v>21</v>
      </c>
      <c r="U72" s="17" t="s">
        <v>25</v>
      </c>
      <c r="V72" s="17" t="s">
        <v>41</v>
      </c>
      <c r="W72" s="17" t="s">
        <v>1471</v>
      </c>
      <c r="X72" s="55">
        <v>17</v>
      </c>
      <c r="Y72" s="17" t="s">
        <v>1113</v>
      </c>
      <c r="Z72" s="17" t="s">
        <v>1464</v>
      </c>
      <c r="AA72" s="55" t="s">
        <v>1113</v>
      </c>
      <c r="AB72" s="65" t="s">
        <v>1113</v>
      </c>
    </row>
    <row r="73" spans="1:28" x14ac:dyDescent="0.35">
      <c r="A73" s="28">
        <v>69</v>
      </c>
      <c r="B73" s="55" t="s">
        <v>263</v>
      </c>
      <c r="C73" s="56" t="s">
        <v>276</v>
      </c>
      <c r="D73" s="55" t="s">
        <v>277</v>
      </c>
      <c r="E73" s="17" t="s">
        <v>156</v>
      </c>
      <c r="F73" s="17" t="s">
        <v>278</v>
      </c>
      <c r="G73" s="17" t="s">
        <v>1071</v>
      </c>
      <c r="H73" s="28" t="s">
        <v>771</v>
      </c>
      <c r="I73" s="28" t="s">
        <v>1072</v>
      </c>
      <c r="J73" s="17" t="s">
        <v>929</v>
      </c>
      <c r="K73" s="28" t="s">
        <v>771</v>
      </c>
      <c r="L73" s="32" t="s">
        <v>21</v>
      </c>
      <c r="M73" s="32" t="s">
        <v>41</v>
      </c>
      <c r="N73" s="32" t="s">
        <v>21</v>
      </c>
      <c r="O73" s="28" t="s">
        <v>22</v>
      </c>
      <c r="P73" s="32" t="s">
        <v>21</v>
      </c>
      <c r="Q73" s="32" t="s">
        <v>21</v>
      </c>
      <c r="R73" s="17" t="s">
        <v>21</v>
      </c>
      <c r="S73" s="32" t="s">
        <v>21</v>
      </c>
      <c r="T73" s="32" t="s">
        <v>21</v>
      </c>
      <c r="U73" s="55" t="s">
        <v>25</v>
      </c>
      <c r="V73" s="17" t="s">
        <v>41</v>
      </c>
      <c r="W73" s="17" t="s">
        <v>279</v>
      </c>
      <c r="X73" s="55">
        <v>7</v>
      </c>
      <c r="Y73" s="17" t="s">
        <v>1073</v>
      </c>
      <c r="Z73" s="17" t="s">
        <v>22</v>
      </c>
      <c r="AA73" s="55" t="s">
        <v>1113</v>
      </c>
      <c r="AB73" s="65" t="s">
        <v>1113</v>
      </c>
    </row>
    <row r="74" spans="1:28" x14ac:dyDescent="0.35">
      <c r="A74" s="28">
        <v>70</v>
      </c>
      <c r="B74" s="55" t="s">
        <v>1113</v>
      </c>
      <c r="C74" s="30" t="s">
        <v>1113</v>
      </c>
      <c r="D74" s="17" t="s">
        <v>277</v>
      </c>
      <c r="E74" s="17" t="s">
        <v>280</v>
      </c>
      <c r="F74" s="17" t="s">
        <v>281</v>
      </c>
      <c r="G74" s="17" t="s">
        <v>1074</v>
      </c>
      <c r="H74" s="28" t="s">
        <v>771</v>
      </c>
      <c r="I74" s="28" t="s">
        <v>1076</v>
      </c>
      <c r="J74" s="17" t="s">
        <v>1075</v>
      </c>
      <c r="K74" s="28" t="s">
        <v>771</v>
      </c>
      <c r="L74" s="28" t="s">
        <v>41</v>
      </c>
      <c r="M74" s="28" t="s">
        <v>21</v>
      </c>
      <c r="N74" s="28" t="s">
        <v>21</v>
      </c>
      <c r="O74" s="28" t="s">
        <v>22</v>
      </c>
      <c r="P74" s="28">
        <v>2012</v>
      </c>
      <c r="Q74" s="17" t="s">
        <v>282</v>
      </c>
      <c r="R74" s="17" t="s">
        <v>21</v>
      </c>
      <c r="S74" s="32" t="s">
        <v>21</v>
      </c>
      <c r="T74" s="32" t="s">
        <v>21</v>
      </c>
      <c r="U74" s="17" t="s">
        <v>25</v>
      </c>
      <c r="V74" s="17" t="s">
        <v>41</v>
      </c>
      <c r="W74" s="17" t="s">
        <v>21</v>
      </c>
      <c r="X74" s="17">
        <v>3</v>
      </c>
      <c r="Y74" s="17" t="s">
        <v>1438</v>
      </c>
      <c r="Z74" s="17" t="s">
        <v>1436</v>
      </c>
      <c r="AA74" s="55" t="s">
        <v>1113</v>
      </c>
      <c r="AB74" s="65" t="s">
        <v>1113</v>
      </c>
    </row>
    <row r="75" spans="1:28" x14ac:dyDescent="0.35">
      <c r="A75" s="28">
        <v>71</v>
      </c>
      <c r="B75" s="55" t="s">
        <v>263</v>
      </c>
      <c r="C75" s="56" t="s">
        <v>283</v>
      </c>
      <c r="D75" s="55" t="s">
        <v>284</v>
      </c>
      <c r="E75" s="55" t="s">
        <v>156</v>
      </c>
      <c r="F75" s="55" t="s">
        <v>285</v>
      </c>
      <c r="G75" s="17" t="s">
        <v>1078</v>
      </c>
      <c r="H75" s="28" t="s">
        <v>771</v>
      </c>
      <c r="I75" s="32" t="s">
        <v>21</v>
      </c>
      <c r="J75" s="17" t="s">
        <v>1077</v>
      </c>
      <c r="K75" s="32" t="s">
        <v>41</v>
      </c>
      <c r="L75" s="32" t="s">
        <v>21</v>
      </c>
      <c r="M75" s="32" t="s">
        <v>41</v>
      </c>
      <c r="N75" s="32" t="s">
        <v>21</v>
      </c>
      <c r="O75" s="28" t="s">
        <v>22</v>
      </c>
      <c r="P75" s="32" t="s">
        <v>21</v>
      </c>
      <c r="Q75" s="32" t="s">
        <v>21</v>
      </c>
      <c r="R75" s="55" t="s">
        <v>53</v>
      </c>
      <c r="S75" s="55" t="s">
        <v>77</v>
      </c>
      <c r="T75" s="55" t="s">
        <v>78</v>
      </c>
      <c r="U75" s="55" t="s">
        <v>25</v>
      </c>
      <c r="V75" s="55" t="s">
        <v>41</v>
      </c>
      <c r="W75" s="55" t="s">
        <v>286</v>
      </c>
      <c r="X75" s="17">
        <v>1</v>
      </c>
      <c r="Y75" s="17" t="s">
        <v>1906</v>
      </c>
      <c r="Z75" s="17" t="s">
        <v>22</v>
      </c>
      <c r="AA75" s="55" t="s">
        <v>1113</v>
      </c>
      <c r="AB75" s="65" t="s">
        <v>1113</v>
      </c>
    </row>
    <row r="76" spans="1:28" s="3" customFormat="1" x14ac:dyDescent="0.35">
      <c r="A76" s="28">
        <v>72</v>
      </c>
      <c r="B76" s="55" t="s">
        <v>263</v>
      </c>
      <c r="C76" s="56" t="s">
        <v>287</v>
      </c>
      <c r="D76" s="55" t="s">
        <v>288</v>
      </c>
      <c r="E76" s="55" t="s">
        <v>165</v>
      </c>
      <c r="F76" s="55" t="s">
        <v>289</v>
      </c>
      <c r="G76" s="17" t="s">
        <v>1079</v>
      </c>
      <c r="H76" s="28" t="s">
        <v>771</v>
      </c>
      <c r="I76" s="32" t="s">
        <v>21</v>
      </c>
      <c r="J76" s="17" t="s">
        <v>1080</v>
      </c>
      <c r="K76" s="32" t="s">
        <v>771</v>
      </c>
      <c r="L76" s="32" t="s">
        <v>41</v>
      </c>
      <c r="M76" s="32" t="s">
        <v>41</v>
      </c>
      <c r="N76" s="32" t="s">
        <v>21</v>
      </c>
      <c r="O76" s="32" t="s">
        <v>42</v>
      </c>
      <c r="P76" s="32">
        <v>2012</v>
      </c>
      <c r="Q76" s="55" t="s">
        <v>105</v>
      </c>
      <c r="R76" s="55" t="s">
        <v>88</v>
      </c>
      <c r="S76" s="55" t="s">
        <v>77</v>
      </c>
      <c r="T76" s="55" t="s">
        <v>78</v>
      </c>
      <c r="U76" s="55" t="s">
        <v>25</v>
      </c>
      <c r="V76" s="55" t="s">
        <v>41</v>
      </c>
      <c r="W76" s="55" t="s">
        <v>290</v>
      </c>
      <c r="X76" s="55">
        <v>6</v>
      </c>
      <c r="Y76" s="17" t="s">
        <v>1081</v>
      </c>
      <c r="Z76" s="17" t="s">
        <v>22</v>
      </c>
      <c r="AA76" s="55" t="s">
        <v>1113</v>
      </c>
      <c r="AB76" s="3" t="s">
        <v>1113</v>
      </c>
    </row>
    <row r="77" spans="1:28" x14ac:dyDescent="0.35">
      <c r="A77" s="28">
        <v>73</v>
      </c>
      <c r="B77" s="55" t="s">
        <v>1113</v>
      </c>
      <c r="C77" s="30" t="s">
        <v>1113</v>
      </c>
      <c r="D77" s="17" t="s">
        <v>288</v>
      </c>
      <c r="E77" s="17" t="s">
        <v>291</v>
      </c>
      <c r="F77" s="17" t="s">
        <v>292</v>
      </c>
      <c r="G77" s="17" t="s">
        <v>1083</v>
      </c>
      <c r="H77" s="28" t="s">
        <v>771</v>
      </c>
      <c r="I77" s="28" t="s">
        <v>1084</v>
      </c>
      <c r="J77" s="17" t="s">
        <v>1082</v>
      </c>
      <c r="K77" s="28" t="s">
        <v>771</v>
      </c>
      <c r="L77" s="32" t="s">
        <v>21</v>
      </c>
      <c r="M77" s="32" t="s">
        <v>41</v>
      </c>
      <c r="N77" s="32" t="s">
        <v>21</v>
      </c>
      <c r="O77" s="28" t="s">
        <v>22</v>
      </c>
      <c r="P77" s="28">
        <v>2013</v>
      </c>
      <c r="Q77" s="17" t="s">
        <v>293</v>
      </c>
      <c r="R77" s="17" t="s">
        <v>21</v>
      </c>
      <c r="S77" s="17" t="s">
        <v>21</v>
      </c>
      <c r="T77" s="17" t="s">
        <v>146</v>
      </c>
      <c r="U77" s="17" t="s">
        <v>62</v>
      </c>
      <c r="V77" s="17" t="s">
        <v>41</v>
      </c>
      <c r="W77" s="17" t="s">
        <v>274</v>
      </c>
      <c r="X77" s="55">
        <v>3</v>
      </c>
      <c r="Y77" s="17" t="s">
        <v>1085</v>
      </c>
      <c r="Z77" s="17" t="s">
        <v>22</v>
      </c>
      <c r="AA77" s="55" t="s">
        <v>1113</v>
      </c>
      <c r="AB77" s="65" t="s">
        <v>1113</v>
      </c>
    </row>
    <row r="78" spans="1:28" x14ac:dyDescent="0.35">
      <c r="A78" s="28">
        <v>74</v>
      </c>
      <c r="B78" s="55" t="s">
        <v>263</v>
      </c>
      <c r="C78" s="56" t="s">
        <v>294</v>
      </c>
      <c r="D78" s="55" t="s">
        <v>295</v>
      </c>
      <c r="E78" s="55" t="s">
        <v>238</v>
      </c>
      <c r="F78" s="55" t="s">
        <v>296</v>
      </c>
      <c r="G78" s="17" t="s">
        <v>1086</v>
      </c>
      <c r="H78" s="28" t="s">
        <v>771</v>
      </c>
      <c r="I78" s="28" t="s">
        <v>1087</v>
      </c>
      <c r="J78" s="17" t="s">
        <v>1088</v>
      </c>
      <c r="K78" s="32" t="s">
        <v>771</v>
      </c>
      <c r="L78" s="32" t="s">
        <v>21</v>
      </c>
      <c r="M78" s="32" t="s">
        <v>21</v>
      </c>
      <c r="N78" s="32" t="s">
        <v>41</v>
      </c>
      <c r="O78" s="28" t="s">
        <v>22</v>
      </c>
      <c r="P78" s="32" t="s">
        <v>21</v>
      </c>
      <c r="Q78" s="55" t="s">
        <v>297</v>
      </c>
      <c r="R78" s="55" t="s">
        <v>88</v>
      </c>
      <c r="S78" s="55" t="s">
        <v>77</v>
      </c>
      <c r="T78" s="55" t="s">
        <v>21</v>
      </c>
      <c r="U78" s="55" t="s">
        <v>25</v>
      </c>
      <c r="V78" s="55" t="s">
        <v>41</v>
      </c>
      <c r="W78" s="55" t="s">
        <v>1668</v>
      </c>
      <c r="X78" s="55">
        <v>12</v>
      </c>
      <c r="Y78" s="17" t="s">
        <v>1089</v>
      </c>
      <c r="Z78" s="29" t="s">
        <v>1439</v>
      </c>
      <c r="AA78" s="55" t="s">
        <v>1113</v>
      </c>
      <c r="AB78" s="65" t="s">
        <v>1113</v>
      </c>
    </row>
    <row r="79" spans="1:28" x14ac:dyDescent="0.35">
      <c r="A79" s="28">
        <v>75</v>
      </c>
      <c r="B79" s="55" t="s">
        <v>1113</v>
      </c>
      <c r="C79" s="56" t="s">
        <v>1113</v>
      </c>
      <c r="D79" s="17" t="s">
        <v>295</v>
      </c>
      <c r="E79" s="17" t="s">
        <v>298</v>
      </c>
      <c r="F79" s="29" t="s">
        <v>299</v>
      </c>
      <c r="G79" s="17" t="s">
        <v>1091</v>
      </c>
      <c r="H79" s="28" t="s">
        <v>771</v>
      </c>
      <c r="I79" s="28" t="s">
        <v>21</v>
      </c>
      <c r="J79" s="17" t="s">
        <v>1090</v>
      </c>
      <c r="K79" s="28" t="s">
        <v>771</v>
      </c>
      <c r="L79" s="32" t="s">
        <v>21</v>
      </c>
      <c r="M79" s="32" t="s">
        <v>41</v>
      </c>
      <c r="N79" s="32" t="s">
        <v>21</v>
      </c>
      <c r="O79" s="28" t="s">
        <v>22</v>
      </c>
      <c r="P79" s="28" t="s">
        <v>300</v>
      </c>
      <c r="Q79" s="17" t="s">
        <v>301</v>
      </c>
      <c r="R79" s="17" t="s">
        <v>76</v>
      </c>
      <c r="S79" s="55" t="s">
        <v>21</v>
      </c>
      <c r="T79" s="55" t="s">
        <v>21</v>
      </c>
      <c r="U79" s="17" t="s">
        <v>25</v>
      </c>
      <c r="V79" s="17" t="s">
        <v>41</v>
      </c>
      <c r="W79" s="17" t="s">
        <v>274</v>
      </c>
      <c r="X79" s="17">
        <v>2</v>
      </c>
      <c r="Y79" s="17" t="s">
        <v>1092</v>
      </c>
      <c r="Z79" s="17" t="s">
        <v>22</v>
      </c>
      <c r="AA79" s="55" t="s">
        <v>1113</v>
      </c>
      <c r="AB79" s="65" t="s">
        <v>1113</v>
      </c>
    </row>
    <row r="80" spans="1:28" x14ac:dyDescent="0.35">
      <c r="A80" s="28">
        <v>76</v>
      </c>
      <c r="B80" s="55" t="s">
        <v>1113</v>
      </c>
      <c r="C80" s="56" t="s">
        <v>1113</v>
      </c>
      <c r="D80" s="17" t="s">
        <v>295</v>
      </c>
      <c r="E80" s="17" t="s">
        <v>238</v>
      </c>
      <c r="F80" s="29" t="s">
        <v>302</v>
      </c>
      <c r="G80" s="17" t="s">
        <v>1094</v>
      </c>
      <c r="H80" s="28" t="s">
        <v>771</v>
      </c>
      <c r="I80" s="28" t="s">
        <v>1095</v>
      </c>
      <c r="J80" s="17" t="s">
        <v>1093</v>
      </c>
      <c r="K80" s="28" t="s">
        <v>771</v>
      </c>
      <c r="L80" s="32" t="s">
        <v>21</v>
      </c>
      <c r="M80" s="32" t="s">
        <v>21</v>
      </c>
      <c r="N80" s="32" t="s">
        <v>41</v>
      </c>
      <c r="O80" s="28" t="s">
        <v>22</v>
      </c>
      <c r="P80" s="28" t="s">
        <v>21</v>
      </c>
      <c r="Q80" s="17" t="s">
        <v>303</v>
      </c>
      <c r="R80" s="17" t="s">
        <v>88</v>
      </c>
      <c r="S80" s="17" t="s">
        <v>77</v>
      </c>
      <c r="T80" s="55" t="s">
        <v>21</v>
      </c>
      <c r="U80" s="17" t="s">
        <v>25</v>
      </c>
      <c r="V80" s="17" t="s">
        <v>41</v>
      </c>
      <c r="W80" s="17" t="s">
        <v>21</v>
      </c>
      <c r="X80" s="55">
        <v>2</v>
      </c>
      <c r="Y80" s="17" t="s">
        <v>1096</v>
      </c>
      <c r="Z80" s="17" t="s">
        <v>1423</v>
      </c>
      <c r="AA80" s="17" t="s">
        <v>1440</v>
      </c>
      <c r="AB80" t="s">
        <v>1441</v>
      </c>
    </row>
    <row r="81" spans="1:28" x14ac:dyDescent="0.35">
      <c r="A81" s="28">
        <v>77</v>
      </c>
      <c r="B81" s="55" t="s">
        <v>1113</v>
      </c>
      <c r="C81" s="56" t="s">
        <v>1113</v>
      </c>
      <c r="D81" s="17" t="s">
        <v>295</v>
      </c>
      <c r="E81" s="17" t="s">
        <v>304</v>
      </c>
      <c r="F81" s="17" t="s">
        <v>305</v>
      </c>
      <c r="G81" s="17" t="s">
        <v>1097</v>
      </c>
      <c r="H81" s="28" t="s">
        <v>771</v>
      </c>
      <c r="I81" s="28" t="s">
        <v>1099</v>
      </c>
      <c r="J81" s="17" t="s">
        <v>1098</v>
      </c>
      <c r="K81" s="28" t="s">
        <v>771</v>
      </c>
      <c r="L81" s="28" t="s">
        <v>41</v>
      </c>
      <c r="M81" s="28" t="s">
        <v>41</v>
      </c>
      <c r="N81" s="28" t="s">
        <v>21</v>
      </c>
      <c r="O81" s="28" t="s">
        <v>306</v>
      </c>
      <c r="P81" s="28" t="s">
        <v>21</v>
      </c>
      <c r="Q81" s="17" t="s">
        <v>307</v>
      </c>
      <c r="R81" s="17" t="s">
        <v>112</v>
      </c>
      <c r="S81" s="55" t="s">
        <v>21</v>
      </c>
      <c r="T81" s="17" t="s">
        <v>112</v>
      </c>
      <c r="U81" s="17" t="s">
        <v>25</v>
      </c>
      <c r="V81" s="17" t="s">
        <v>41</v>
      </c>
      <c r="W81" s="17" t="s">
        <v>308</v>
      </c>
      <c r="X81" s="55" t="s">
        <v>21</v>
      </c>
      <c r="Y81" s="55" t="s">
        <v>21</v>
      </c>
      <c r="Z81" s="17" t="s">
        <v>22</v>
      </c>
      <c r="AA81" s="55" t="s">
        <v>1113</v>
      </c>
      <c r="AB81" s="65" t="s">
        <v>1113</v>
      </c>
    </row>
    <row r="82" spans="1:28" x14ac:dyDescent="0.35">
      <c r="A82" s="28">
        <v>78</v>
      </c>
      <c r="B82" s="55" t="s">
        <v>1113</v>
      </c>
      <c r="C82" s="56" t="s">
        <v>1113</v>
      </c>
      <c r="D82" s="17" t="s">
        <v>295</v>
      </c>
      <c r="E82" s="17" t="s">
        <v>304</v>
      </c>
      <c r="F82" s="17" t="s">
        <v>309</v>
      </c>
      <c r="G82" s="17" t="s">
        <v>1097</v>
      </c>
      <c r="H82" s="28" t="s">
        <v>771</v>
      </c>
      <c r="I82" s="28" t="s">
        <v>1100</v>
      </c>
      <c r="J82" s="17" t="s">
        <v>1098</v>
      </c>
      <c r="K82" s="28" t="s">
        <v>771</v>
      </c>
      <c r="L82" s="28" t="s">
        <v>41</v>
      </c>
      <c r="M82" s="28" t="s">
        <v>21</v>
      </c>
      <c r="N82" s="28" t="s">
        <v>21</v>
      </c>
      <c r="O82" s="28" t="s">
        <v>306</v>
      </c>
      <c r="P82" s="28" t="s">
        <v>21</v>
      </c>
      <c r="Q82" s="17" t="s">
        <v>310</v>
      </c>
      <c r="R82" s="28" t="s">
        <v>21</v>
      </c>
      <c r="S82" s="17" t="s">
        <v>77</v>
      </c>
      <c r="T82" s="17" t="s">
        <v>112</v>
      </c>
      <c r="U82" s="17" t="s">
        <v>62</v>
      </c>
      <c r="V82" s="17" t="s">
        <v>41</v>
      </c>
      <c r="W82" s="17" t="s">
        <v>21</v>
      </c>
      <c r="X82" s="55" t="s">
        <v>21</v>
      </c>
      <c r="Y82" s="55" t="s">
        <v>21</v>
      </c>
      <c r="Z82" s="17" t="s">
        <v>22</v>
      </c>
      <c r="AA82" s="55" t="s">
        <v>1113</v>
      </c>
      <c r="AB82" s="65" t="s">
        <v>1113</v>
      </c>
    </row>
    <row r="83" spans="1:28" x14ac:dyDescent="0.35">
      <c r="A83" s="28">
        <v>79</v>
      </c>
      <c r="B83" s="55" t="s">
        <v>1113</v>
      </c>
      <c r="C83" s="56" t="s">
        <v>1113</v>
      </c>
      <c r="D83" s="17" t="s">
        <v>295</v>
      </c>
      <c r="E83" s="17" t="s">
        <v>304</v>
      </c>
      <c r="F83" s="17" t="s">
        <v>311</v>
      </c>
      <c r="G83" s="17" t="s">
        <v>1101</v>
      </c>
      <c r="H83" s="28" t="s">
        <v>771</v>
      </c>
      <c r="I83" s="28" t="s">
        <v>1102</v>
      </c>
      <c r="J83" s="17" t="s">
        <v>1098</v>
      </c>
      <c r="K83" s="28" t="s">
        <v>771</v>
      </c>
      <c r="L83" s="28" t="s">
        <v>41</v>
      </c>
      <c r="M83" s="28" t="s">
        <v>21</v>
      </c>
      <c r="N83" s="28" t="s">
        <v>21</v>
      </c>
      <c r="O83" s="28" t="s">
        <v>306</v>
      </c>
      <c r="P83" s="28" t="s">
        <v>21</v>
      </c>
      <c r="Q83" s="17" t="s">
        <v>312</v>
      </c>
      <c r="R83" s="28" t="s">
        <v>21</v>
      </c>
      <c r="S83" s="55" t="s">
        <v>21</v>
      </c>
      <c r="T83" s="17" t="s">
        <v>112</v>
      </c>
      <c r="U83" s="17" t="s">
        <v>25</v>
      </c>
      <c r="V83" s="17" t="s">
        <v>41</v>
      </c>
      <c r="W83" s="17" t="s">
        <v>21</v>
      </c>
      <c r="X83" s="55" t="s">
        <v>21</v>
      </c>
      <c r="Y83" s="55" t="s">
        <v>21</v>
      </c>
      <c r="Z83" s="17" t="s">
        <v>22</v>
      </c>
      <c r="AA83" s="55" t="s">
        <v>1113</v>
      </c>
      <c r="AB83" s="65" t="s">
        <v>1113</v>
      </c>
    </row>
    <row r="84" spans="1:28" x14ac:dyDescent="0.35">
      <c r="A84" s="28">
        <v>80</v>
      </c>
      <c r="B84" s="55" t="s">
        <v>1113</v>
      </c>
      <c r="C84" s="56" t="s">
        <v>1113</v>
      </c>
      <c r="D84" s="17" t="s">
        <v>295</v>
      </c>
      <c r="E84" s="17" t="s">
        <v>304</v>
      </c>
      <c r="F84" s="17" t="s">
        <v>313</v>
      </c>
      <c r="G84" s="17" t="s">
        <v>1101</v>
      </c>
      <c r="H84" s="28" t="s">
        <v>771</v>
      </c>
      <c r="I84" s="28" t="s">
        <v>1103</v>
      </c>
      <c r="J84" s="17" t="s">
        <v>1098</v>
      </c>
      <c r="K84" s="28" t="s">
        <v>771</v>
      </c>
      <c r="L84" s="28" t="s">
        <v>41</v>
      </c>
      <c r="M84" s="28" t="s">
        <v>21</v>
      </c>
      <c r="N84" s="28" t="s">
        <v>21</v>
      </c>
      <c r="O84" s="28" t="s">
        <v>306</v>
      </c>
      <c r="P84" s="28">
        <v>43466</v>
      </c>
      <c r="Q84" s="17" t="s">
        <v>314</v>
      </c>
      <c r="R84" s="17" t="s">
        <v>21</v>
      </c>
      <c r="S84" s="17" t="s">
        <v>54</v>
      </c>
      <c r="T84" s="17" t="s">
        <v>112</v>
      </c>
      <c r="U84" s="17" t="s">
        <v>62</v>
      </c>
      <c r="V84" s="17" t="s">
        <v>41</v>
      </c>
      <c r="W84" s="17" t="s">
        <v>21</v>
      </c>
      <c r="X84" s="55" t="s">
        <v>21</v>
      </c>
      <c r="Y84" s="55" t="s">
        <v>21</v>
      </c>
      <c r="Z84" s="17" t="s">
        <v>22</v>
      </c>
      <c r="AA84" s="55" t="s">
        <v>1113</v>
      </c>
      <c r="AB84" s="65" t="s">
        <v>1113</v>
      </c>
    </row>
    <row r="85" spans="1:28" x14ac:dyDescent="0.35">
      <c r="A85" s="28">
        <v>81</v>
      </c>
      <c r="B85" s="55" t="s">
        <v>1113</v>
      </c>
      <c r="C85" s="56" t="s">
        <v>1113</v>
      </c>
      <c r="D85" s="17" t="s">
        <v>295</v>
      </c>
      <c r="E85" s="17" t="s">
        <v>304</v>
      </c>
      <c r="F85" s="17" t="s">
        <v>315</v>
      </c>
      <c r="G85" s="17" t="s">
        <v>1104</v>
      </c>
      <c r="H85" s="28" t="s">
        <v>771</v>
      </c>
      <c r="I85" s="28" t="s">
        <v>1105</v>
      </c>
      <c r="J85" s="17" t="s">
        <v>1098</v>
      </c>
      <c r="K85" s="28" t="s">
        <v>771</v>
      </c>
      <c r="L85" s="28" t="s">
        <v>41</v>
      </c>
      <c r="M85" s="28" t="s">
        <v>21</v>
      </c>
      <c r="N85" s="28" t="s">
        <v>21</v>
      </c>
      <c r="O85" s="28" t="s">
        <v>306</v>
      </c>
      <c r="P85" s="28" t="s">
        <v>21</v>
      </c>
      <c r="Q85" s="17" t="s">
        <v>316</v>
      </c>
      <c r="R85" s="28" t="s">
        <v>21</v>
      </c>
      <c r="S85" s="17" t="s">
        <v>54</v>
      </c>
      <c r="T85" s="17" t="s">
        <v>112</v>
      </c>
      <c r="U85" s="17" t="s">
        <v>62</v>
      </c>
      <c r="V85" s="17" t="s">
        <v>41</v>
      </c>
      <c r="W85" s="17" t="s">
        <v>21</v>
      </c>
      <c r="X85" s="55" t="s">
        <v>21</v>
      </c>
      <c r="Y85" s="55" t="s">
        <v>21</v>
      </c>
      <c r="Z85" s="17" t="s">
        <v>22</v>
      </c>
      <c r="AA85" s="55" t="s">
        <v>1113</v>
      </c>
      <c r="AB85" s="65" t="s">
        <v>1113</v>
      </c>
    </row>
    <row r="86" spans="1:28" x14ac:dyDescent="0.35">
      <c r="A86" s="28">
        <v>82</v>
      </c>
      <c r="B86" s="55" t="s">
        <v>1113</v>
      </c>
      <c r="C86" s="56" t="s">
        <v>1113</v>
      </c>
      <c r="D86" s="17" t="s">
        <v>295</v>
      </c>
      <c r="E86" s="17" t="s">
        <v>304</v>
      </c>
      <c r="F86" s="17" t="s">
        <v>317</v>
      </c>
      <c r="G86" s="17" t="s">
        <v>1104</v>
      </c>
      <c r="H86" s="28" t="s">
        <v>771</v>
      </c>
      <c r="I86" s="28" t="s">
        <v>1106</v>
      </c>
      <c r="J86" s="17" t="s">
        <v>1098</v>
      </c>
      <c r="K86" s="28" t="s">
        <v>771</v>
      </c>
      <c r="L86" s="28" t="s">
        <v>41</v>
      </c>
      <c r="M86" s="28" t="s">
        <v>21</v>
      </c>
      <c r="N86" s="28" t="s">
        <v>21</v>
      </c>
      <c r="O86" s="28" t="s">
        <v>306</v>
      </c>
      <c r="P86" s="28" t="s">
        <v>21</v>
      </c>
      <c r="Q86" s="17" t="s">
        <v>318</v>
      </c>
      <c r="R86" s="28" t="s">
        <v>21</v>
      </c>
      <c r="S86" s="17" t="s">
        <v>54</v>
      </c>
      <c r="T86" s="17" t="s">
        <v>112</v>
      </c>
      <c r="U86" s="17" t="s">
        <v>62</v>
      </c>
      <c r="V86" s="17" t="s">
        <v>41</v>
      </c>
      <c r="W86" s="17" t="s">
        <v>21</v>
      </c>
      <c r="X86" s="55" t="s">
        <v>21</v>
      </c>
      <c r="Y86" s="55" t="s">
        <v>21</v>
      </c>
      <c r="Z86" s="17" t="s">
        <v>22</v>
      </c>
      <c r="AA86" s="55" t="s">
        <v>1113</v>
      </c>
      <c r="AB86" s="65" t="s">
        <v>1113</v>
      </c>
    </row>
    <row r="87" spans="1:28" x14ac:dyDescent="0.35">
      <c r="A87" s="28">
        <v>83</v>
      </c>
      <c r="B87" s="55" t="s">
        <v>263</v>
      </c>
      <c r="C87" s="56" t="s">
        <v>319</v>
      </c>
      <c r="D87" s="55" t="s">
        <v>320</v>
      </c>
      <c r="E87" s="55" t="s">
        <v>321</v>
      </c>
      <c r="F87" s="55" t="s">
        <v>322</v>
      </c>
      <c r="G87" s="17" t="s">
        <v>1108</v>
      </c>
      <c r="H87" s="28" t="s">
        <v>771</v>
      </c>
      <c r="I87" s="28" t="s">
        <v>1109</v>
      </c>
      <c r="J87" s="28" t="s">
        <v>1107</v>
      </c>
      <c r="K87" s="32" t="s">
        <v>771</v>
      </c>
      <c r="L87" s="32" t="s">
        <v>21</v>
      </c>
      <c r="M87" s="32" t="s">
        <v>41</v>
      </c>
      <c r="N87" s="32" t="s">
        <v>21</v>
      </c>
      <c r="O87" s="32" t="s">
        <v>22</v>
      </c>
      <c r="P87" s="32" t="s">
        <v>323</v>
      </c>
      <c r="Q87" s="55" t="s">
        <v>324</v>
      </c>
      <c r="R87" s="55" t="s">
        <v>53</v>
      </c>
      <c r="S87" s="55" t="s">
        <v>21</v>
      </c>
      <c r="T87" s="55" t="s">
        <v>78</v>
      </c>
      <c r="U87" s="55" t="s">
        <v>25</v>
      </c>
      <c r="V87" s="55" t="s">
        <v>41</v>
      </c>
      <c r="W87" s="55" t="s">
        <v>242</v>
      </c>
      <c r="X87" s="55" t="s">
        <v>21</v>
      </c>
      <c r="Y87" s="55" t="s">
        <v>21</v>
      </c>
      <c r="Z87" s="17" t="s">
        <v>22</v>
      </c>
      <c r="AA87" s="55" t="s">
        <v>1113</v>
      </c>
      <c r="AB87" s="65" t="s">
        <v>1113</v>
      </c>
    </row>
    <row r="88" spans="1:28" x14ac:dyDescent="0.35">
      <c r="A88" s="28">
        <v>84</v>
      </c>
      <c r="B88" s="55" t="s">
        <v>1113</v>
      </c>
      <c r="C88" s="30" t="s">
        <v>1113</v>
      </c>
      <c r="D88" s="17" t="s">
        <v>320</v>
      </c>
      <c r="E88" s="17" t="s">
        <v>325</v>
      </c>
      <c r="F88" s="17" t="s">
        <v>326</v>
      </c>
      <c r="G88" s="17" t="s">
        <v>1111</v>
      </c>
      <c r="H88" s="28" t="s">
        <v>771</v>
      </c>
      <c r="I88" s="28" t="s">
        <v>1112</v>
      </c>
      <c r="J88" s="17" t="s">
        <v>1110</v>
      </c>
      <c r="K88" s="28" t="s">
        <v>771</v>
      </c>
      <c r="L88" s="28" t="s">
        <v>41</v>
      </c>
      <c r="M88" s="28" t="s">
        <v>21</v>
      </c>
      <c r="N88" s="28" t="s">
        <v>21</v>
      </c>
      <c r="O88" s="28" t="s">
        <v>42</v>
      </c>
      <c r="P88" s="28" t="s">
        <v>327</v>
      </c>
      <c r="Q88" s="17" t="s">
        <v>105</v>
      </c>
      <c r="R88" s="55" t="s">
        <v>53</v>
      </c>
      <c r="S88" s="55" t="s">
        <v>21</v>
      </c>
      <c r="T88" s="55" t="s">
        <v>78</v>
      </c>
      <c r="U88" s="17" t="s">
        <v>25</v>
      </c>
      <c r="V88" s="17" t="s">
        <v>41</v>
      </c>
      <c r="W88" s="17" t="s">
        <v>328</v>
      </c>
      <c r="X88" s="17">
        <v>1</v>
      </c>
      <c r="Y88" s="17" t="s">
        <v>1907</v>
      </c>
      <c r="Z88" s="17" t="s">
        <v>22</v>
      </c>
      <c r="AA88" s="55" t="s">
        <v>1113</v>
      </c>
      <c r="AB88" s="65" t="s">
        <v>1113</v>
      </c>
    </row>
    <row r="89" spans="1:28" s="3" customFormat="1" x14ac:dyDescent="0.35">
      <c r="A89" s="28">
        <v>85</v>
      </c>
      <c r="B89" s="55" t="s">
        <v>263</v>
      </c>
      <c r="C89" s="56" t="s">
        <v>329</v>
      </c>
      <c r="D89" s="55" t="s">
        <v>1859</v>
      </c>
      <c r="E89" s="55" t="s">
        <v>26</v>
      </c>
      <c r="F89" s="58" t="s">
        <v>331</v>
      </c>
      <c r="G89" s="17" t="s">
        <v>1115</v>
      </c>
      <c r="H89" s="28" t="s">
        <v>771</v>
      </c>
      <c r="I89" s="32" t="s">
        <v>21</v>
      </c>
      <c r="J89" s="55" t="s">
        <v>1114</v>
      </c>
      <c r="K89" s="32" t="s">
        <v>771</v>
      </c>
      <c r="L89" s="32" t="s">
        <v>21</v>
      </c>
      <c r="M89" s="32" t="s">
        <v>21</v>
      </c>
      <c r="N89" s="32" t="s">
        <v>41</v>
      </c>
      <c r="O89" s="32" t="s">
        <v>22</v>
      </c>
      <c r="P89" s="32" t="s">
        <v>21</v>
      </c>
      <c r="Q89" s="55" t="s">
        <v>332</v>
      </c>
      <c r="R89" s="55" t="s">
        <v>152</v>
      </c>
      <c r="S89" s="55" t="s">
        <v>21</v>
      </c>
      <c r="T89" s="55" t="s">
        <v>55</v>
      </c>
      <c r="U89" s="55" t="s">
        <v>29</v>
      </c>
      <c r="V89" s="55" t="s">
        <v>41</v>
      </c>
      <c r="W89" s="55" t="s">
        <v>21</v>
      </c>
      <c r="X89" s="55" t="s">
        <v>21</v>
      </c>
      <c r="Y89" s="55" t="s">
        <v>21</v>
      </c>
      <c r="Z89" s="55" t="s">
        <v>1464</v>
      </c>
      <c r="AA89" s="55" t="s">
        <v>1113</v>
      </c>
      <c r="AB89" s="3" t="s">
        <v>1113</v>
      </c>
    </row>
    <row r="90" spans="1:28" x14ac:dyDescent="0.35">
      <c r="A90" s="28">
        <v>86</v>
      </c>
      <c r="B90" s="55" t="s">
        <v>1113</v>
      </c>
      <c r="C90" s="30" t="s">
        <v>1113</v>
      </c>
      <c r="D90" s="17" t="s">
        <v>1859</v>
      </c>
      <c r="E90" s="17" t="s">
        <v>333</v>
      </c>
      <c r="F90" s="17" t="s">
        <v>334</v>
      </c>
      <c r="G90" s="17" t="s">
        <v>1117</v>
      </c>
      <c r="H90" s="28" t="s">
        <v>771</v>
      </c>
      <c r="I90" s="28" t="s">
        <v>1119</v>
      </c>
      <c r="J90" s="17" t="s">
        <v>1116</v>
      </c>
      <c r="K90" s="28" t="s">
        <v>771</v>
      </c>
      <c r="L90" s="32" t="s">
        <v>21</v>
      </c>
      <c r="M90" s="32" t="s">
        <v>21</v>
      </c>
      <c r="N90" s="32" t="s">
        <v>41</v>
      </c>
      <c r="O90" s="32" t="s">
        <v>22</v>
      </c>
      <c r="P90" s="28" t="s">
        <v>335</v>
      </c>
      <c r="Q90" s="17" t="s">
        <v>301</v>
      </c>
      <c r="R90" s="17" t="s">
        <v>76</v>
      </c>
      <c r="S90" s="17" t="s">
        <v>21</v>
      </c>
      <c r="T90" s="17" t="s">
        <v>21</v>
      </c>
      <c r="U90" s="17" t="s">
        <v>25</v>
      </c>
      <c r="V90" s="17" t="s">
        <v>41</v>
      </c>
      <c r="W90" s="17" t="s">
        <v>21</v>
      </c>
      <c r="X90" s="17">
        <v>5</v>
      </c>
      <c r="Y90" s="17" t="s">
        <v>1118</v>
      </c>
      <c r="Z90" s="17" t="s">
        <v>1442</v>
      </c>
      <c r="AA90" s="55" t="s">
        <v>1113</v>
      </c>
      <c r="AB90" s="65" t="s">
        <v>1113</v>
      </c>
    </row>
    <row r="91" spans="1:28" x14ac:dyDescent="0.35">
      <c r="A91" s="28">
        <v>87</v>
      </c>
      <c r="B91" s="55" t="s">
        <v>1113</v>
      </c>
      <c r="C91" s="30" t="s">
        <v>1113</v>
      </c>
      <c r="D91" s="17" t="s">
        <v>1859</v>
      </c>
      <c r="E91" s="17" t="s">
        <v>336</v>
      </c>
      <c r="F91" s="17" t="s">
        <v>337</v>
      </c>
      <c r="G91" s="17" t="s">
        <v>1121</v>
      </c>
      <c r="H91" s="28" t="s">
        <v>771</v>
      </c>
      <c r="I91" s="28" t="s">
        <v>21</v>
      </c>
      <c r="J91" s="17" t="s">
        <v>1122</v>
      </c>
      <c r="K91" s="28" t="s">
        <v>771</v>
      </c>
      <c r="L91" s="32" t="s">
        <v>21</v>
      </c>
      <c r="M91" s="32" t="s">
        <v>21</v>
      </c>
      <c r="N91" s="32" t="s">
        <v>41</v>
      </c>
      <c r="O91" s="32" t="s">
        <v>22</v>
      </c>
      <c r="P91" s="28" t="s">
        <v>338</v>
      </c>
      <c r="Q91" s="17" t="s">
        <v>339</v>
      </c>
      <c r="R91" s="17" t="s">
        <v>76</v>
      </c>
      <c r="S91" s="55" t="s">
        <v>21</v>
      </c>
      <c r="T91" s="55" t="s">
        <v>21</v>
      </c>
      <c r="U91" s="17" t="s">
        <v>29</v>
      </c>
      <c r="V91" s="17" t="s">
        <v>41</v>
      </c>
      <c r="W91" s="17" t="s">
        <v>21</v>
      </c>
      <c r="X91" s="55">
        <v>2</v>
      </c>
      <c r="Y91" s="17" t="s">
        <v>1120</v>
      </c>
      <c r="Z91" s="17" t="s">
        <v>1443</v>
      </c>
      <c r="AA91" s="17" t="s">
        <v>1444</v>
      </c>
      <c r="AB91" s="65" t="s">
        <v>1113</v>
      </c>
    </row>
    <row r="92" spans="1:28" x14ac:dyDescent="0.35">
      <c r="A92" s="28">
        <v>88</v>
      </c>
      <c r="B92" s="55" t="s">
        <v>263</v>
      </c>
      <c r="C92" s="56" t="s">
        <v>340</v>
      </c>
      <c r="D92" s="55" t="s">
        <v>341</v>
      </c>
      <c r="E92" s="55" t="s">
        <v>342</v>
      </c>
      <c r="F92" s="55" t="s">
        <v>343</v>
      </c>
      <c r="G92" s="17" t="s">
        <v>1123</v>
      </c>
      <c r="H92" s="28" t="s">
        <v>771</v>
      </c>
      <c r="I92" s="28" t="s">
        <v>1125</v>
      </c>
      <c r="J92" s="17" t="s">
        <v>1124</v>
      </c>
      <c r="K92" s="32" t="s">
        <v>771</v>
      </c>
      <c r="L92" s="32" t="s">
        <v>41</v>
      </c>
      <c r="M92" s="32" t="s">
        <v>21</v>
      </c>
      <c r="N92" s="32" t="s">
        <v>21</v>
      </c>
      <c r="O92" s="32" t="s">
        <v>344</v>
      </c>
      <c r="P92" s="32" t="s">
        <v>345</v>
      </c>
      <c r="Q92" s="55" t="s">
        <v>346</v>
      </c>
      <c r="R92" s="55" t="s">
        <v>76</v>
      </c>
      <c r="S92" s="55" t="s">
        <v>21</v>
      </c>
      <c r="T92" s="55" t="s">
        <v>21</v>
      </c>
      <c r="U92" s="55" t="s">
        <v>29</v>
      </c>
      <c r="V92" s="55" t="s">
        <v>41</v>
      </c>
      <c r="W92" s="55" t="s">
        <v>21</v>
      </c>
      <c r="X92" s="55" t="s">
        <v>21</v>
      </c>
      <c r="Y92" s="55" t="s">
        <v>21</v>
      </c>
      <c r="Z92" s="55" t="s">
        <v>22</v>
      </c>
      <c r="AA92" s="55" t="s">
        <v>1113</v>
      </c>
      <c r="AB92" s="65" t="s">
        <v>1113</v>
      </c>
    </row>
    <row r="93" spans="1:28" x14ac:dyDescent="0.35">
      <c r="A93" s="28">
        <v>89</v>
      </c>
      <c r="B93" s="55" t="s">
        <v>1113</v>
      </c>
      <c r="C93" s="30" t="s">
        <v>1113</v>
      </c>
      <c r="D93" s="17" t="s">
        <v>341</v>
      </c>
      <c r="E93" s="17" t="s">
        <v>347</v>
      </c>
      <c r="F93" s="29" t="s">
        <v>348</v>
      </c>
      <c r="G93" s="17" t="s">
        <v>1127</v>
      </c>
      <c r="H93" s="28" t="s">
        <v>771</v>
      </c>
      <c r="I93" s="28" t="s">
        <v>21</v>
      </c>
      <c r="J93" s="17" t="s">
        <v>1126</v>
      </c>
      <c r="K93" s="28" t="s">
        <v>771</v>
      </c>
      <c r="L93" s="28" t="s">
        <v>21</v>
      </c>
      <c r="M93" s="32" t="s">
        <v>21</v>
      </c>
      <c r="N93" s="28" t="s">
        <v>41</v>
      </c>
      <c r="O93" s="32" t="s">
        <v>22</v>
      </c>
      <c r="P93" s="28" t="s">
        <v>349</v>
      </c>
      <c r="Q93" s="17" t="s">
        <v>350</v>
      </c>
      <c r="R93" s="17" t="s">
        <v>76</v>
      </c>
      <c r="S93" s="17" t="s">
        <v>54</v>
      </c>
      <c r="T93" s="17" t="s">
        <v>146</v>
      </c>
      <c r="U93" s="17" t="s">
        <v>25</v>
      </c>
      <c r="V93" s="55" t="s">
        <v>41</v>
      </c>
      <c r="W93" s="17" t="s">
        <v>21</v>
      </c>
      <c r="X93" s="55">
        <v>3</v>
      </c>
      <c r="Y93" s="17" t="s">
        <v>1128</v>
      </c>
      <c r="Z93" s="17" t="s">
        <v>1446</v>
      </c>
      <c r="AA93" s="17" t="s">
        <v>1445</v>
      </c>
      <c r="AB93" s="65" t="s">
        <v>1113</v>
      </c>
    </row>
    <row r="94" spans="1:28" x14ac:dyDescent="0.35">
      <c r="A94" s="28">
        <v>90</v>
      </c>
      <c r="B94" s="55" t="s">
        <v>1113</v>
      </c>
      <c r="C94" s="30" t="s">
        <v>1113</v>
      </c>
      <c r="D94" s="17" t="s">
        <v>341</v>
      </c>
      <c r="E94" s="17" t="s">
        <v>342</v>
      </c>
      <c r="F94" s="17" t="s">
        <v>351</v>
      </c>
      <c r="G94" s="17" t="s">
        <v>1123</v>
      </c>
      <c r="H94" s="28" t="s">
        <v>771</v>
      </c>
      <c r="I94" s="28" t="s">
        <v>1129</v>
      </c>
      <c r="J94" s="17" t="s">
        <v>1124</v>
      </c>
      <c r="K94" s="28" t="s">
        <v>771</v>
      </c>
      <c r="L94" s="28" t="s">
        <v>41</v>
      </c>
      <c r="M94" s="32" t="s">
        <v>21</v>
      </c>
      <c r="N94" s="28" t="s">
        <v>21</v>
      </c>
      <c r="O94" s="32" t="s">
        <v>344</v>
      </c>
      <c r="P94" s="28" t="s">
        <v>352</v>
      </c>
      <c r="Q94" s="17" t="s">
        <v>346</v>
      </c>
      <c r="R94" s="17" t="s">
        <v>76</v>
      </c>
      <c r="S94" s="17" t="s">
        <v>21</v>
      </c>
      <c r="T94" s="17" t="s">
        <v>21</v>
      </c>
      <c r="U94" s="17" t="s">
        <v>29</v>
      </c>
      <c r="V94" s="55" t="s">
        <v>41</v>
      </c>
      <c r="W94" s="17" t="s">
        <v>21</v>
      </c>
      <c r="X94" s="55" t="s">
        <v>21</v>
      </c>
      <c r="Y94" s="55" t="s">
        <v>21</v>
      </c>
      <c r="Z94" s="55" t="s">
        <v>22</v>
      </c>
      <c r="AA94" s="55" t="s">
        <v>1113</v>
      </c>
      <c r="AB94" s="65" t="s">
        <v>1113</v>
      </c>
    </row>
    <row r="95" spans="1:28" x14ac:dyDescent="0.35">
      <c r="A95" s="28">
        <v>91</v>
      </c>
      <c r="B95" s="55" t="s">
        <v>1113</v>
      </c>
      <c r="C95" s="30" t="s">
        <v>1113</v>
      </c>
      <c r="D95" s="17" t="s">
        <v>341</v>
      </c>
      <c r="E95" s="17" t="s">
        <v>100</v>
      </c>
      <c r="F95" s="17" t="s">
        <v>353</v>
      </c>
      <c r="G95" s="17" t="s">
        <v>1130</v>
      </c>
      <c r="H95" s="28" t="s">
        <v>771</v>
      </c>
      <c r="I95" s="28" t="s">
        <v>1132</v>
      </c>
      <c r="J95" s="17" t="s">
        <v>1131</v>
      </c>
      <c r="K95" s="28" t="s">
        <v>771</v>
      </c>
      <c r="L95" s="28" t="s">
        <v>21</v>
      </c>
      <c r="M95" s="32" t="s">
        <v>21</v>
      </c>
      <c r="N95" s="28" t="s">
        <v>41</v>
      </c>
      <c r="O95" s="28" t="s">
        <v>22</v>
      </c>
      <c r="P95" s="28">
        <v>2001</v>
      </c>
      <c r="Q95" s="17" t="s">
        <v>354</v>
      </c>
      <c r="R95" s="28" t="s">
        <v>21</v>
      </c>
      <c r="S95" s="28" t="s">
        <v>21</v>
      </c>
      <c r="T95" s="28" t="s">
        <v>21</v>
      </c>
      <c r="U95" s="17" t="s">
        <v>29</v>
      </c>
      <c r="V95" s="55" t="s">
        <v>41</v>
      </c>
      <c r="W95" s="28" t="s">
        <v>21</v>
      </c>
      <c r="X95" s="55" t="s">
        <v>21</v>
      </c>
      <c r="Y95" s="55" t="s">
        <v>21</v>
      </c>
      <c r="Z95" s="55" t="s">
        <v>1433</v>
      </c>
      <c r="AA95" s="55" t="s">
        <v>1113</v>
      </c>
      <c r="AB95" s="65" t="s">
        <v>1113</v>
      </c>
    </row>
    <row r="96" spans="1:28" x14ac:dyDescent="0.35">
      <c r="A96" s="28">
        <v>92</v>
      </c>
      <c r="B96" s="55" t="s">
        <v>263</v>
      </c>
      <c r="C96" s="56" t="s">
        <v>355</v>
      </c>
      <c r="D96" s="55" t="s">
        <v>356</v>
      </c>
      <c r="E96" s="55" t="s">
        <v>357</v>
      </c>
      <c r="F96" s="55" t="s">
        <v>358</v>
      </c>
      <c r="G96" s="17" t="s">
        <v>1133</v>
      </c>
      <c r="H96" s="28" t="s">
        <v>771</v>
      </c>
      <c r="I96" s="28" t="s">
        <v>1135</v>
      </c>
      <c r="J96" s="17" t="s">
        <v>1134</v>
      </c>
      <c r="K96" s="28" t="s">
        <v>771</v>
      </c>
      <c r="L96" s="32" t="s">
        <v>21</v>
      </c>
      <c r="M96" s="32" t="s">
        <v>21</v>
      </c>
      <c r="N96" s="32" t="s">
        <v>41</v>
      </c>
      <c r="O96" s="32" t="s">
        <v>22</v>
      </c>
      <c r="P96" s="32" t="s">
        <v>359</v>
      </c>
      <c r="Q96" s="55" t="s">
        <v>360</v>
      </c>
      <c r="R96" s="55" t="s">
        <v>76</v>
      </c>
      <c r="S96" s="55" t="s">
        <v>54</v>
      </c>
      <c r="T96" s="55" t="s">
        <v>21</v>
      </c>
      <c r="U96" s="55" t="s">
        <v>25</v>
      </c>
      <c r="V96" s="55" t="s">
        <v>41</v>
      </c>
      <c r="W96" s="55" t="s">
        <v>21</v>
      </c>
      <c r="X96" s="55" t="s">
        <v>21</v>
      </c>
      <c r="Y96" s="55" t="s">
        <v>21</v>
      </c>
      <c r="Z96" s="55" t="s">
        <v>1433</v>
      </c>
      <c r="AA96" s="55" t="s">
        <v>1113</v>
      </c>
      <c r="AB96" s="65" t="s">
        <v>1113</v>
      </c>
    </row>
    <row r="97" spans="1:28" x14ac:dyDescent="0.35">
      <c r="A97" s="28">
        <v>93</v>
      </c>
      <c r="B97" s="55" t="s">
        <v>263</v>
      </c>
      <c r="C97" s="56" t="s">
        <v>361</v>
      </c>
      <c r="D97" s="55" t="s">
        <v>362</v>
      </c>
      <c r="E97" s="55" t="s">
        <v>363</v>
      </c>
      <c r="F97" s="55" t="s">
        <v>364</v>
      </c>
      <c r="G97" s="17" t="s">
        <v>1137</v>
      </c>
      <c r="H97" s="28" t="s">
        <v>771</v>
      </c>
      <c r="I97" s="28" t="s">
        <v>1138</v>
      </c>
      <c r="J97" s="17" t="s">
        <v>1136</v>
      </c>
      <c r="K97" s="28" t="s">
        <v>771</v>
      </c>
      <c r="L97" s="32" t="s">
        <v>41</v>
      </c>
      <c r="M97" s="32" t="s">
        <v>21</v>
      </c>
      <c r="N97" s="32" t="s">
        <v>21</v>
      </c>
      <c r="O97" s="32" t="s">
        <v>365</v>
      </c>
      <c r="P97" s="32" t="s">
        <v>366</v>
      </c>
      <c r="Q97" s="55" t="s">
        <v>367</v>
      </c>
      <c r="R97" s="55" t="s">
        <v>368</v>
      </c>
      <c r="S97" s="55" t="s">
        <v>77</v>
      </c>
      <c r="T97" s="55" t="s">
        <v>46</v>
      </c>
      <c r="U97" s="55" t="s">
        <v>29</v>
      </c>
      <c r="V97" s="55" t="s">
        <v>41</v>
      </c>
      <c r="W97" s="55" t="s">
        <v>369</v>
      </c>
      <c r="X97" s="28">
        <v>1</v>
      </c>
      <c r="Y97" s="17" t="s">
        <v>1139</v>
      </c>
      <c r="Z97" s="55" t="s">
        <v>22</v>
      </c>
      <c r="AA97" s="55" t="s">
        <v>1113</v>
      </c>
      <c r="AB97" s="65" t="s">
        <v>1113</v>
      </c>
    </row>
    <row r="98" spans="1:28" x14ac:dyDescent="0.35">
      <c r="A98" s="28">
        <v>94</v>
      </c>
      <c r="B98" s="55" t="s">
        <v>1113</v>
      </c>
      <c r="C98" s="30" t="s">
        <v>1113</v>
      </c>
      <c r="D98" s="17" t="s">
        <v>1113</v>
      </c>
      <c r="E98" s="17" t="s">
        <v>156</v>
      </c>
      <c r="F98" s="17" t="s">
        <v>370</v>
      </c>
      <c r="G98" s="17" t="s">
        <v>1140</v>
      </c>
      <c r="H98" s="28" t="s">
        <v>771</v>
      </c>
      <c r="I98" s="28" t="s">
        <v>21</v>
      </c>
      <c r="J98" s="17" t="s">
        <v>338</v>
      </c>
      <c r="K98" s="28" t="s">
        <v>771</v>
      </c>
      <c r="L98" s="28" t="s">
        <v>21</v>
      </c>
      <c r="M98" s="32" t="s">
        <v>41</v>
      </c>
      <c r="N98" s="28" t="s">
        <v>21</v>
      </c>
      <c r="O98" s="28" t="s">
        <v>22</v>
      </c>
      <c r="P98" s="28" t="s">
        <v>21</v>
      </c>
      <c r="Q98" s="17" t="s">
        <v>371</v>
      </c>
      <c r="R98" s="17" t="s">
        <v>368</v>
      </c>
      <c r="S98" s="17" t="s">
        <v>54</v>
      </c>
      <c r="T98" s="17" t="s">
        <v>147</v>
      </c>
      <c r="U98" s="17" t="s">
        <v>25</v>
      </c>
      <c r="V98" s="55" t="s">
        <v>41</v>
      </c>
      <c r="W98" s="17" t="s">
        <v>97</v>
      </c>
      <c r="X98" s="55">
        <v>4</v>
      </c>
      <c r="Y98" s="17" t="s">
        <v>1908</v>
      </c>
      <c r="Z98" s="55" t="s">
        <v>22</v>
      </c>
      <c r="AA98" s="55" t="s">
        <v>1113</v>
      </c>
      <c r="AB98" s="65" t="s">
        <v>1113</v>
      </c>
    </row>
    <row r="99" spans="1:28" x14ac:dyDescent="0.35">
      <c r="A99" s="28">
        <v>95</v>
      </c>
      <c r="B99" s="55" t="s">
        <v>1113</v>
      </c>
      <c r="C99" s="30" t="s">
        <v>1113</v>
      </c>
      <c r="D99" s="17" t="s">
        <v>1113</v>
      </c>
      <c r="E99" s="17" t="s">
        <v>372</v>
      </c>
      <c r="F99" s="29" t="s">
        <v>373</v>
      </c>
      <c r="G99" s="17" t="s">
        <v>1142</v>
      </c>
      <c r="H99" s="28" t="s">
        <v>771</v>
      </c>
      <c r="I99" s="28" t="s">
        <v>1143</v>
      </c>
      <c r="J99" s="17" t="s">
        <v>1141</v>
      </c>
      <c r="K99" s="28" t="s">
        <v>771</v>
      </c>
      <c r="L99" s="28" t="s">
        <v>41</v>
      </c>
      <c r="M99" s="32" t="s">
        <v>21</v>
      </c>
      <c r="N99" s="28" t="s">
        <v>21</v>
      </c>
      <c r="O99" s="28" t="s">
        <v>42</v>
      </c>
      <c r="P99" s="28" t="s">
        <v>374</v>
      </c>
      <c r="Q99" s="17" t="s">
        <v>375</v>
      </c>
      <c r="R99" s="17" t="s">
        <v>376</v>
      </c>
      <c r="S99" s="17" t="s">
        <v>54</v>
      </c>
      <c r="T99" s="17" t="s">
        <v>21</v>
      </c>
      <c r="U99" s="17" t="s">
        <v>25</v>
      </c>
      <c r="V99" s="55" t="s">
        <v>41</v>
      </c>
      <c r="W99" s="17" t="s">
        <v>21</v>
      </c>
      <c r="X99" s="55">
        <v>2</v>
      </c>
      <c r="Y99" s="17" t="s">
        <v>1144</v>
      </c>
      <c r="Z99" s="55" t="s">
        <v>22</v>
      </c>
      <c r="AA99" s="55" t="s">
        <v>1113</v>
      </c>
      <c r="AB99" s="65" t="s">
        <v>1113</v>
      </c>
    </row>
    <row r="100" spans="1:28" x14ac:dyDescent="0.35">
      <c r="A100" s="28">
        <v>96</v>
      </c>
      <c r="B100" s="55" t="s">
        <v>263</v>
      </c>
      <c r="C100" s="56" t="s">
        <v>377</v>
      </c>
      <c r="D100" s="55" t="s">
        <v>378</v>
      </c>
      <c r="E100" s="55" t="s">
        <v>100</v>
      </c>
      <c r="F100" s="55" t="s">
        <v>379</v>
      </c>
      <c r="G100" s="17" t="s">
        <v>1146</v>
      </c>
      <c r="H100" s="28" t="s">
        <v>771</v>
      </c>
      <c r="I100" s="28" t="s">
        <v>1147</v>
      </c>
      <c r="J100" s="17" t="s">
        <v>1145</v>
      </c>
      <c r="K100" s="32" t="s">
        <v>771</v>
      </c>
      <c r="L100" s="32" t="s">
        <v>21</v>
      </c>
      <c r="M100" s="32" t="s">
        <v>21</v>
      </c>
      <c r="N100" s="32" t="s">
        <v>41</v>
      </c>
      <c r="O100" s="32" t="s">
        <v>22</v>
      </c>
      <c r="P100" s="32">
        <v>2008</v>
      </c>
      <c r="Q100" s="55" t="s">
        <v>380</v>
      </c>
      <c r="R100" s="55" t="s">
        <v>21</v>
      </c>
      <c r="S100" s="55" t="s">
        <v>21</v>
      </c>
      <c r="T100" s="55" t="s">
        <v>381</v>
      </c>
      <c r="U100" s="55" t="s">
        <v>29</v>
      </c>
      <c r="V100" s="55" t="s">
        <v>41</v>
      </c>
      <c r="W100" s="55" t="s">
        <v>21</v>
      </c>
      <c r="X100" s="55" t="s">
        <v>21</v>
      </c>
      <c r="Y100" s="55" t="s">
        <v>21</v>
      </c>
      <c r="Z100" s="55" t="s">
        <v>1464</v>
      </c>
      <c r="AA100" s="55" t="s">
        <v>1113</v>
      </c>
      <c r="AB100" s="65" t="s">
        <v>1113</v>
      </c>
    </row>
    <row r="101" spans="1:28" x14ac:dyDescent="0.35">
      <c r="A101" s="28">
        <v>97</v>
      </c>
      <c r="B101" s="55" t="s">
        <v>263</v>
      </c>
      <c r="C101" s="56" t="s">
        <v>382</v>
      </c>
      <c r="D101" s="55" t="s">
        <v>383</v>
      </c>
      <c r="E101" s="55" t="s">
        <v>165</v>
      </c>
      <c r="F101" s="55" t="s">
        <v>384</v>
      </c>
      <c r="G101" s="17" t="s">
        <v>1148</v>
      </c>
      <c r="H101" s="28" t="s">
        <v>771</v>
      </c>
      <c r="I101" s="32" t="s">
        <v>21</v>
      </c>
      <c r="J101" s="17" t="s">
        <v>1149</v>
      </c>
      <c r="K101" s="32" t="s">
        <v>771</v>
      </c>
      <c r="L101" s="32" t="s">
        <v>41</v>
      </c>
      <c r="M101" s="32" t="s">
        <v>21</v>
      </c>
      <c r="N101" s="32" t="s">
        <v>21</v>
      </c>
      <c r="O101" s="32" t="s">
        <v>42</v>
      </c>
      <c r="P101" s="32" t="s">
        <v>385</v>
      </c>
      <c r="Q101" s="55" t="s">
        <v>386</v>
      </c>
      <c r="R101" s="55" t="s">
        <v>76</v>
      </c>
      <c r="S101" s="55" t="s">
        <v>54</v>
      </c>
      <c r="T101" s="55" t="s">
        <v>387</v>
      </c>
      <c r="U101" s="55" t="s">
        <v>29</v>
      </c>
      <c r="V101" s="55" t="s">
        <v>41</v>
      </c>
      <c r="W101" s="55" t="s">
        <v>21</v>
      </c>
      <c r="X101" s="55">
        <v>1</v>
      </c>
      <c r="Y101" s="17" t="s">
        <v>1150</v>
      </c>
      <c r="Z101" s="55" t="s">
        <v>22</v>
      </c>
      <c r="AA101" s="55" t="s">
        <v>1113</v>
      </c>
      <c r="AB101" s="65" t="s">
        <v>1113</v>
      </c>
    </row>
    <row r="102" spans="1:28" x14ac:dyDescent="0.35">
      <c r="A102" s="28">
        <v>98</v>
      </c>
      <c r="B102" s="55" t="s">
        <v>1113</v>
      </c>
      <c r="C102" s="30" t="s">
        <v>1113</v>
      </c>
      <c r="D102" s="17" t="s">
        <v>383</v>
      </c>
      <c r="E102" s="17" t="s">
        <v>388</v>
      </c>
      <c r="F102" s="17" t="s">
        <v>389</v>
      </c>
      <c r="G102" s="17" t="s">
        <v>1152</v>
      </c>
      <c r="H102" s="28" t="s">
        <v>771</v>
      </c>
      <c r="I102" s="28" t="s">
        <v>21</v>
      </c>
      <c r="J102" s="17" t="s">
        <v>1151</v>
      </c>
      <c r="K102" s="28" t="s">
        <v>771</v>
      </c>
      <c r="L102" s="28" t="s">
        <v>41</v>
      </c>
      <c r="M102" s="32" t="s">
        <v>21</v>
      </c>
      <c r="N102" s="28" t="s">
        <v>21</v>
      </c>
      <c r="O102" s="28" t="s">
        <v>42</v>
      </c>
      <c r="P102" s="28" t="s">
        <v>390</v>
      </c>
      <c r="Q102" s="17" t="s">
        <v>391</v>
      </c>
      <c r="R102" s="55" t="s">
        <v>21</v>
      </c>
      <c r="S102" s="55" t="s">
        <v>21</v>
      </c>
      <c r="T102" s="55" t="s">
        <v>21</v>
      </c>
      <c r="U102" s="17" t="s">
        <v>25</v>
      </c>
      <c r="V102" s="55" t="s">
        <v>41</v>
      </c>
      <c r="W102" s="55" t="s">
        <v>21</v>
      </c>
      <c r="X102" s="55">
        <v>1</v>
      </c>
      <c r="Y102" s="17" t="s">
        <v>1150</v>
      </c>
      <c r="Z102" s="55" t="s">
        <v>22</v>
      </c>
      <c r="AA102" s="55" t="s">
        <v>1113</v>
      </c>
      <c r="AB102" s="65" t="s">
        <v>1113</v>
      </c>
    </row>
    <row r="103" spans="1:28" s="3" customFormat="1" x14ac:dyDescent="0.35">
      <c r="A103" s="28">
        <v>99</v>
      </c>
      <c r="B103" s="55" t="s">
        <v>263</v>
      </c>
      <c r="C103" s="56" t="s">
        <v>1705</v>
      </c>
      <c r="D103" s="55" t="s">
        <v>1706</v>
      </c>
      <c r="E103" s="55" t="s">
        <v>1709</v>
      </c>
      <c r="F103" s="55" t="s">
        <v>1707</v>
      </c>
      <c r="G103" s="17" t="s">
        <v>1711</v>
      </c>
      <c r="H103" s="28" t="s">
        <v>771</v>
      </c>
      <c r="I103" s="28" t="s">
        <v>1839</v>
      </c>
      <c r="J103" s="55" t="s">
        <v>1710</v>
      </c>
      <c r="K103" s="32" t="s">
        <v>771</v>
      </c>
      <c r="L103" s="32" t="s">
        <v>215</v>
      </c>
      <c r="M103" s="32" t="s">
        <v>21</v>
      </c>
      <c r="N103" s="32" t="s">
        <v>41</v>
      </c>
      <c r="O103" s="32" t="s">
        <v>22</v>
      </c>
      <c r="P103" s="32" t="s">
        <v>215</v>
      </c>
      <c r="Q103" s="32" t="s">
        <v>215</v>
      </c>
      <c r="R103" s="32" t="s">
        <v>215</v>
      </c>
      <c r="S103" s="32" t="s">
        <v>215</v>
      </c>
      <c r="T103" s="32" t="s">
        <v>215</v>
      </c>
      <c r="U103" s="55" t="s">
        <v>25</v>
      </c>
      <c r="V103" s="55" t="s">
        <v>41</v>
      </c>
      <c r="W103" s="55" t="s">
        <v>21</v>
      </c>
      <c r="X103" s="55" t="s">
        <v>21</v>
      </c>
      <c r="Y103" s="55" t="s">
        <v>21</v>
      </c>
      <c r="Z103" s="55" t="s">
        <v>22</v>
      </c>
      <c r="AA103" s="55" t="s">
        <v>21</v>
      </c>
      <c r="AB103" s="65"/>
    </row>
    <row r="104" spans="1:28" x14ac:dyDescent="0.35">
      <c r="A104" s="28">
        <v>100</v>
      </c>
      <c r="B104" s="55" t="s">
        <v>21</v>
      </c>
      <c r="C104" s="30" t="s">
        <v>21</v>
      </c>
      <c r="D104" s="17" t="s">
        <v>1706</v>
      </c>
      <c r="E104" s="17" t="s">
        <v>1713</v>
      </c>
      <c r="F104" s="17" t="s">
        <v>1714</v>
      </c>
      <c r="G104" s="17" t="s">
        <v>1712</v>
      </c>
      <c r="H104" s="28" t="s">
        <v>771</v>
      </c>
      <c r="I104" s="28" t="s">
        <v>1838</v>
      </c>
      <c r="J104" s="28">
        <v>2022</v>
      </c>
      <c r="K104" s="28" t="s">
        <v>21</v>
      </c>
      <c r="L104" s="28" t="s">
        <v>41</v>
      </c>
      <c r="M104" s="32" t="s">
        <v>21</v>
      </c>
      <c r="N104" s="28" t="s">
        <v>21</v>
      </c>
      <c r="O104" s="28" t="s">
        <v>42</v>
      </c>
      <c r="P104" s="28">
        <v>2011</v>
      </c>
      <c r="Q104" s="17" t="s">
        <v>1715</v>
      </c>
      <c r="R104" s="55" t="s">
        <v>88</v>
      </c>
      <c r="S104" s="55" t="s">
        <v>77</v>
      </c>
      <c r="T104" s="55" t="s">
        <v>55</v>
      </c>
      <c r="U104" s="55" t="s">
        <v>25</v>
      </c>
      <c r="V104" s="55" t="s">
        <v>21</v>
      </c>
      <c r="W104" s="55" t="s">
        <v>21</v>
      </c>
      <c r="X104" s="55" t="s">
        <v>21</v>
      </c>
      <c r="Y104" s="17" t="s">
        <v>21</v>
      </c>
      <c r="Z104" s="17" t="s">
        <v>1719</v>
      </c>
      <c r="AA104" s="55" t="s">
        <v>21</v>
      </c>
      <c r="AB104" s="65"/>
    </row>
    <row r="105" spans="1:28" x14ac:dyDescent="0.35">
      <c r="A105" s="28">
        <v>101</v>
      </c>
      <c r="B105" s="55" t="s">
        <v>21</v>
      </c>
      <c r="C105" s="30" t="s">
        <v>21</v>
      </c>
      <c r="D105" s="17" t="s">
        <v>1706</v>
      </c>
      <c r="E105" s="17" t="s">
        <v>1713</v>
      </c>
      <c r="F105" s="17" t="s">
        <v>1716</v>
      </c>
      <c r="G105" s="17" t="s">
        <v>1712</v>
      </c>
      <c r="H105" s="28" t="s">
        <v>771</v>
      </c>
      <c r="I105" s="28" t="s">
        <v>1837</v>
      </c>
      <c r="J105" s="28">
        <v>2022</v>
      </c>
      <c r="K105" s="28" t="s">
        <v>21</v>
      </c>
      <c r="L105" s="28" t="s">
        <v>41</v>
      </c>
      <c r="M105" s="32" t="s">
        <v>21</v>
      </c>
      <c r="N105" s="28" t="s">
        <v>21</v>
      </c>
      <c r="O105" s="28" t="s">
        <v>365</v>
      </c>
      <c r="P105" s="28">
        <v>2015</v>
      </c>
      <c r="Q105" s="17" t="s">
        <v>455</v>
      </c>
      <c r="R105" s="55" t="s">
        <v>88</v>
      </c>
      <c r="S105" s="55" t="s">
        <v>77</v>
      </c>
      <c r="T105" s="55" t="s">
        <v>55</v>
      </c>
      <c r="U105" s="55" t="s">
        <v>25</v>
      </c>
      <c r="V105" s="55" t="s">
        <v>21</v>
      </c>
      <c r="W105" s="55" t="s">
        <v>21</v>
      </c>
      <c r="X105" s="55" t="s">
        <v>21</v>
      </c>
      <c r="Y105" s="17" t="s">
        <v>21</v>
      </c>
      <c r="Z105" s="17" t="s">
        <v>1719</v>
      </c>
      <c r="AA105" s="55" t="s">
        <v>21</v>
      </c>
      <c r="AB105" s="65"/>
    </row>
    <row r="106" spans="1:28" x14ac:dyDescent="0.35">
      <c r="A106" s="28">
        <v>102</v>
      </c>
      <c r="B106" s="55" t="s">
        <v>21</v>
      </c>
      <c r="C106" s="30" t="s">
        <v>21</v>
      </c>
      <c r="D106" s="17" t="s">
        <v>1706</v>
      </c>
      <c r="E106" s="17" t="s">
        <v>1713</v>
      </c>
      <c r="F106" s="17" t="s">
        <v>1717</v>
      </c>
      <c r="G106" s="17" t="s">
        <v>1712</v>
      </c>
      <c r="H106" s="28" t="s">
        <v>771</v>
      </c>
      <c r="I106" s="28" t="s">
        <v>1836</v>
      </c>
      <c r="J106" s="28">
        <v>2022</v>
      </c>
      <c r="K106" s="28" t="s">
        <v>21</v>
      </c>
      <c r="L106" s="28" t="s">
        <v>41</v>
      </c>
      <c r="M106" s="32" t="s">
        <v>21</v>
      </c>
      <c r="N106" s="28" t="s">
        <v>21</v>
      </c>
      <c r="O106" s="28" t="s">
        <v>42</v>
      </c>
      <c r="P106" s="28">
        <v>2019</v>
      </c>
      <c r="Q106" s="17" t="s">
        <v>1718</v>
      </c>
      <c r="R106" s="55" t="s">
        <v>88</v>
      </c>
      <c r="S106" s="55" t="s">
        <v>77</v>
      </c>
      <c r="T106" s="55" t="s">
        <v>55</v>
      </c>
      <c r="U106" s="55" t="s">
        <v>25</v>
      </c>
      <c r="V106" s="55" t="s">
        <v>21</v>
      </c>
      <c r="W106" s="55" t="s">
        <v>21</v>
      </c>
      <c r="X106" s="55" t="s">
        <v>21</v>
      </c>
      <c r="Y106" s="17" t="s">
        <v>21</v>
      </c>
      <c r="Z106" s="17" t="s">
        <v>1719</v>
      </c>
      <c r="AA106" s="55" t="s">
        <v>21</v>
      </c>
      <c r="AB106" s="65"/>
    </row>
    <row r="107" spans="1:28" s="3" customFormat="1" x14ac:dyDescent="0.35">
      <c r="A107" s="28">
        <v>103</v>
      </c>
      <c r="B107" s="55" t="s">
        <v>263</v>
      </c>
      <c r="C107" s="55" t="s">
        <v>1759</v>
      </c>
      <c r="D107" s="55" t="s">
        <v>1760</v>
      </c>
      <c r="E107" s="55" t="s">
        <v>1765</v>
      </c>
      <c r="F107" s="55" t="s">
        <v>1761</v>
      </c>
      <c r="G107" s="17" t="s">
        <v>1767</v>
      </c>
      <c r="H107" s="28" t="s">
        <v>771</v>
      </c>
      <c r="I107" s="32" t="s">
        <v>1766</v>
      </c>
      <c r="J107" s="32" t="s">
        <v>1768</v>
      </c>
      <c r="K107" s="32" t="s">
        <v>771</v>
      </c>
      <c r="L107" s="32" t="s">
        <v>41</v>
      </c>
      <c r="M107" s="32" t="s">
        <v>21</v>
      </c>
      <c r="N107" s="32" t="s">
        <v>21</v>
      </c>
      <c r="O107" s="32" t="s">
        <v>365</v>
      </c>
      <c r="P107" s="32" t="s">
        <v>1769</v>
      </c>
      <c r="Q107" s="55" t="s">
        <v>1764</v>
      </c>
      <c r="R107" s="55" t="s">
        <v>53</v>
      </c>
      <c r="S107" s="55" t="s">
        <v>1770</v>
      </c>
      <c r="T107" s="55" t="s">
        <v>1771</v>
      </c>
      <c r="U107" s="55" t="s">
        <v>62</v>
      </c>
      <c r="V107" s="55" t="s">
        <v>41</v>
      </c>
      <c r="W107" s="55" t="s">
        <v>21</v>
      </c>
      <c r="X107" s="55">
        <v>1</v>
      </c>
      <c r="Y107" s="55" t="s">
        <v>21</v>
      </c>
      <c r="Z107" s="55" t="s">
        <v>22</v>
      </c>
      <c r="AA107" s="55" t="s">
        <v>21</v>
      </c>
      <c r="AB107" s="65"/>
    </row>
    <row r="108" spans="1:28" s="17" customFormat="1" x14ac:dyDescent="0.35">
      <c r="A108" s="28">
        <v>104</v>
      </c>
      <c r="B108" s="17" t="s">
        <v>21</v>
      </c>
      <c r="C108" s="30" t="s">
        <v>21</v>
      </c>
      <c r="D108" s="17" t="s">
        <v>1760</v>
      </c>
      <c r="E108" s="17" t="s">
        <v>1773</v>
      </c>
      <c r="F108" s="17" t="s">
        <v>1774</v>
      </c>
      <c r="G108" s="17" t="s">
        <v>1772</v>
      </c>
      <c r="H108" s="28" t="s">
        <v>771</v>
      </c>
      <c r="I108" s="28" t="s">
        <v>1775</v>
      </c>
      <c r="J108" s="62">
        <v>41359</v>
      </c>
      <c r="K108" s="28" t="s">
        <v>771</v>
      </c>
      <c r="L108" s="28" t="s">
        <v>21</v>
      </c>
      <c r="M108" s="32" t="s">
        <v>21</v>
      </c>
      <c r="N108" s="28" t="s">
        <v>41</v>
      </c>
      <c r="O108" s="28" t="s">
        <v>22</v>
      </c>
      <c r="P108" s="28" t="s">
        <v>21</v>
      </c>
      <c r="Q108" s="17" t="s">
        <v>21</v>
      </c>
      <c r="R108" s="17" t="s">
        <v>21</v>
      </c>
      <c r="S108" s="17" t="s">
        <v>21</v>
      </c>
      <c r="T108" s="17" t="s">
        <v>21</v>
      </c>
      <c r="U108" s="17" t="s">
        <v>25</v>
      </c>
      <c r="V108" s="17" t="s">
        <v>41</v>
      </c>
      <c r="W108" s="55" t="s">
        <v>21</v>
      </c>
      <c r="X108" s="17">
        <v>2</v>
      </c>
      <c r="Y108" s="17" t="s">
        <v>21</v>
      </c>
      <c r="Z108" s="55" t="s">
        <v>22</v>
      </c>
      <c r="AA108" s="17" t="s">
        <v>21</v>
      </c>
    </row>
    <row r="109" spans="1:28" x14ac:dyDescent="0.35">
      <c r="A109" s="28">
        <v>105</v>
      </c>
      <c r="B109" s="55" t="s">
        <v>392</v>
      </c>
      <c r="C109" s="56" t="s">
        <v>393</v>
      </c>
      <c r="D109" s="55" t="s">
        <v>394</v>
      </c>
      <c r="E109" s="55" t="s">
        <v>134</v>
      </c>
      <c r="F109" s="58" t="s">
        <v>395</v>
      </c>
      <c r="G109" s="17" t="s">
        <v>1153</v>
      </c>
      <c r="H109" s="28" t="s">
        <v>771</v>
      </c>
      <c r="I109" s="32" t="s">
        <v>21</v>
      </c>
      <c r="J109" s="17" t="s">
        <v>1154</v>
      </c>
      <c r="K109" s="32" t="s">
        <v>771</v>
      </c>
      <c r="L109" s="32" t="s">
        <v>21</v>
      </c>
      <c r="M109" s="32" t="s">
        <v>41</v>
      </c>
      <c r="N109" s="32" t="s">
        <v>21</v>
      </c>
      <c r="O109" s="32" t="s">
        <v>22</v>
      </c>
      <c r="P109" s="32" t="s">
        <v>21</v>
      </c>
      <c r="Q109" s="55" t="s">
        <v>1113</v>
      </c>
      <c r="R109" s="55" t="s">
        <v>76</v>
      </c>
      <c r="S109" s="55" t="s">
        <v>77</v>
      </c>
      <c r="T109" s="55" t="s">
        <v>78</v>
      </c>
      <c r="U109" s="55" t="s">
        <v>29</v>
      </c>
      <c r="V109" s="55" t="s">
        <v>41</v>
      </c>
      <c r="W109" s="55" t="s">
        <v>1472</v>
      </c>
      <c r="X109" s="55">
        <v>1</v>
      </c>
      <c r="Y109" s="17" t="s">
        <v>1155</v>
      </c>
      <c r="Z109" s="55" t="s">
        <v>22</v>
      </c>
      <c r="AA109" s="55" t="s">
        <v>1113</v>
      </c>
      <c r="AB109" s="65" t="s">
        <v>1113</v>
      </c>
    </row>
    <row r="110" spans="1:28" x14ac:dyDescent="0.35">
      <c r="A110" s="28">
        <v>106</v>
      </c>
      <c r="B110" s="55" t="s">
        <v>1113</v>
      </c>
      <c r="C110" s="30" t="s">
        <v>1113</v>
      </c>
      <c r="D110" s="17" t="s">
        <v>394</v>
      </c>
      <c r="E110" s="17" t="s">
        <v>396</v>
      </c>
      <c r="F110" s="17" t="s">
        <v>397</v>
      </c>
      <c r="G110" s="17" t="s">
        <v>1157</v>
      </c>
      <c r="H110" s="28" t="s">
        <v>771</v>
      </c>
      <c r="I110" s="28" t="s">
        <v>1159</v>
      </c>
      <c r="J110" s="17" t="s">
        <v>1156</v>
      </c>
      <c r="K110" s="28" t="s">
        <v>771</v>
      </c>
      <c r="L110" s="32" t="s">
        <v>21</v>
      </c>
      <c r="M110" s="32" t="s">
        <v>41</v>
      </c>
      <c r="N110" s="32" t="s">
        <v>21</v>
      </c>
      <c r="O110" s="32" t="s">
        <v>22</v>
      </c>
      <c r="P110" s="28" t="s">
        <v>21</v>
      </c>
      <c r="Q110" s="17" t="s">
        <v>1113</v>
      </c>
      <c r="R110" s="55" t="s">
        <v>21</v>
      </c>
      <c r="S110" s="55" t="s">
        <v>21</v>
      </c>
      <c r="T110" s="55" t="s">
        <v>21</v>
      </c>
      <c r="U110" s="17" t="s">
        <v>25</v>
      </c>
      <c r="V110" s="55" t="s">
        <v>41</v>
      </c>
      <c r="W110" s="17" t="s">
        <v>242</v>
      </c>
      <c r="X110" s="55">
        <v>4</v>
      </c>
      <c r="Y110" s="17" t="s">
        <v>1158</v>
      </c>
      <c r="Z110" s="55" t="s">
        <v>22</v>
      </c>
      <c r="AA110" s="55" t="s">
        <v>1113</v>
      </c>
      <c r="AB110" s="65" t="s">
        <v>1113</v>
      </c>
    </row>
    <row r="111" spans="1:28" x14ac:dyDescent="0.35">
      <c r="A111" s="28">
        <v>107</v>
      </c>
      <c r="B111" s="55" t="s">
        <v>1113</v>
      </c>
      <c r="C111" s="30" t="s">
        <v>1113</v>
      </c>
      <c r="D111" s="17" t="s">
        <v>394</v>
      </c>
      <c r="E111" s="17" t="s">
        <v>153</v>
      </c>
      <c r="F111" s="29" t="s">
        <v>398</v>
      </c>
      <c r="G111" s="17" t="s">
        <v>1160</v>
      </c>
      <c r="H111" s="28" t="s">
        <v>771</v>
      </c>
      <c r="I111" s="28" t="s">
        <v>21</v>
      </c>
      <c r="J111" s="17" t="s">
        <v>1161</v>
      </c>
      <c r="K111" s="28" t="s">
        <v>771</v>
      </c>
      <c r="L111" s="32" t="s">
        <v>21</v>
      </c>
      <c r="M111" s="32" t="s">
        <v>41</v>
      </c>
      <c r="N111" s="32" t="s">
        <v>21</v>
      </c>
      <c r="O111" s="32" t="s">
        <v>22</v>
      </c>
      <c r="P111" s="28">
        <v>42887</v>
      </c>
      <c r="Q111" s="17" t="s">
        <v>399</v>
      </c>
      <c r="R111" s="17" t="s">
        <v>76</v>
      </c>
      <c r="S111" s="55" t="s">
        <v>21</v>
      </c>
      <c r="T111" s="55" t="s">
        <v>21</v>
      </c>
      <c r="U111" s="17" t="s">
        <v>25</v>
      </c>
      <c r="V111" s="55" t="s">
        <v>41</v>
      </c>
      <c r="W111" s="17" t="s">
        <v>274</v>
      </c>
      <c r="X111" s="55" t="s">
        <v>21</v>
      </c>
      <c r="Y111" s="55" t="s">
        <v>21</v>
      </c>
      <c r="Z111" s="55" t="s">
        <v>22</v>
      </c>
      <c r="AA111" s="55" t="s">
        <v>1113</v>
      </c>
      <c r="AB111" s="65" t="s">
        <v>1113</v>
      </c>
    </row>
    <row r="112" spans="1:28" x14ac:dyDescent="0.35">
      <c r="A112" s="28">
        <v>108</v>
      </c>
      <c r="B112" s="55" t="s">
        <v>1113</v>
      </c>
      <c r="C112" s="30" t="s">
        <v>1113</v>
      </c>
      <c r="D112" s="17" t="s">
        <v>394</v>
      </c>
      <c r="E112" s="17" t="s">
        <v>400</v>
      </c>
      <c r="F112" s="29" t="s">
        <v>401</v>
      </c>
      <c r="G112" s="17" t="s">
        <v>1162</v>
      </c>
      <c r="H112" s="28" t="s">
        <v>771</v>
      </c>
      <c r="I112" s="28" t="s">
        <v>21</v>
      </c>
      <c r="J112" s="17" t="s">
        <v>1164</v>
      </c>
      <c r="K112" s="28" t="s">
        <v>771</v>
      </c>
      <c r="L112" s="32" t="s">
        <v>21</v>
      </c>
      <c r="M112" s="32" t="s">
        <v>41</v>
      </c>
      <c r="N112" s="32" t="s">
        <v>21</v>
      </c>
      <c r="O112" s="32" t="s">
        <v>22</v>
      </c>
      <c r="P112" s="28">
        <v>2011</v>
      </c>
      <c r="Q112" s="17" t="s">
        <v>402</v>
      </c>
      <c r="R112" s="17" t="s">
        <v>403</v>
      </c>
      <c r="S112" s="17" t="s">
        <v>77</v>
      </c>
      <c r="T112" s="17" t="s">
        <v>55</v>
      </c>
      <c r="U112" s="17" t="s">
        <v>25</v>
      </c>
      <c r="V112" s="55" t="s">
        <v>41</v>
      </c>
      <c r="W112" s="17" t="s">
        <v>404</v>
      </c>
      <c r="X112" s="55">
        <v>1</v>
      </c>
      <c r="Y112" s="17" t="s">
        <v>1163</v>
      </c>
      <c r="Z112" s="55" t="s">
        <v>22</v>
      </c>
      <c r="AA112" s="55" t="s">
        <v>1113</v>
      </c>
      <c r="AB112" s="65" t="s">
        <v>1113</v>
      </c>
    </row>
    <row r="113" spans="1:28" x14ac:dyDescent="0.35">
      <c r="A113" s="28">
        <v>109</v>
      </c>
      <c r="B113" s="55" t="s">
        <v>392</v>
      </c>
      <c r="C113" s="56" t="s">
        <v>405</v>
      </c>
      <c r="D113" s="55" t="s">
        <v>406</v>
      </c>
      <c r="E113" s="55" t="s">
        <v>407</v>
      </c>
      <c r="F113" s="55" t="s">
        <v>408</v>
      </c>
      <c r="G113" s="17" t="s">
        <v>1166</v>
      </c>
      <c r="H113" s="28" t="s">
        <v>771</v>
      </c>
      <c r="I113" s="28" t="s">
        <v>1167</v>
      </c>
      <c r="J113" s="17" t="s">
        <v>1165</v>
      </c>
      <c r="K113" s="32" t="s">
        <v>771</v>
      </c>
      <c r="L113" s="32" t="s">
        <v>41</v>
      </c>
      <c r="M113" s="32" t="s">
        <v>21</v>
      </c>
      <c r="N113" s="32" t="s">
        <v>21</v>
      </c>
      <c r="O113" s="32" t="s">
        <v>42</v>
      </c>
      <c r="P113" s="32" t="s">
        <v>409</v>
      </c>
      <c r="Q113" s="55" t="s">
        <v>410</v>
      </c>
      <c r="R113" s="55" t="s">
        <v>21</v>
      </c>
      <c r="S113" s="55" t="s">
        <v>21</v>
      </c>
      <c r="T113" s="55" t="s">
        <v>21</v>
      </c>
      <c r="U113" s="55" t="s">
        <v>25</v>
      </c>
      <c r="V113" s="55" t="s">
        <v>41</v>
      </c>
      <c r="W113" s="55" t="s">
        <v>21</v>
      </c>
      <c r="X113" s="55">
        <v>3</v>
      </c>
      <c r="Y113" s="17" t="s">
        <v>1168</v>
      </c>
      <c r="Z113" s="55" t="s">
        <v>22</v>
      </c>
      <c r="AA113" s="55" t="s">
        <v>1113</v>
      </c>
      <c r="AB113" s="65" t="s">
        <v>1113</v>
      </c>
    </row>
    <row r="114" spans="1:28" x14ac:dyDescent="0.35">
      <c r="A114" s="28">
        <v>110</v>
      </c>
      <c r="B114" s="55" t="s">
        <v>392</v>
      </c>
      <c r="C114" s="56" t="s">
        <v>411</v>
      </c>
      <c r="D114" s="55" t="s">
        <v>412</v>
      </c>
      <c r="E114" s="55" t="s">
        <v>413</v>
      </c>
      <c r="F114" s="55" t="s">
        <v>414</v>
      </c>
      <c r="G114" s="17" t="s">
        <v>1170</v>
      </c>
      <c r="H114" s="28" t="s">
        <v>771</v>
      </c>
      <c r="I114" s="28" t="s">
        <v>1171</v>
      </c>
      <c r="J114" s="17" t="s">
        <v>1169</v>
      </c>
      <c r="K114" s="32" t="s">
        <v>771</v>
      </c>
      <c r="L114" s="32" t="s">
        <v>21</v>
      </c>
      <c r="M114" s="32" t="s">
        <v>21</v>
      </c>
      <c r="N114" s="32" t="s">
        <v>41</v>
      </c>
      <c r="O114" s="32" t="s">
        <v>22</v>
      </c>
      <c r="P114" s="32">
        <v>2003</v>
      </c>
      <c r="Q114" s="55" t="s">
        <v>105</v>
      </c>
      <c r="R114" s="55" t="s">
        <v>53</v>
      </c>
      <c r="S114" s="55" t="s">
        <v>21</v>
      </c>
      <c r="T114" s="55" t="s">
        <v>55</v>
      </c>
      <c r="U114" s="55" t="s">
        <v>29</v>
      </c>
      <c r="V114" s="55" t="s">
        <v>41</v>
      </c>
      <c r="W114" s="55" t="s">
        <v>21</v>
      </c>
      <c r="X114" s="17">
        <v>45</v>
      </c>
      <c r="Y114" s="17" t="s">
        <v>1447</v>
      </c>
      <c r="Z114" s="55" t="s">
        <v>1448</v>
      </c>
      <c r="AA114" s="55" t="s">
        <v>1113</v>
      </c>
      <c r="AB114" s="65" t="s">
        <v>1113</v>
      </c>
    </row>
    <row r="115" spans="1:28" x14ac:dyDescent="0.35">
      <c r="A115" s="28">
        <v>111</v>
      </c>
      <c r="B115" s="55" t="s">
        <v>1113</v>
      </c>
      <c r="C115" s="30" t="s">
        <v>1113</v>
      </c>
      <c r="D115" s="17" t="s">
        <v>412</v>
      </c>
      <c r="E115" s="17" t="s">
        <v>415</v>
      </c>
      <c r="F115" s="29" t="s">
        <v>416</v>
      </c>
      <c r="G115" s="17" t="s">
        <v>1170</v>
      </c>
      <c r="H115" s="28" t="s">
        <v>771</v>
      </c>
      <c r="I115" s="28" t="s">
        <v>1173</v>
      </c>
      <c r="J115" s="17" t="s">
        <v>1172</v>
      </c>
      <c r="K115" s="28" t="s">
        <v>771</v>
      </c>
      <c r="L115" s="32" t="s">
        <v>21</v>
      </c>
      <c r="M115" s="32" t="s">
        <v>21</v>
      </c>
      <c r="N115" s="32" t="s">
        <v>41</v>
      </c>
      <c r="O115" s="32" t="s">
        <v>22</v>
      </c>
      <c r="P115" s="28" t="s">
        <v>21</v>
      </c>
      <c r="Q115" s="17" t="s">
        <v>1113</v>
      </c>
      <c r="R115" s="55" t="s">
        <v>21</v>
      </c>
      <c r="S115" s="55" t="s">
        <v>21</v>
      </c>
      <c r="T115" s="55" t="s">
        <v>21</v>
      </c>
      <c r="U115" s="17" t="s">
        <v>29</v>
      </c>
      <c r="V115" s="55" t="s">
        <v>41</v>
      </c>
      <c r="W115" s="55" t="s">
        <v>21</v>
      </c>
      <c r="X115" s="55">
        <v>41</v>
      </c>
      <c r="Y115" s="17" t="s">
        <v>1113</v>
      </c>
      <c r="Z115" s="55" t="s">
        <v>1433</v>
      </c>
      <c r="AA115" s="55" t="s">
        <v>1113</v>
      </c>
      <c r="AB115" s="65" t="s">
        <v>1113</v>
      </c>
    </row>
    <row r="116" spans="1:28" x14ac:dyDescent="0.35">
      <c r="A116" s="28">
        <v>112</v>
      </c>
      <c r="B116" s="55" t="s">
        <v>1113</v>
      </c>
      <c r="C116" s="30" t="s">
        <v>1113</v>
      </c>
      <c r="D116" s="17" t="s">
        <v>412</v>
      </c>
      <c r="E116" s="17" t="s">
        <v>417</v>
      </c>
      <c r="F116" s="17" t="s">
        <v>418</v>
      </c>
      <c r="G116" s="17" t="s">
        <v>1175</v>
      </c>
      <c r="H116" s="28" t="s">
        <v>771</v>
      </c>
      <c r="I116" s="28" t="s">
        <v>21</v>
      </c>
      <c r="J116" s="17" t="s">
        <v>1174</v>
      </c>
      <c r="K116" s="28" t="s">
        <v>771</v>
      </c>
      <c r="L116" s="32" t="s">
        <v>21</v>
      </c>
      <c r="M116" s="32" t="s">
        <v>21</v>
      </c>
      <c r="N116" s="32" t="s">
        <v>41</v>
      </c>
      <c r="O116" s="32" t="s">
        <v>22</v>
      </c>
      <c r="P116" s="28" t="s">
        <v>419</v>
      </c>
      <c r="Q116" s="17" t="s">
        <v>420</v>
      </c>
      <c r="R116" s="17" t="s">
        <v>421</v>
      </c>
      <c r="S116" s="55" t="s">
        <v>21</v>
      </c>
      <c r="T116" s="55" t="s">
        <v>21</v>
      </c>
      <c r="U116" s="17" t="s">
        <v>29</v>
      </c>
      <c r="V116" s="55" t="s">
        <v>41</v>
      </c>
      <c r="W116" s="17" t="s">
        <v>422</v>
      </c>
      <c r="X116" s="55">
        <v>2</v>
      </c>
      <c r="Y116" s="17" t="s">
        <v>1176</v>
      </c>
      <c r="Z116" s="55" t="s">
        <v>1433</v>
      </c>
      <c r="AA116" s="55" t="s">
        <v>1113</v>
      </c>
      <c r="AB116" s="65" t="s">
        <v>1113</v>
      </c>
    </row>
    <row r="117" spans="1:28" x14ac:dyDescent="0.35">
      <c r="A117" s="28">
        <v>113</v>
      </c>
      <c r="B117" s="55" t="s">
        <v>1113</v>
      </c>
      <c r="C117" s="30" t="s">
        <v>1113</v>
      </c>
      <c r="D117" s="17" t="s">
        <v>412</v>
      </c>
      <c r="E117" s="17" t="s">
        <v>417</v>
      </c>
      <c r="F117" s="29" t="s">
        <v>423</v>
      </c>
      <c r="G117" s="17" t="s">
        <v>1177</v>
      </c>
      <c r="H117" s="28" t="s">
        <v>771</v>
      </c>
      <c r="I117" s="28" t="s">
        <v>21</v>
      </c>
      <c r="J117" s="17" t="s">
        <v>1178</v>
      </c>
      <c r="K117" s="28" t="s">
        <v>771</v>
      </c>
      <c r="L117" s="32" t="s">
        <v>21</v>
      </c>
      <c r="M117" s="32" t="s">
        <v>21</v>
      </c>
      <c r="N117" s="32" t="s">
        <v>41</v>
      </c>
      <c r="O117" s="32" t="s">
        <v>22</v>
      </c>
      <c r="P117" s="28" t="s">
        <v>424</v>
      </c>
      <c r="Q117" s="17" t="s">
        <v>420</v>
      </c>
      <c r="R117" s="17" t="s">
        <v>421</v>
      </c>
      <c r="S117" s="55" t="s">
        <v>21</v>
      </c>
      <c r="T117" s="55" t="s">
        <v>21</v>
      </c>
      <c r="U117" s="17" t="s">
        <v>62</v>
      </c>
      <c r="V117" s="55" t="s">
        <v>41</v>
      </c>
      <c r="W117" s="17" t="s">
        <v>425</v>
      </c>
      <c r="X117" s="55">
        <v>1</v>
      </c>
      <c r="Y117" s="17" t="s">
        <v>1176</v>
      </c>
      <c r="Z117" s="55" t="s">
        <v>1433</v>
      </c>
      <c r="AA117" s="55" t="s">
        <v>1113</v>
      </c>
      <c r="AB117" s="65" t="s">
        <v>1113</v>
      </c>
    </row>
    <row r="118" spans="1:28" x14ac:dyDescent="0.35">
      <c r="A118" s="28">
        <v>114</v>
      </c>
      <c r="B118" s="55" t="s">
        <v>1113</v>
      </c>
      <c r="C118" s="30" t="s">
        <v>1113</v>
      </c>
      <c r="D118" s="17" t="s">
        <v>412</v>
      </c>
      <c r="E118" s="17" t="s">
        <v>426</v>
      </c>
      <c r="F118" s="29" t="s">
        <v>427</v>
      </c>
      <c r="G118" s="17" t="s">
        <v>1179</v>
      </c>
      <c r="H118" s="28" t="s">
        <v>771</v>
      </c>
      <c r="I118" s="28" t="s">
        <v>1182</v>
      </c>
      <c r="J118" s="17" t="s">
        <v>1180</v>
      </c>
      <c r="K118" s="28" t="s">
        <v>771</v>
      </c>
      <c r="L118" s="32" t="s">
        <v>21</v>
      </c>
      <c r="M118" s="32" t="s">
        <v>21</v>
      </c>
      <c r="N118" s="32" t="s">
        <v>41</v>
      </c>
      <c r="O118" s="32" t="s">
        <v>22</v>
      </c>
      <c r="P118" s="28" t="s">
        <v>21</v>
      </c>
      <c r="Q118" s="17" t="s">
        <v>1113</v>
      </c>
      <c r="R118" s="17" t="s">
        <v>428</v>
      </c>
      <c r="S118" s="55" t="s">
        <v>21</v>
      </c>
      <c r="T118" s="55" t="s">
        <v>21</v>
      </c>
      <c r="U118" s="17" t="s">
        <v>25</v>
      </c>
      <c r="V118" s="55" t="s">
        <v>41</v>
      </c>
      <c r="W118" s="17" t="s">
        <v>429</v>
      </c>
      <c r="X118" s="55">
        <v>1</v>
      </c>
      <c r="Y118" s="17" t="s">
        <v>1181</v>
      </c>
      <c r="Z118" s="17" t="s">
        <v>1423</v>
      </c>
      <c r="AA118" s="17" t="s">
        <v>1449</v>
      </c>
      <c r="AB118" s="65" t="s">
        <v>1113</v>
      </c>
    </row>
    <row r="119" spans="1:28" x14ac:dyDescent="0.35">
      <c r="A119" s="28">
        <v>115</v>
      </c>
      <c r="B119" s="55" t="s">
        <v>1113</v>
      </c>
      <c r="C119" s="30" t="s">
        <v>1113</v>
      </c>
      <c r="D119" s="17" t="s">
        <v>412</v>
      </c>
      <c r="E119" s="17" t="s">
        <v>430</v>
      </c>
      <c r="F119" s="29" t="s">
        <v>431</v>
      </c>
      <c r="G119" s="17" t="s">
        <v>1184</v>
      </c>
      <c r="H119" s="28" t="s">
        <v>771</v>
      </c>
      <c r="I119" s="28" t="s">
        <v>21</v>
      </c>
      <c r="J119" s="17" t="s">
        <v>1183</v>
      </c>
      <c r="K119" s="28" t="s">
        <v>771</v>
      </c>
      <c r="L119" s="32" t="s">
        <v>21</v>
      </c>
      <c r="M119" s="32" t="s">
        <v>21</v>
      </c>
      <c r="N119" s="32" t="s">
        <v>41</v>
      </c>
      <c r="O119" s="32" t="s">
        <v>22</v>
      </c>
      <c r="P119" s="28" t="s">
        <v>432</v>
      </c>
      <c r="Q119" s="17" t="s">
        <v>433</v>
      </c>
      <c r="R119" s="17" t="s">
        <v>434</v>
      </c>
      <c r="S119" s="17" t="s">
        <v>21</v>
      </c>
      <c r="T119" s="17" t="s">
        <v>46</v>
      </c>
      <c r="U119" s="17" t="s">
        <v>29</v>
      </c>
      <c r="V119" s="55" t="s">
        <v>41</v>
      </c>
      <c r="W119" s="17" t="s">
        <v>435</v>
      </c>
      <c r="X119" s="55" t="s">
        <v>21</v>
      </c>
      <c r="Y119" s="55" t="s">
        <v>21</v>
      </c>
      <c r="Z119" s="55" t="s">
        <v>1433</v>
      </c>
      <c r="AA119" s="55" t="s">
        <v>1113</v>
      </c>
      <c r="AB119" s="65" t="s">
        <v>1113</v>
      </c>
    </row>
    <row r="120" spans="1:28" x14ac:dyDescent="0.35">
      <c r="A120" s="28">
        <v>116</v>
      </c>
      <c r="B120" s="55" t="s">
        <v>1113</v>
      </c>
      <c r="C120" s="30" t="s">
        <v>1113</v>
      </c>
      <c r="D120" s="17" t="s">
        <v>412</v>
      </c>
      <c r="E120" s="17" t="s">
        <v>436</v>
      </c>
      <c r="F120" s="29" t="s">
        <v>437</v>
      </c>
      <c r="G120" s="17" t="s">
        <v>1186</v>
      </c>
      <c r="H120" s="28" t="s">
        <v>771</v>
      </c>
      <c r="I120" s="28" t="s">
        <v>1187</v>
      </c>
      <c r="J120" s="17" t="s">
        <v>1185</v>
      </c>
      <c r="K120" s="28" t="s">
        <v>771</v>
      </c>
      <c r="L120" s="28" t="s">
        <v>41</v>
      </c>
      <c r="M120" s="28" t="s">
        <v>21</v>
      </c>
      <c r="N120" s="28" t="s">
        <v>21</v>
      </c>
      <c r="O120" s="28" t="s">
        <v>365</v>
      </c>
      <c r="P120" s="28" t="s">
        <v>438</v>
      </c>
      <c r="Q120" s="17" t="s">
        <v>439</v>
      </c>
      <c r="R120" s="17" t="s">
        <v>53</v>
      </c>
      <c r="S120" s="17" t="s">
        <v>440</v>
      </c>
      <c r="T120" s="17" t="s">
        <v>55</v>
      </c>
      <c r="U120" s="17" t="s">
        <v>29</v>
      </c>
      <c r="V120" s="55" t="s">
        <v>41</v>
      </c>
      <c r="W120" s="17" t="s">
        <v>441</v>
      </c>
      <c r="X120" s="55">
        <v>1</v>
      </c>
      <c r="Y120" s="17" t="s">
        <v>1176</v>
      </c>
      <c r="Z120" s="55" t="s">
        <v>22</v>
      </c>
      <c r="AA120" s="55" t="s">
        <v>1113</v>
      </c>
      <c r="AB120" s="65" t="s">
        <v>1113</v>
      </c>
    </row>
    <row r="121" spans="1:28" x14ac:dyDescent="0.35">
      <c r="A121" s="28">
        <v>117</v>
      </c>
      <c r="B121" s="55" t="s">
        <v>392</v>
      </c>
      <c r="C121" s="56" t="s">
        <v>442</v>
      </c>
      <c r="D121" s="55" t="s">
        <v>443</v>
      </c>
      <c r="E121" s="55" t="s">
        <v>149</v>
      </c>
      <c r="F121" s="55" t="s">
        <v>444</v>
      </c>
      <c r="G121" s="17" t="s">
        <v>1189</v>
      </c>
      <c r="H121" s="28" t="s">
        <v>771</v>
      </c>
      <c r="I121" s="28" t="s">
        <v>1190</v>
      </c>
      <c r="J121" s="17" t="s">
        <v>1188</v>
      </c>
      <c r="K121" s="32" t="s">
        <v>771</v>
      </c>
      <c r="L121" s="32" t="s">
        <v>21</v>
      </c>
      <c r="M121" s="32" t="s">
        <v>21</v>
      </c>
      <c r="N121" s="32" t="s">
        <v>41</v>
      </c>
      <c r="O121" s="32" t="s">
        <v>22</v>
      </c>
      <c r="P121" s="32" t="s">
        <v>21</v>
      </c>
      <c r="Q121" s="32" t="s">
        <v>21</v>
      </c>
      <c r="R121" s="55" t="s">
        <v>45</v>
      </c>
      <c r="S121" s="55" t="s">
        <v>21</v>
      </c>
      <c r="T121" s="55" t="s">
        <v>445</v>
      </c>
      <c r="U121" s="55" t="s">
        <v>25</v>
      </c>
      <c r="V121" s="55" t="s">
        <v>41</v>
      </c>
      <c r="W121" s="55" t="s">
        <v>21</v>
      </c>
      <c r="X121" s="55">
        <v>6</v>
      </c>
      <c r="Y121" s="17" t="s">
        <v>1191</v>
      </c>
      <c r="Z121" s="55" t="s">
        <v>1433</v>
      </c>
      <c r="AA121" s="55" t="s">
        <v>1113</v>
      </c>
      <c r="AB121" s="65" t="s">
        <v>1113</v>
      </c>
    </row>
    <row r="122" spans="1:28" s="3" customFormat="1" x14ac:dyDescent="0.35">
      <c r="A122" s="28">
        <v>118</v>
      </c>
      <c r="B122" s="55" t="s">
        <v>392</v>
      </c>
      <c r="C122" s="56" t="s">
        <v>464</v>
      </c>
      <c r="D122" s="55" t="s">
        <v>465</v>
      </c>
      <c r="E122" s="55" t="s">
        <v>466</v>
      </c>
      <c r="F122" s="55" t="s">
        <v>467</v>
      </c>
      <c r="G122" s="55" t="s">
        <v>1193</v>
      </c>
      <c r="H122" s="28" t="s">
        <v>771</v>
      </c>
      <c r="I122" s="32" t="s">
        <v>1194</v>
      </c>
      <c r="J122" s="55" t="s">
        <v>1192</v>
      </c>
      <c r="K122" s="32" t="s">
        <v>771</v>
      </c>
      <c r="L122" s="32" t="s">
        <v>21</v>
      </c>
      <c r="M122" s="32" t="s">
        <v>41</v>
      </c>
      <c r="N122" s="32" t="s">
        <v>21</v>
      </c>
      <c r="O122" s="32" t="s">
        <v>22</v>
      </c>
      <c r="P122" s="32">
        <v>2008</v>
      </c>
      <c r="Q122" s="55" t="s">
        <v>468</v>
      </c>
      <c r="R122" s="55" t="s">
        <v>21</v>
      </c>
      <c r="S122" s="55" t="s">
        <v>21</v>
      </c>
      <c r="T122" s="55" t="s">
        <v>469</v>
      </c>
      <c r="U122" s="55" t="s">
        <v>25</v>
      </c>
      <c r="V122" s="55" t="s">
        <v>41</v>
      </c>
      <c r="W122" s="55" t="s">
        <v>470</v>
      </c>
      <c r="X122" s="55" t="s">
        <v>21</v>
      </c>
      <c r="Y122" s="55" t="s">
        <v>21</v>
      </c>
      <c r="Z122" s="55" t="s">
        <v>22</v>
      </c>
      <c r="AA122" s="55" t="s">
        <v>1113</v>
      </c>
      <c r="AB122" s="65" t="s">
        <v>1113</v>
      </c>
    </row>
    <row r="123" spans="1:28" s="3" customFormat="1" x14ac:dyDescent="0.35">
      <c r="A123" s="28">
        <v>119</v>
      </c>
      <c r="B123" s="55" t="s">
        <v>392</v>
      </c>
      <c r="C123" s="56" t="s">
        <v>471</v>
      </c>
      <c r="D123" s="55" t="s">
        <v>472</v>
      </c>
      <c r="E123" s="55" t="s">
        <v>473</v>
      </c>
      <c r="F123" s="55" t="s">
        <v>474</v>
      </c>
      <c r="G123" s="55" t="s">
        <v>1196</v>
      </c>
      <c r="H123" s="28" t="s">
        <v>771</v>
      </c>
      <c r="I123" s="32" t="s">
        <v>1197</v>
      </c>
      <c r="J123" s="55" t="s">
        <v>1195</v>
      </c>
      <c r="K123" s="32" t="s">
        <v>41</v>
      </c>
      <c r="L123" s="32" t="s">
        <v>41</v>
      </c>
      <c r="M123" s="32" t="s">
        <v>21</v>
      </c>
      <c r="N123" s="32" t="s">
        <v>21</v>
      </c>
      <c r="O123" s="32" t="s">
        <v>365</v>
      </c>
      <c r="P123" s="32" t="s">
        <v>118</v>
      </c>
      <c r="Q123" s="55" t="s">
        <v>475</v>
      </c>
      <c r="R123" s="55" t="s">
        <v>53</v>
      </c>
      <c r="S123" s="55" t="s">
        <v>77</v>
      </c>
      <c r="T123" s="55" t="s">
        <v>21</v>
      </c>
      <c r="U123" s="55" t="s">
        <v>29</v>
      </c>
      <c r="V123" s="55" t="s">
        <v>41</v>
      </c>
      <c r="W123" s="55" t="s">
        <v>21</v>
      </c>
      <c r="X123" s="55" t="s">
        <v>21</v>
      </c>
      <c r="Y123" s="55" t="s">
        <v>21</v>
      </c>
      <c r="Z123" s="55" t="s">
        <v>22</v>
      </c>
      <c r="AA123" s="55" t="s">
        <v>1113</v>
      </c>
      <c r="AB123" s="65" t="s">
        <v>1113</v>
      </c>
    </row>
    <row r="124" spans="1:28" x14ac:dyDescent="0.35">
      <c r="A124" s="28">
        <v>120</v>
      </c>
      <c r="B124" s="55" t="s">
        <v>1113</v>
      </c>
      <c r="C124" s="30" t="s">
        <v>1113</v>
      </c>
      <c r="D124" s="17" t="s">
        <v>472</v>
      </c>
      <c r="E124" s="17" t="s">
        <v>476</v>
      </c>
      <c r="F124" s="29" t="s">
        <v>477</v>
      </c>
      <c r="G124" s="17" t="s">
        <v>1199</v>
      </c>
      <c r="H124" s="28" t="s">
        <v>771</v>
      </c>
      <c r="I124" s="28" t="s">
        <v>1201</v>
      </c>
      <c r="J124" s="17" t="s">
        <v>1200</v>
      </c>
      <c r="K124" s="28" t="s">
        <v>771</v>
      </c>
      <c r="L124" s="32" t="s">
        <v>21</v>
      </c>
      <c r="M124" s="32" t="s">
        <v>21</v>
      </c>
      <c r="N124" s="32" t="s">
        <v>41</v>
      </c>
      <c r="O124" s="32" t="s">
        <v>22</v>
      </c>
      <c r="P124" s="32" t="s">
        <v>21</v>
      </c>
      <c r="Q124" s="32" t="s">
        <v>21</v>
      </c>
      <c r="R124" s="17" t="s">
        <v>112</v>
      </c>
      <c r="S124" s="32" t="s">
        <v>21</v>
      </c>
      <c r="T124" s="17" t="s">
        <v>112</v>
      </c>
      <c r="U124" s="17" t="s">
        <v>29</v>
      </c>
      <c r="V124" s="55" t="s">
        <v>41</v>
      </c>
      <c r="W124" s="17" t="s">
        <v>21</v>
      </c>
      <c r="X124" s="55">
        <v>32</v>
      </c>
      <c r="Y124" s="17" t="s">
        <v>1198</v>
      </c>
      <c r="Z124" s="17" t="s">
        <v>1450</v>
      </c>
      <c r="AA124" s="17" t="s">
        <v>1451</v>
      </c>
      <c r="AB124" s="65" t="s">
        <v>1113</v>
      </c>
    </row>
    <row r="125" spans="1:28" x14ac:dyDescent="0.35">
      <c r="A125" s="28">
        <v>121</v>
      </c>
      <c r="B125" s="55" t="s">
        <v>392</v>
      </c>
      <c r="C125" s="56" t="s">
        <v>478</v>
      </c>
      <c r="D125" s="55" t="s">
        <v>479</v>
      </c>
      <c r="E125" s="55" t="s">
        <v>480</v>
      </c>
      <c r="F125" s="58" t="s">
        <v>481</v>
      </c>
      <c r="G125" s="17" t="s">
        <v>1202</v>
      </c>
      <c r="H125" s="28" t="s">
        <v>771</v>
      </c>
      <c r="I125" s="32" t="s">
        <v>21</v>
      </c>
      <c r="J125" s="17" t="s">
        <v>1203</v>
      </c>
      <c r="K125" s="32" t="s">
        <v>771</v>
      </c>
      <c r="L125" s="32" t="s">
        <v>482</v>
      </c>
      <c r="M125" s="32" t="s">
        <v>41</v>
      </c>
      <c r="N125" s="32" t="s">
        <v>21</v>
      </c>
      <c r="O125" s="32" t="s">
        <v>42</v>
      </c>
      <c r="P125" s="32" t="s">
        <v>21</v>
      </c>
      <c r="Q125" s="55" t="s">
        <v>483</v>
      </c>
      <c r="R125" s="32" t="s">
        <v>21</v>
      </c>
      <c r="S125" s="32" t="s">
        <v>21</v>
      </c>
      <c r="T125" s="32" t="s">
        <v>21</v>
      </c>
      <c r="U125" s="55" t="s">
        <v>25</v>
      </c>
      <c r="V125" s="55" t="s">
        <v>41</v>
      </c>
      <c r="W125" s="55" t="s">
        <v>484</v>
      </c>
      <c r="X125" s="55">
        <v>6</v>
      </c>
      <c r="Y125" s="17" t="s">
        <v>1204</v>
      </c>
      <c r="Z125" s="55" t="s">
        <v>22</v>
      </c>
      <c r="AA125" s="55" t="s">
        <v>1113</v>
      </c>
      <c r="AB125" s="65" t="s">
        <v>1113</v>
      </c>
    </row>
    <row r="126" spans="1:28" x14ac:dyDescent="0.35">
      <c r="A126" s="28">
        <v>122</v>
      </c>
      <c r="B126" s="55" t="s">
        <v>392</v>
      </c>
      <c r="C126" s="56" t="s">
        <v>485</v>
      </c>
      <c r="D126" s="55" t="s">
        <v>486</v>
      </c>
      <c r="E126" s="55" t="s">
        <v>150</v>
      </c>
      <c r="F126" s="55" t="s">
        <v>487</v>
      </c>
      <c r="G126" s="17" t="s">
        <v>1205</v>
      </c>
      <c r="H126" s="28" t="s">
        <v>771</v>
      </c>
      <c r="I126" s="28" t="s">
        <v>1207</v>
      </c>
      <c r="J126" s="17" t="s">
        <v>1206</v>
      </c>
      <c r="K126" s="32" t="s">
        <v>771</v>
      </c>
      <c r="L126" s="32" t="s">
        <v>21</v>
      </c>
      <c r="M126" s="32" t="s">
        <v>41</v>
      </c>
      <c r="N126" s="32" t="s">
        <v>21</v>
      </c>
      <c r="O126" s="32" t="s">
        <v>22</v>
      </c>
      <c r="P126" s="32" t="s">
        <v>21</v>
      </c>
      <c r="Q126" s="55" t="s">
        <v>488</v>
      </c>
      <c r="R126" s="55" t="s">
        <v>21</v>
      </c>
      <c r="S126" s="55" t="s">
        <v>21</v>
      </c>
      <c r="T126" s="55" t="s">
        <v>469</v>
      </c>
      <c r="U126" s="55" t="s">
        <v>25</v>
      </c>
      <c r="V126" s="55" t="s">
        <v>41</v>
      </c>
      <c r="W126" s="55" t="s">
        <v>470</v>
      </c>
      <c r="X126" s="17">
        <v>8</v>
      </c>
      <c r="Y126" s="17" t="s">
        <v>1113</v>
      </c>
      <c r="Z126" s="55" t="s">
        <v>22</v>
      </c>
      <c r="AA126" s="55" t="s">
        <v>1113</v>
      </c>
      <c r="AB126" s="65" t="s">
        <v>1113</v>
      </c>
    </row>
    <row r="127" spans="1:28" x14ac:dyDescent="0.35">
      <c r="A127" s="28">
        <v>123</v>
      </c>
      <c r="B127" s="55" t="s">
        <v>1113</v>
      </c>
      <c r="C127" s="30" t="s">
        <v>1113</v>
      </c>
      <c r="D127" s="17" t="s">
        <v>486</v>
      </c>
      <c r="E127" s="17" t="s">
        <v>489</v>
      </c>
      <c r="F127" s="29" t="s">
        <v>490</v>
      </c>
      <c r="G127" s="17" t="s">
        <v>1208</v>
      </c>
      <c r="H127" s="28" t="s">
        <v>771</v>
      </c>
      <c r="I127" s="28" t="s">
        <v>21</v>
      </c>
      <c r="J127" s="17" t="s">
        <v>1209</v>
      </c>
      <c r="K127" s="28" t="s">
        <v>771</v>
      </c>
      <c r="L127" s="28" t="s">
        <v>41</v>
      </c>
      <c r="M127" s="28" t="s">
        <v>21</v>
      </c>
      <c r="N127" s="28" t="s">
        <v>21</v>
      </c>
      <c r="O127" s="28" t="s">
        <v>491</v>
      </c>
      <c r="P127" s="28">
        <v>2020</v>
      </c>
      <c r="Q127" s="17" t="s">
        <v>492</v>
      </c>
      <c r="R127" s="17" t="s">
        <v>76</v>
      </c>
      <c r="S127" s="17" t="s">
        <v>21</v>
      </c>
      <c r="T127" s="17" t="s">
        <v>21</v>
      </c>
      <c r="U127" s="55" t="s">
        <v>62</v>
      </c>
      <c r="V127" s="55" t="s">
        <v>41</v>
      </c>
      <c r="W127" s="17" t="s">
        <v>493</v>
      </c>
      <c r="X127" s="55" t="s">
        <v>21</v>
      </c>
      <c r="Y127" s="55" t="s">
        <v>21</v>
      </c>
      <c r="Z127" s="55" t="s">
        <v>22</v>
      </c>
      <c r="AA127" s="55" t="s">
        <v>1113</v>
      </c>
      <c r="AB127" s="65" t="s">
        <v>1113</v>
      </c>
    </row>
    <row r="128" spans="1:28" x14ac:dyDescent="0.35">
      <c r="A128" s="28">
        <v>124</v>
      </c>
      <c r="B128" s="55" t="s">
        <v>392</v>
      </c>
      <c r="C128" s="56" t="s">
        <v>494</v>
      </c>
      <c r="D128" s="55" t="s">
        <v>495</v>
      </c>
      <c r="E128" s="55" t="s">
        <v>103</v>
      </c>
      <c r="F128" s="55" t="s">
        <v>496</v>
      </c>
      <c r="G128" s="17" t="s">
        <v>1210</v>
      </c>
      <c r="H128" s="28" t="s">
        <v>771</v>
      </c>
      <c r="I128" s="28" t="s">
        <v>1212</v>
      </c>
      <c r="J128" s="17" t="s">
        <v>1211</v>
      </c>
      <c r="K128" s="32" t="s">
        <v>771</v>
      </c>
      <c r="L128" s="32" t="s">
        <v>41</v>
      </c>
      <c r="M128" s="32" t="s">
        <v>21</v>
      </c>
      <c r="N128" s="32" t="s">
        <v>21</v>
      </c>
      <c r="O128" s="32" t="s">
        <v>365</v>
      </c>
      <c r="P128" s="32">
        <v>2010</v>
      </c>
      <c r="Q128" s="55" t="s">
        <v>497</v>
      </c>
      <c r="R128" s="55" t="s">
        <v>21</v>
      </c>
      <c r="S128" s="55" t="s">
        <v>77</v>
      </c>
      <c r="T128" s="55" t="s">
        <v>46</v>
      </c>
      <c r="U128" s="55" t="s">
        <v>25</v>
      </c>
      <c r="V128" s="55" t="s">
        <v>41</v>
      </c>
      <c r="W128" s="55" t="s">
        <v>498</v>
      </c>
      <c r="X128" s="55">
        <v>4</v>
      </c>
      <c r="Y128" s="17" t="s">
        <v>1213</v>
      </c>
      <c r="Z128" s="55" t="s">
        <v>22</v>
      </c>
      <c r="AA128" s="55" t="s">
        <v>1113</v>
      </c>
      <c r="AB128" s="65" t="s">
        <v>1113</v>
      </c>
    </row>
    <row r="129" spans="1:28" x14ac:dyDescent="0.35">
      <c r="A129" s="28">
        <v>125</v>
      </c>
      <c r="B129" s="55" t="s">
        <v>392</v>
      </c>
      <c r="C129" s="56" t="s">
        <v>499</v>
      </c>
      <c r="D129" s="55" t="s">
        <v>500</v>
      </c>
      <c r="E129" s="55" t="s">
        <v>103</v>
      </c>
      <c r="F129" s="55" t="s">
        <v>501</v>
      </c>
      <c r="G129" s="17" t="s">
        <v>1214</v>
      </c>
      <c r="H129" s="28" t="s">
        <v>771</v>
      </c>
      <c r="I129" s="28" t="s">
        <v>1216</v>
      </c>
      <c r="J129" s="17" t="s">
        <v>1215</v>
      </c>
      <c r="K129" s="32" t="s">
        <v>771</v>
      </c>
      <c r="L129" s="32" t="s">
        <v>21</v>
      </c>
      <c r="M129" s="32" t="s">
        <v>41</v>
      </c>
      <c r="N129" s="32" t="s">
        <v>21</v>
      </c>
      <c r="O129" s="32" t="s">
        <v>22</v>
      </c>
      <c r="P129" s="32" t="s">
        <v>21</v>
      </c>
      <c r="Q129" s="55" t="s">
        <v>502</v>
      </c>
      <c r="R129" s="55" t="s">
        <v>21</v>
      </c>
      <c r="S129" s="55" t="s">
        <v>77</v>
      </c>
      <c r="T129" s="55" t="s">
        <v>55</v>
      </c>
      <c r="U129" s="55" t="s">
        <v>25</v>
      </c>
      <c r="V129" s="55" t="s">
        <v>41</v>
      </c>
      <c r="W129" s="55" t="s">
        <v>503</v>
      </c>
      <c r="X129" s="17">
        <v>12</v>
      </c>
      <c r="Y129" s="17" t="s">
        <v>1217</v>
      </c>
      <c r="Z129" s="17" t="s">
        <v>274</v>
      </c>
      <c r="AA129" s="55" t="s">
        <v>1113</v>
      </c>
      <c r="AB129" s="65" t="s">
        <v>1113</v>
      </c>
    </row>
    <row r="130" spans="1:28" s="3" customFormat="1" x14ac:dyDescent="0.35">
      <c r="A130" s="28">
        <v>126</v>
      </c>
      <c r="B130" s="55" t="s">
        <v>392</v>
      </c>
      <c r="C130" s="56" t="s">
        <v>504</v>
      </c>
      <c r="D130" s="55" t="s">
        <v>505</v>
      </c>
      <c r="E130" s="55" t="s">
        <v>151</v>
      </c>
      <c r="F130" s="58" t="s">
        <v>506</v>
      </c>
      <c r="G130" s="17" t="s">
        <v>1218</v>
      </c>
      <c r="H130" s="28" t="s">
        <v>771</v>
      </c>
      <c r="I130" s="32" t="s">
        <v>21</v>
      </c>
      <c r="J130" s="17" t="s">
        <v>1219</v>
      </c>
      <c r="K130" s="32" t="s">
        <v>771</v>
      </c>
      <c r="L130" s="32" t="s">
        <v>21</v>
      </c>
      <c r="M130" s="32" t="s">
        <v>21</v>
      </c>
      <c r="N130" s="32" t="s">
        <v>41</v>
      </c>
      <c r="O130" s="32" t="s">
        <v>22</v>
      </c>
      <c r="P130" s="32">
        <v>42583</v>
      </c>
      <c r="Q130" s="32" t="s">
        <v>21</v>
      </c>
      <c r="R130" s="32" t="s">
        <v>21</v>
      </c>
      <c r="S130" s="32" t="s">
        <v>21</v>
      </c>
      <c r="T130" s="32" t="s">
        <v>21</v>
      </c>
      <c r="U130" s="55" t="s">
        <v>29</v>
      </c>
      <c r="V130" s="55" t="s">
        <v>41</v>
      </c>
      <c r="W130" s="55" t="s">
        <v>21</v>
      </c>
      <c r="X130" s="55">
        <v>3</v>
      </c>
      <c r="Y130" s="17" t="s">
        <v>1220</v>
      </c>
      <c r="Z130" s="55" t="s">
        <v>1433</v>
      </c>
      <c r="AA130" s="55" t="s">
        <v>1113</v>
      </c>
      <c r="AB130" s="3" t="s">
        <v>1113</v>
      </c>
    </row>
    <row r="131" spans="1:28" x14ac:dyDescent="0.35">
      <c r="A131" s="28">
        <v>127</v>
      </c>
      <c r="B131" s="55" t="s">
        <v>1113</v>
      </c>
      <c r="C131" s="30" t="s">
        <v>1113</v>
      </c>
      <c r="D131" s="17" t="s">
        <v>505</v>
      </c>
      <c r="E131" s="17" t="s">
        <v>507</v>
      </c>
      <c r="F131" s="29" t="s">
        <v>508</v>
      </c>
      <c r="G131" s="17" t="s">
        <v>1221</v>
      </c>
      <c r="H131" s="28" t="s">
        <v>771</v>
      </c>
      <c r="I131" s="28" t="s">
        <v>1224</v>
      </c>
      <c r="J131" s="17" t="s">
        <v>1222</v>
      </c>
      <c r="K131" s="28" t="s">
        <v>771</v>
      </c>
      <c r="L131" s="32" t="s">
        <v>21</v>
      </c>
      <c r="M131" s="32" t="s">
        <v>21</v>
      </c>
      <c r="N131" s="32" t="s">
        <v>41</v>
      </c>
      <c r="O131" s="32" t="s">
        <v>22</v>
      </c>
      <c r="P131" s="28" t="s">
        <v>509</v>
      </c>
      <c r="Q131" s="32" t="s">
        <v>21</v>
      </c>
      <c r="R131" s="32" t="s">
        <v>21</v>
      </c>
      <c r="S131" s="32" t="s">
        <v>21</v>
      </c>
      <c r="T131" s="32" t="s">
        <v>21</v>
      </c>
      <c r="U131" s="55" t="s">
        <v>25</v>
      </c>
      <c r="V131" s="55" t="s">
        <v>41</v>
      </c>
      <c r="W131" s="32" t="s">
        <v>21</v>
      </c>
      <c r="X131" s="55">
        <v>2</v>
      </c>
      <c r="Y131" s="17" t="s">
        <v>1223</v>
      </c>
      <c r="Z131" s="55" t="s">
        <v>1433</v>
      </c>
      <c r="AA131" s="55" t="s">
        <v>1113</v>
      </c>
      <c r="AB131" s="65" t="s">
        <v>1113</v>
      </c>
    </row>
    <row r="132" spans="1:28" x14ac:dyDescent="0.35">
      <c r="A132" s="28">
        <v>128</v>
      </c>
      <c r="B132" s="55" t="s">
        <v>392</v>
      </c>
      <c r="C132" s="56" t="s">
        <v>510</v>
      </c>
      <c r="D132" s="55" t="s">
        <v>511</v>
      </c>
      <c r="E132" s="55" t="s">
        <v>156</v>
      </c>
      <c r="F132" s="55" t="s">
        <v>512</v>
      </c>
      <c r="G132" s="17" t="s">
        <v>1225</v>
      </c>
      <c r="H132" s="28" t="s">
        <v>771</v>
      </c>
      <c r="I132" s="28" t="s">
        <v>1226</v>
      </c>
      <c r="J132" s="17" t="s">
        <v>929</v>
      </c>
      <c r="K132" s="32" t="s">
        <v>771</v>
      </c>
      <c r="L132" s="32" t="s">
        <v>21</v>
      </c>
      <c r="M132" s="32" t="s">
        <v>41</v>
      </c>
      <c r="N132" s="32" t="s">
        <v>21</v>
      </c>
      <c r="O132" s="32" t="s">
        <v>22</v>
      </c>
      <c r="P132" s="32">
        <v>31291</v>
      </c>
      <c r="Q132" s="55" t="s">
        <v>513</v>
      </c>
      <c r="R132" s="55" t="s">
        <v>21</v>
      </c>
      <c r="S132" s="55" t="s">
        <v>21</v>
      </c>
      <c r="T132" s="55" t="s">
        <v>112</v>
      </c>
      <c r="U132" s="55" t="s">
        <v>25</v>
      </c>
      <c r="V132" s="55" t="s">
        <v>41</v>
      </c>
      <c r="W132" s="55" t="s">
        <v>514</v>
      </c>
      <c r="X132" s="55" t="s">
        <v>21</v>
      </c>
      <c r="Y132" s="55" t="s">
        <v>21</v>
      </c>
      <c r="Z132" s="55" t="s">
        <v>22</v>
      </c>
      <c r="AA132" s="55" t="s">
        <v>1113</v>
      </c>
      <c r="AB132" s="65" t="s">
        <v>1113</v>
      </c>
    </row>
    <row r="133" spans="1:28" s="3" customFormat="1" x14ac:dyDescent="0.35">
      <c r="A133" s="28">
        <v>129</v>
      </c>
      <c r="B133" s="55" t="s">
        <v>392</v>
      </c>
      <c r="C133" s="56" t="s">
        <v>515</v>
      </c>
      <c r="D133" s="55" t="s">
        <v>516</v>
      </c>
      <c r="E133" s="55" t="s">
        <v>517</v>
      </c>
      <c r="F133" s="55" t="s">
        <v>518</v>
      </c>
      <c r="G133" s="17" t="s">
        <v>1228</v>
      </c>
      <c r="H133" s="28" t="s">
        <v>771</v>
      </c>
      <c r="I133" s="32" t="s">
        <v>21</v>
      </c>
      <c r="J133" s="17" t="s">
        <v>1227</v>
      </c>
      <c r="K133" s="32" t="s">
        <v>771</v>
      </c>
      <c r="L133" s="32" t="s">
        <v>21</v>
      </c>
      <c r="M133" s="32" t="s">
        <v>41</v>
      </c>
      <c r="N133" s="32" t="s">
        <v>21</v>
      </c>
      <c r="O133" s="32" t="s">
        <v>22</v>
      </c>
      <c r="P133" s="32" t="s">
        <v>21</v>
      </c>
      <c r="Q133" s="32" t="s">
        <v>21</v>
      </c>
      <c r="R133" s="32" t="s">
        <v>21</v>
      </c>
      <c r="S133" s="32" t="s">
        <v>21</v>
      </c>
      <c r="T133" s="32" t="s">
        <v>21</v>
      </c>
      <c r="U133" s="55" t="s">
        <v>25</v>
      </c>
      <c r="V133" s="55" t="s">
        <v>41</v>
      </c>
      <c r="W133" s="55" t="s">
        <v>242</v>
      </c>
      <c r="X133" s="55" t="s">
        <v>21</v>
      </c>
      <c r="Y133" s="55" t="s">
        <v>21</v>
      </c>
      <c r="Z133" s="55" t="s">
        <v>22</v>
      </c>
      <c r="AA133" s="55" t="s">
        <v>1113</v>
      </c>
      <c r="AB133" s="3" t="s">
        <v>1113</v>
      </c>
    </row>
    <row r="134" spans="1:28" x14ac:dyDescent="0.35">
      <c r="A134" s="28">
        <v>130</v>
      </c>
      <c r="B134" s="55" t="s">
        <v>392</v>
      </c>
      <c r="C134" s="56" t="s">
        <v>519</v>
      </c>
      <c r="D134" s="55" t="s">
        <v>520</v>
      </c>
      <c r="E134" s="55" t="s">
        <v>517</v>
      </c>
      <c r="F134" s="55" t="s">
        <v>521</v>
      </c>
      <c r="G134" s="17" t="s">
        <v>1229</v>
      </c>
      <c r="H134" s="28" t="s">
        <v>771</v>
      </c>
      <c r="I134" s="28" t="s">
        <v>1231</v>
      </c>
      <c r="J134" s="17" t="s">
        <v>1230</v>
      </c>
      <c r="K134" s="32" t="s">
        <v>771</v>
      </c>
      <c r="L134" s="32" t="s">
        <v>41</v>
      </c>
      <c r="M134" s="32" t="s">
        <v>21</v>
      </c>
      <c r="N134" s="32" t="s">
        <v>21</v>
      </c>
      <c r="O134" s="32" t="s">
        <v>42</v>
      </c>
      <c r="P134" s="32" t="s">
        <v>522</v>
      </c>
      <c r="Q134" s="55" t="s">
        <v>523</v>
      </c>
      <c r="R134" s="32" t="s">
        <v>21</v>
      </c>
      <c r="S134" s="32" t="s">
        <v>21</v>
      </c>
      <c r="T134" s="32" t="s">
        <v>21</v>
      </c>
      <c r="U134" s="55" t="s">
        <v>25</v>
      </c>
      <c r="V134" s="55" t="s">
        <v>771</v>
      </c>
      <c r="W134" s="55" t="s">
        <v>21</v>
      </c>
      <c r="X134" s="55">
        <v>2</v>
      </c>
      <c r="Y134" s="17" t="s">
        <v>1232</v>
      </c>
      <c r="Z134" s="55" t="s">
        <v>22</v>
      </c>
      <c r="AA134" s="55" t="s">
        <v>1113</v>
      </c>
      <c r="AB134" s="65" t="s">
        <v>1113</v>
      </c>
    </row>
    <row r="135" spans="1:28" x14ac:dyDescent="0.35">
      <c r="A135" s="28">
        <v>131</v>
      </c>
      <c r="B135" s="55" t="s">
        <v>392</v>
      </c>
      <c r="C135" s="56" t="s">
        <v>524</v>
      </c>
      <c r="D135" s="55" t="s">
        <v>525</v>
      </c>
      <c r="E135" s="55" t="s">
        <v>526</v>
      </c>
      <c r="F135" s="55" t="s">
        <v>527</v>
      </c>
      <c r="G135" s="17" t="s">
        <v>1233</v>
      </c>
      <c r="H135" s="28" t="s">
        <v>771</v>
      </c>
      <c r="I135" s="28" t="s">
        <v>1234</v>
      </c>
      <c r="J135" s="17" t="s">
        <v>1082</v>
      </c>
      <c r="K135" s="32" t="s">
        <v>771</v>
      </c>
      <c r="L135" s="32" t="s">
        <v>41</v>
      </c>
      <c r="M135" s="32" t="s">
        <v>21</v>
      </c>
      <c r="N135" s="32" t="s">
        <v>21</v>
      </c>
      <c r="O135" s="32" t="s">
        <v>42</v>
      </c>
      <c r="P135" s="32" t="s">
        <v>528</v>
      </c>
      <c r="Q135" s="55" t="s">
        <v>529</v>
      </c>
      <c r="R135" s="32" t="s">
        <v>53</v>
      </c>
      <c r="S135" s="32" t="s">
        <v>210</v>
      </c>
      <c r="T135" s="32" t="s">
        <v>55</v>
      </c>
      <c r="U135" s="55" t="s">
        <v>25</v>
      </c>
      <c r="V135" s="55" t="s">
        <v>41</v>
      </c>
      <c r="W135" s="55" t="s">
        <v>530</v>
      </c>
      <c r="X135" s="55">
        <v>8</v>
      </c>
      <c r="Y135" s="55" t="s">
        <v>1113</v>
      </c>
      <c r="Z135" s="55" t="s">
        <v>22</v>
      </c>
      <c r="AA135" s="55" t="s">
        <v>1113</v>
      </c>
      <c r="AB135" s="65" t="s">
        <v>1113</v>
      </c>
    </row>
    <row r="136" spans="1:28" x14ac:dyDescent="0.35">
      <c r="A136" s="28">
        <v>132</v>
      </c>
      <c r="B136" s="55" t="s">
        <v>392</v>
      </c>
      <c r="C136" s="56" t="s">
        <v>531</v>
      </c>
      <c r="D136" s="55" t="s">
        <v>532</v>
      </c>
      <c r="E136" s="55" t="s">
        <v>533</v>
      </c>
      <c r="F136" s="55" t="s">
        <v>534</v>
      </c>
      <c r="G136" s="17" t="s">
        <v>1235</v>
      </c>
      <c r="H136" s="28" t="s">
        <v>771</v>
      </c>
      <c r="I136" s="28" t="s">
        <v>1237</v>
      </c>
      <c r="J136" s="17" t="s">
        <v>1236</v>
      </c>
      <c r="K136" s="32" t="s">
        <v>771</v>
      </c>
      <c r="L136" s="32" t="s">
        <v>21</v>
      </c>
      <c r="M136" s="32" t="s">
        <v>21</v>
      </c>
      <c r="N136" s="32" t="s">
        <v>41</v>
      </c>
      <c r="O136" s="32" t="s">
        <v>42</v>
      </c>
      <c r="P136" s="32">
        <v>2009</v>
      </c>
      <c r="Q136" s="55" t="s">
        <v>462</v>
      </c>
      <c r="R136" s="55" t="s">
        <v>152</v>
      </c>
      <c r="S136" s="55" t="s">
        <v>210</v>
      </c>
      <c r="T136" s="55" t="s">
        <v>46</v>
      </c>
      <c r="U136" s="55" t="s">
        <v>25</v>
      </c>
      <c r="V136" s="55" t="s">
        <v>41</v>
      </c>
      <c r="W136" s="55" t="s">
        <v>21</v>
      </c>
      <c r="X136" s="55" t="s">
        <v>21</v>
      </c>
      <c r="Y136" s="55" t="s">
        <v>21</v>
      </c>
      <c r="Z136" s="55" t="s">
        <v>22</v>
      </c>
      <c r="AA136" s="55" t="s">
        <v>1113</v>
      </c>
      <c r="AB136" s="65" t="s">
        <v>1113</v>
      </c>
    </row>
    <row r="137" spans="1:28" x14ac:dyDescent="0.35">
      <c r="A137" s="28">
        <v>133</v>
      </c>
      <c r="B137" s="55" t="s">
        <v>392</v>
      </c>
      <c r="C137" s="63" t="s">
        <v>535</v>
      </c>
      <c r="D137" s="57" t="s">
        <v>536</v>
      </c>
      <c r="E137" s="55" t="s">
        <v>473</v>
      </c>
      <c r="F137" s="55" t="s">
        <v>537</v>
      </c>
      <c r="G137" s="17" t="s">
        <v>1238</v>
      </c>
      <c r="H137" s="28" t="s">
        <v>771</v>
      </c>
      <c r="I137" s="28" t="s">
        <v>1240</v>
      </c>
      <c r="J137" s="17" t="s">
        <v>1239</v>
      </c>
      <c r="K137" s="32" t="s">
        <v>41</v>
      </c>
      <c r="L137" s="32" t="s">
        <v>41</v>
      </c>
      <c r="M137" s="32" t="s">
        <v>21</v>
      </c>
      <c r="N137" s="32" t="s">
        <v>21</v>
      </c>
      <c r="O137" s="32" t="s">
        <v>365</v>
      </c>
      <c r="P137" s="32" t="s">
        <v>538</v>
      </c>
      <c r="Q137" s="55" t="s">
        <v>539</v>
      </c>
      <c r="R137" s="55" t="s">
        <v>53</v>
      </c>
      <c r="S137" s="55" t="s">
        <v>21</v>
      </c>
      <c r="T137" s="55" t="s">
        <v>21</v>
      </c>
      <c r="U137" s="55" t="s">
        <v>29</v>
      </c>
      <c r="V137" s="55" t="s">
        <v>41</v>
      </c>
      <c r="W137" s="55" t="s">
        <v>21</v>
      </c>
      <c r="X137" s="55">
        <v>1</v>
      </c>
      <c r="Y137" s="17" t="s">
        <v>1241</v>
      </c>
      <c r="Z137" s="55" t="s">
        <v>22</v>
      </c>
      <c r="AA137" s="55" t="s">
        <v>1113</v>
      </c>
      <c r="AB137" s="65" t="s">
        <v>1113</v>
      </c>
    </row>
    <row r="138" spans="1:28" x14ac:dyDescent="0.35">
      <c r="A138" s="28">
        <v>134</v>
      </c>
      <c r="B138" s="55" t="s">
        <v>1113</v>
      </c>
      <c r="C138" s="56" t="s">
        <v>1113</v>
      </c>
      <c r="D138" s="59" t="s">
        <v>536</v>
      </c>
      <c r="E138" s="17" t="s">
        <v>540</v>
      </c>
      <c r="F138" s="17" t="s">
        <v>541</v>
      </c>
      <c r="G138" s="17" t="s">
        <v>1242</v>
      </c>
      <c r="H138" s="28" t="s">
        <v>771</v>
      </c>
      <c r="I138" s="28" t="s">
        <v>1243</v>
      </c>
      <c r="J138" s="17" t="s">
        <v>1122</v>
      </c>
      <c r="K138" s="32" t="s">
        <v>771</v>
      </c>
      <c r="L138" s="28" t="s">
        <v>41</v>
      </c>
      <c r="M138" s="28" t="s">
        <v>21</v>
      </c>
      <c r="N138" s="28" t="s">
        <v>21</v>
      </c>
      <c r="O138" s="28" t="s">
        <v>42</v>
      </c>
      <c r="P138" s="28">
        <v>42125</v>
      </c>
      <c r="Q138" s="17" t="s">
        <v>542</v>
      </c>
      <c r="R138" s="17" t="s">
        <v>53</v>
      </c>
      <c r="S138" s="17" t="s">
        <v>77</v>
      </c>
      <c r="T138" s="17" t="s">
        <v>55</v>
      </c>
      <c r="U138" s="17" t="s">
        <v>29</v>
      </c>
      <c r="V138" s="55" t="s">
        <v>41</v>
      </c>
      <c r="W138" s="55" t="s">
        <v>21</v>
      </c>
      <c r="X138" s="55" t="s">
        <v>1113</v>
      </c>
      <c r="Y138" s="17" t="s">
        <v>1909</v>
      </c>
      <c r="Z138" s="55" t="s">
        <v>22</v>
      </c>
      <c r="AA138" s="55" t="s">
        <v>1113</v>
      </c>
      <c r="AB138" s="65" t="s">
        <v>1113</v>
      </c>
    </row>
    <row r="139" spans="1:28" x14ac:dyDescent="0.35">
      <c r="A139" s="28">
        <v>135</v>
      </c>
      <c r="B139" s="55" t="s">
        <v>392</v>
      </c>
      <c r="C139" s="56" t="s">
        <v>543</v>
      </c>
      <c r="D139" s="55" t="s">
        <v>544</v>
      </c>
      <c r="E139" s="55" t="s">
        <v>116</v>
      </c>
      <c r="F139" s="55" t="s">
        <v>545</v>
      </c>
      <c r="G139" s="17" t="s">
        <v>1244</v>
      </c>
      <c r="H139" s="28" t="s">
        <v>771</v>
      </c>
      <c r="I139" s="28" t="s">
        <v>1246</v>
      </c>
      <c r="J139" s="32" t="s">
        <v>1245</v>
      </c>
      <c r="K139" s="32" t="s">
        <v>771</v>
      </c>
      <c r="L139" s="32" t="s">
        <v>21</v>
      </c>
      <c r="M139" s="32" t="s">
        <v>41</v>
      </c>
      <c r="N139" s="32" t="s">
        <v>21</v>
      </c>
      <c r="O139" s="32" t="s">
        <v>22</v>
      </c>
      <c r="P139" s="32" t="s">
        <v>546</v>
      </c>
      <c r="Q139" s="55" t="s">
        <v>547</v>
      </c>
      <c r="R139" s="55" t="s">
        <v>548</v>
      </c>
      <c r="S139" s="55" t="s">
        <v>549</v>
      </c>
      <c r="T139" s="55" t="s">
        <v>55</v>
      </c>
      <c r="U139" s="55" t="s">
        <v>29</v>
      </c>
      <c r="V139" s="55" t="s">
        <v>41</v>
      </c>
      <c r="W139" s="55" t="s">
        <v>97</v>
      </c>
      <c r="X139" s="55" t="s">
        <v>21</v>
      </c>
      <c r="Y139" s="55" t="s">
        <v>21</v>
      </c>
      <c r="Z139" s="55" t="s">
        <v>22</v>
      </c>
      <c r="AA139" s="55" t="s">
        <v>1113</v>
      </c>
      <c r="AB139" s="65" t="s">
        <v>1113</v>
      </c>
    </row>
    <row r="140" spans="1:28" x14ac:dyDescent="0.35">
      <c r="A140" s="28">
        <v>136</v>
      </c>
      <c r="B140" s="55" t="s">
        <v>392</v>
      </c>
      <c r="C140" s="56" t="s">
        <v>550</v>
      </c>
      <c r="D140" s="55" t="s">
        <v>551</v>
      </c>
      <c r="E140" s="55" t="s">
        <v>116</v>
      </c>
      <c r="F140" s="55" t="s">
        <v>552</v>
      </c>
      <c r="G140" s="17" t="s">
        <v>1247</v>
      </c>
      <c r="H140" s="28" t="s">
        <v>771</v>
      </c>
      <c r="I140" s="28" t="s">
        <v>1248</v>
      </c>
      <c r="J140" s="17" t="s">
        <v>1245</v>
      </c>
      <c r="K140" s="32" t="s">
        <v>771</v>
      </c>
      <c r="L140" s="32" t="s">
        <v>41</v>
      </c>
      <c r="M140" s="32" t="s">
        <v>21</v>
      </c>
      <c r="N140" s="32" t="s">
        <v>21</v>
      </c>
      <c r="O140" s="32" t="s">
        <v>365</v>
      </c>
      <c r="P140" s="32" t="s">
        <v>553</v>
      </c>
      <c r="Q140" s="55" t="s">
        <v>554</v>
      </c>
      <c r="R140" s="55" t="s">
        <v>548</v>
      </c>
      <c r="S140" s="55" t="s">
        <v>549</v>
      </c>
      <c r="T140" s="55" t="s">
        <v>55</v>
      </c>
      <c r="U140" s="55" t="s">
        <v>29</v>
      </c>
      <c r="V140" s="55" t="s">
        <v>41</v>
      </c>
      <c r="W140" s="55" t="s">
        <v>21</v>
      </c>
      <c r="X140" s="55" t="s">
        <v>21</v>
      </c>
      <c r="Y140" s="55" t="s">
        <v>21</v>
      </c>
      <c r="Z140" s="55" t="s">
        <v>22</v>
      </c>
      <c r="AA140" s="55" t="s">
        <v>1113</v>
      </c>
      <c r="AB140" s="65" t="s">
        <v>1113</v>
      </c>
    </row>
    <row r="141" spans="1:28" ht="16.5" customHeight="1" x14ac:dyDescent="0.35">
      <c r="A141" s="28">
        <v>137</v>
      </c>
      <c r="B141" s="55" t="s">
        <v>392</v>
      </c>
      <c r="C141" s="56" t="s">
        <v>555</v>
      </c>
      <c r="D141" s="55" t="s">
        <v>556</v>
      </c>
      <c r="E141" s="55" t="s">
        <v>116</v>
      </c>
      <c r="F141" s="58" t="s">
        <v>557</v>
      </c>
      <c r="G141" s="17" t="s">
        <v>1249</v>
      </c>
      <c r="H141" s="28" t="s">
        <v>771</v>
      </c>
      <c r="I141" s="28" t="s">
        <v>1250</v>
      </c>
      <c r="J141" s="17" t="s">
        <v>1251</v>
      </c>
      <c r="K141" s="32" t="s">
        <v>771</v>
      </c>
      <c r="L141" s="32" t="s">
        <v>41</v>
      </c>
      <c r="M141" s="32" t="s">
        <v>21</v>
      </c>
      <c r="N141" s="32" t="s">
        <v>21</v>
      </c>
      <c r="O141" s="32" t="s">
        <v>365</v>
      </c>
      <c r="P141" s="32" t="s">
        <v>558</v>
      </c>
      <c r="Q141" s="55" t="s">
        <v>559</v>
      </c>
      <c r="R141" s="55" t="s">
        <v>548</v>
      </c>
      <c r="S141" s="55" t="s">
        <v>549</v>
      </c>
      <c r="T141" s="55" t="s">
        <v>55</v>
      </c>
      <c r="U141" s="55" t="s">
        <v>29</v>
      </c>
      <c r="V141" s="55" t="s">
        <v>41</v>
      </c>
      <c r="W141" s="55" t="s">
        <v>21</v>
      </c>
      <c r="X141" s="55" t="s">
        <v>21</v>
      </c>
      <c r="Y141" s="55" t="s">
        <v>21</v>
      </c>
      <c r="Z141" s="55" t="s">
        <v>22</v>
      </c>
      <c r="AA141" s="55" t="s">
        <v>1113</v>
      </c>
      <c r="AB141" s="65" t="s">
        <v>1113</v>
      </c>
    </row>
    <row r="142" spans="1:28" x14ac:dyDescent="0.35">
      <c r="A142" s="28">
        <v>138</v>
      </c>
      <c r="B142" s="55" t="s">
        <v>1113</v>
      </c>
      <c r="C142" s="30" t="s">
        <v>1113</v>
      </c>
      <c r="D142" s="17" t="s">
        <v>556</v>
      </c>
      <c r="E142" s="17" t="s">
        <v>560</v>
      </c>
      <c r="F142" s="17" t="s">
        <v>563</v>
      </c>
      <c r="G142" s="17" t="s">
        <v>1253</v>
      </c>
      <c r="H142" s="28" t="s">
        <v>1667</v>
      </c>
      <c r="I142" s="28" t="s">
        <v>1254</v>
      </c>
      <c r="J142" s="17" t="s">
        <v>1252</v>
      </c>
      <c r="K142" s="32" t="s">
        <v>41</v>
      </c>
      <c r="L142" s="28" t="s">
        <v>41</v>
      </c>
      <c r="M142" s="28" t="s">
        <v>21</v>
      </c>
      <c r="N142" s="28" t="s">
        <v>21</v>
      </c>
      <c r="O142" s="28" t="s">
        <v>365</v>
      </c>
      <c r="P142" s="28" t="s">
        <v>564</v>
      </c>
      <c r="Q142" s="17" t="s">
        <v>561</v>
      </c>
      <c r="R142" s="17" t="s">
        <v>76</v>
      </c>
      <c r="S142" s="17" t="s">
        <v>562</v>
      </c>
      <c r="T142" s="17" t="s">
        <v>55</v>
      </c>
      <c r="U142" s="17" t="s">
        <v>29</v>
      </c>
      <c r="V142" s="55" t="s">
        <v>41</v>
      </c>
      <c r="W142" s="17" t="s">
        <v>1669</v>
      </c>
      <c r="X142" s="55">
        <v>4</v>
      </c>
      <c r="Y142" s="17" t="s">
        <v>1910</v>
      </c>
      <c r="Z142" s="55" t="s">
        <v>22</v>
      </c>
      <c r="AA142" s="55" t="s">
        <v>1113</v>
      </c>
      <c r="AB142" s="65" t="s">
        <v>1113</v>
      </c>
    </row>
    <row r="143" spans="1:28" x14ac:dyDescent="0.35">
      <c r="A143" s="28">
        <v>139</v>
      </c>
      <c r="B143" s="55" t="s">
        <v>392</v>
      </c>
      <c r="C143" s="56" t="s">
        <v>446</v>
      </c>
      <c r="D143" s="55" t="s">
        <v>565</v>
      </c>
      <c r="E143" s="55" t="s">
        <v>400</v>
      </c>
      <c r="F143" s="55" t="s">
        <v>448</v>
      </c>
      <c r="G143" s="17" t="s">
        <v>1256</v>
      </c>
      <c r="H143" s="28" t="s">
        <v>771</v>
      </c>
      <c r="I143" s="28" t="s">
        <v>1257</v>
      </c>
      <c r="J143" s="17" t="s">
        <v>1255</v>
      </c>
      <c r="K143" s="32" t="s">
        <v>771</v>
      </c>
      <c r="L143" s="32" t="s">
        <v>21</v>
      </c>
      <c r="M143" s="32" t="s">
        <v>21</v>
      </c>
      <c r="N143" s="32" t="s">
        <v>21</v>
      </c>
      <c r="O143" s="32" t="s">
        <v>22</v>
      </c>
      <c r="P143" s="32" t="s">
        <v>566</v>
      </c>
      <c r="Q143" s="55" t="s">
        <v>450</v>
      </c>
      <c r="R143" s="55" t="s">
        <v>76</v>
      </c>
      <c r="S143" s="55" t="s">
        <v>210</v>
      </c>
      <c r="T143" s="55" t="s">
        <v>55</v>
      </c>
      <c r="U143" s="55" t="s">
        <v>29</v>
      </c>
      <c r="V143" s="55" t="s">
        <v>41</v>
      </c>
      <c r="W143" s="55" t="s">
        <v>21</v>
      </c>
      <c r="X143" s="55" t="s">
        <v>21</v>
      </c>
      <c r="Y143" s="55" t="s">
        <v>21</v>
      </c>
      <c r="Z143" s="55" t="s">
        <v>1464</v>
      </c>
      <c r="AA143" s="55" t="s">
        <v>1113</v>
      </c>
      <c r="AB143" s="65" t="s">
        <v>1113</v>
      </c>
    </row>
    <row r="144" spans="1:28" x14ac:dyDescent="0.35">
      <c r="A144" s="28">
        <v>140</v>
      </c>
      <c r="B144" s="55" t="s">
        <v>1113</v>
      </c>
      <c r="C144" s="30" t="s">
        <v>1113</v>
      </c>
      <c r="D144" s="17" t="s">
        <v>565</v>
      </c>
      <c r="E144" s="17" t="s">
        <v>451</v>
      </c>
      <c r="F144" s="17" t="s">
        <v>452</v>
      </c>
      <c r="G144" s="17" t="s">
        <v>1260</v>
      </c>
      <c r="H144" s="28" t="s">
        <v>771</v>
      </c>
      <c r="I144" s="28" t="s">
        <v>21</v>
      </c>
      <c r="J144" s="17" t="s">
        <v>1258</v>
      </c>
      <c r="K144" s="28" t="s">
        <v>771</v>
      </c>
      <c r="L144" s="28" t="s">
        <v>21</v>
      </c>
      <c r="M144" s="28" t="s">
        <v>41</v>
      </c>
      <c r="N144" s="28" t="s">
        <v>21</v>
      </c>
      <c r="O144" s="28" t="s">
        <v>22</v>
      </c>
      <c r="P144" s="28" t="s">
        <v>21</v>
      </c>
      <c r="Q144" s="17" t="s">
        <v>453</v>
      </c>
      <c r="R144" s="17" t="s">
        <v>567</v>
      </c>
      <c r="S144" s="55" t="s">
        <v>21</v>
      </c>
      <c r="T144" s="17" t="s">
        <v>112</v>
      </c>
      <c r="U144" s="17" t="s">
        <v>25</v>
      </c>
      <c r="V144" s="55" t="s">
        <v>41</v>
      </c>
      <c r="W144" s="17" t="s">
        <v>97</v>
      </c>
      <c r="X144" s="17">
        <v>12</v>
      </c>
      <c r="Y144" s="17" t="s">
        <v>1259</v>
      </c>
      <c r="Z144" s="55" t="s">
        <v>22</v>
      </c>
      <c r="AA144" s="55" t="s">
        <v>1113</v>
      </c>
      <c r="AB144" s="65" t="s">
        <v>1113</v>
      </c>
    </row>
    <row r="145" spans="1:28" x14ac:dyDescent="0.35">
      <c r="A145" s="28">
        <v>141</v>
      </c>
      <c r="B145" s="55" t="s">
        <v>1113</v>
      </c>
      <c r="C145" s="30" t="s">
        <v>1113</v>
      </c>
      <c r="D145" s="17" t="s">
        <v>565</v>
      </c>
      <c r="E145" s="17" t="s">
        <v>568</v>
      </c>
      <c r="F145" s="29" t="s">
        <v>454</v>
      </c>
      <c r="G145" s="17" t="s">
        <v>1262</v>
      </c>
      <c r="H145" s="28" t="s">
        <v>771</v>
      </c>
      <c r="I145" s="28" t="s">
        <v>21</v>
      </c>
      <c r="J145" s="17" t="s">
        <v>1261</v>
      </c>
      <c r="K145" s="28" t="s">
        <v>771</v>
      </c>
      <c r="L145" s="28" t="s">
        <v>21</v>
      </c>
      <c r="M145" s="28" t="s">
        <v>21</v>
      </c>
      <c r="N145" s="28" t="s">
        <v>41</v>
      </c>
      <c r="O145" s="28" t="s">
        <v>22</v>
      </c>
      <c r="P145" s="28" t="s">
        <v>569</v>
      </c>
      <c r="Q145" s="17" t="s">
        <v>455</v>
      </c>
      <c r="R145" s="17" t="s">
        <v>570</v>
      </c>
      <c r="S145" s="17" t="s">
        <v>21</v>
      </c>
      <c r="T145" s="17" t="s">
        <v>112</v>
      </c>
      <c r="U145" s="17" t="s">
        <v>29</v>
      </c>
      <c r="V145" s="55" t="s">
        <v>41</v>
      </c>
      <c r="W145" s="17" t="s">
        <v>21</v>
      </c>
      <c r="X145" s="55" t="s">
        <v>21</v>
      </c>
      <c r="Y145" s="55" t="s">
        <v>21</v>
      </c>
      <c r="Z145" s="55" t="s">
        <v>1464</v>
      </c>
      <c r="AA145" s="55" t="s">
        <v>1113</v>
      </c>
      <c r="AB145" s="65" t="s">
        <v>1113</v>
      </c>
    </row>
    <row r="146" spans="1:28" x14ac:dyDescent="0.35">
      <c r="A146" s="28">
        <v>142</v>
      </c>
      <c r="B146" s="55" t="s">
        <v>1113</v>
      </c>
      <c r="C146" s="30" t="s">
        <v>1113</v>
      </c>
      <c r="D146" s="17" t="s">
        <v>565</v>
      </c>
      <c r="E146" s="17" t="s">
        <v>568</v>
      </c>
      <c r="F146" s="29" t="s">
        <v>456</v>
      </c>
      <c r="G146" s="17" t="s">
        <v>1262</v>
      </c>
      <c r="H146" s="28" t="s">
        <v>771</v>
      </c>
      <c r="I146" s="28" t="s">
        <v>1263</v>
      </c>
      <c r="J146" s="17" t="s">
        <v>1261</v>
      </c>
      <c r="K146" s="28" t="s">
        <v>771</v>
      </c>
      <c r="L146" s="28" t="s">
        <v>21</v>
      </c>
      <c r="M146" s="28" t="s">
        <v>21</v>
      </c>
      <c r="N146" s="28" t="s">
        <v>41</v>
      </c>
      <c r="O146" s="28" t="s">
        <v>22</v>
      </c>
      <c r="P146" s="28" t="s">
        <v>569</v>
      </c>
      <c r="Q146" s="17" t="s">
        <v>455</v>
      </c>
      <c r="R146" s="17" t="s">
        <v>571</v>
      </c>
      <c r="S146" s="17" t="s">
        <v>21</v>
      </c>
      <c r="T146" s="17" t="s">
        <v>55</v>
      </c>
      <c r="U146" s="17" t="s">
        <v>29</v>
      </c>
      <c r="V146" s="55" t="s">
        <v>41</v>
      </c>
      <c r="W146" s="17" t="s">
        <v>21</v>
      </c>
      <c r="X146" s="55" t="s">
        <v>21</v>
      </c>
      <c r="Y146" s="55" t="s">
        <v>21</v>
      </c>
      <c r="Z146" s="55" t="s">
        <v>1464</v>
      </c>
      <c r="AA146" s="55" t="s">
        <v>1113</v>
      </c>
      <c r="AB146" s="65" t="s">
        <v>1113</v>
      </c>
    </row>
    <row r="147" spans="1:28" x14ac:dyDescent="0.35">
      <c r="A147" s="28">
        <v>143</v>
      </c>
      <c r="B147" s="55" t="s">
        <v>1113</v>
      </c>
      <c r="C147" s="30" t="s">
        <v>1113</v>
      </c>
      <c r="D147" s="17" t="s">
        <v>565</v>
      </c>
      <c r="E147" s="17" t="s">
        <v>400</v>
      </c>
      <c r="F147" s="29" t="s">
        <v>457</v>
      </c>
      <c r="G147" s="17" t="s">
        <v>1265</v>
      </c>
      <c r="H147" s="28" t="s">
        <v>771</v>
      </c>
      <c r="I147" s="28" t="s">
        <v>21</v>
      </c>
      <c r="J147" s="17" t="s">
        <v>1264</v>
      </c>
      <c r="K147" s="28" t="s">
        <v>771</v>
      </c>
      <c r="L147" s="28" t="s">
        <v>21</v>
      </c>
      <c r="M147" s="28" t="s">
        <v>21</v>
      </c>
      <c r="N147" s="28" t="s">
        <v>41</v>
      </c>
      <c r="O147" s="28" t="s">
        <v>22</v>
      </c>
      <c r="P147" s="28">
        <v>2016</v>
      </c>
      <c r="Q147" s="17" t="s">
        <v>458</v>
      </c>
      <c r="R147" s="17" t="s">
        <v>21</v>
      </c>
      <c r="S147" s="17" t="s">
        <v>210</v>
      </c>
      <c r="T147" s="17" t="s">
        <v>55</v>
      </c>
      <c r="U147" s="17" t="s">
        <v>29</v>
      </c>
      <c r="V147" s="55" t="s">
        <v>41</v>
      </c>
      <c r="W147" s="17" t="s">
        <v>21</v>
      </c>
      <c r="X147" s="17">
        <v>2</v>
      </c>
      <c r="Y147" s="17" t="s">
        <v>1911</v>
      </c>
      <c r="Z147" s="17" t="s">
        <v>1421</v>
      </c>
      <c r="AA147" s="17" t="s">
        <v>1452</v>
      </c>
      <c r="AB147" s="65" t="s">
        <v>1113</v>
      </c>
    </row>
    <row r="148" spans="1:28" x14ac:dyDescent="0.35">
      <c r="A148" s="28">
        <v>144</v>
      </c>
      <c r="B148" s="55" t="s">
        <v>1113</v>
      </c>
      <c r="C148" s="30" t="s">
        <v>1113</v>
      </c>
      <c r="D148" s="17" t="s">
        <v>565</v>
      </c>
      <c r="E148" s="17" t="s">
        <v>400</v>
      </c>
      <c r="F148" s="17" t="s">
        <v>459</v>
      </c>
      <c r="G148" s="17" t="s">
        <v>1265</v>
      </c>
      <c r="H148" s="28" t="s">
        <v>771</v>
      </c>
      <c r="I148" s="28" t="s">
        <v>21</v>
      </c>
      <c r="J148" s="29" t="s">
        <v>1267</v>
      </c>
      <c r="K148" s="28" t="s">
        <v>771</v>
      </c>
      <c r="L148" s="28" t="s">
        <v>21</v>
      </c>
      <c r="M148" s="28" t="s">
        <v>21</v>
      </c>
      <c r="N148" s="28" t="s">
        <v>41</v>
      </c>
      <c r="O148" s="28" t="s">
        <v>22</v>
      </c>
      <c r="P148" s="28">
        <v>2016</v>
      </c>
      <c r="Q148" s="17" t="s">
        <v>458</v>
      </c>
      <c r="R148" s="17" t="s">
        <v>21</v>
      </c>
      <c r="S148" s="17" t="s">
        <v>210</v>
      </c>
      <c r="T148" s="17" t="s">
        <v>78</v>
      </c>
      <c r="U148" s="17" t="s">
        <v>29</v>
      </c>
      <c r="V148" s="55" t="s">
        <v>41</v>
      </c>
      <c r="W148" s="17" t="s">
        <v>21</v>
      </c>
      <c r="X148" s="17">
        <v>3</v>
      </c>
      <c r="Y148" s="17" t="s">
        <v>1266</v>
      </c>
      <c r="Z148" s="17" t="s">
        <v>1421</v>
      </c>
      <c r="AA148" s="17" t="s">
        <v>1452</v>
      </c>
      <c r="AB148" s="65" t="s">
        <v>1113</v>
      </c>
    </row>
    <row r="149" spans="1:28" x14ac:dyDescent="0.35">
      <c r="A149" s="28">
        <v>145</v>
      </c>
      <c r="B149" s="55" t="s">
        <v>1113</v>
      </c>
      <c r="C149" s="30" t="s">
        <v>1113</v>
      </c>
      <c r="D149" s="17" t="s">
        <v>565</v>
      </c>
      <c r="E149" s="17" t="s">
        <v>460</v>
      </c>
      <c r="F149" s="29" t="s">
        <v>461</v>
      </c>
      <c r="G149" s="17" t="s">
        <v>1269</v>
      </c>
      <c r="H149" s="28" t="s">
        <v>771</v>
      </c>
      <c r="I149" s="28" t="s">
        <v>1270</v>
      </c>
      <c r="J149" s="17" t="s">
        <v>1268</v>
      </c>
      <c r="K149" s="28" t="s">
        <v>771</v>
      </c>
      <c r="L149" s="28" t="s">
        <v>41</v>
      </c>
      <c r="M149" s="28" t="s">
        <v>21</v>
      </c>
      <c r="N149" s="28" t="s">
        <v>21</v>
      </c>
      <c r="O149" s="28" t="s">
        <v>365</v>
      </c>
      <c r="P149" s="28">
        <v>2014</v>
      </c>
      <c r="Q149" s="17" t="s">
        <v>462</v>
      </c>
      <c r="R149" s="17" t="s">
        <v>76</v>
      </c>
      <c r="S149" s="17" t="s">
        <v>210</v>
      </c>
      <c r="T149" s="17" t="s">
        <v>572</v>
      </c>
      <c r="U149" s="17" t="s">
        <v>29</v>
      </c>
      <c r="V149" s="55" t="s">
        <v>41</v>
      </c>
      <c r="W149" s="17" t="s">
        <v>463</v>
      </c>
      <c r="X149" s="55" t="s">
        <v>21</v>
      </c>
      <c r="Y149" s="55" t="s">
        <v>21</v>
      </c>
      <c r="Z149" s="55" t="s">
        <v>22</v>
      </c>
      <c r="AA149" s="55" t="s">
        <v>1113</v>
      </c>
      <c r="AB149" s="65" t="s">
        <v>1113</v>
      </c>
    </row>
    <row r="150" spans="1:28" x14ac:dyDescent="0.35">
      <c r="A150" s="28">
        <v>146</v>
      </c>
      <c r="B150" s="55" t="s">
        <v>392</v>
      </c>
      <c r="C150" s="56" t="s">
        <v>573</v>
      </c>
      <c r="D150" s="55" t="s">
        <v>574</v>
      </c>
      <c r="E150" s="55" t="s">
        <v>473</v>
      </c>
      <c r="F150" s="55" t="s">
        <v>575</v>
      </c>
      <c r="G150" s="17" t="s">
        <v>1272</v>
      </c>
      <c r="H150" s="28" t="s">
        <v>771</v>
      </c>
      <c r="I150" s="28" t="s">
        <v>1271</v>
      </c>
      <c r="J150" s="17" t="s">
        <v>1195</v>
      </c>
      <c r="K150" s="32" t="s">
        <v>41</v>
      </c>
      <c r="L150" s="32" t="s">
        <v>41</v>
      </c>
      <c r="M150" s="32" t="s">
        <v>21</v>
      </c>
      <c r="N150" s="32" t="s">
        <v>21</v>
      </c>
      <c r="O150" s="32" t="s">
        <v>365</v>
      </c>
      <c r="P150" s="32" t="s">
        <v>576</v>
      </c>
      <c r="Q150" s="55" t="s">
        <v>577</v>
      </c>
      <c r="R150" s="55" t="s">
        <v>421</v>
      </c>
      <c r="S150" s="55" t="s">
        <v>54</v>
      </c>
      <c r="T150" s="55" t="s">
        <v>78</v>
      </c>
      <c r="U150" s="55" t="s">
        <v>29</v>
      </c>
      <c r="V150" s="55" t="s">
        <v>41</v>
      </c>
      <c r="W150" s="55" t="s">
        <v>21</v>
      </c>
      <c r="X150" s="17">
        <v>1</v>
      </c>
      <c r="Y150" s="17" t="s">
        <v>1241</v>
      </c>
      <c r="Z150" s="55" t="s">
        <v>22</v>
      </c>
      <c r="AA150" s="55" t="s">
        <v>1113</v>
      </c>
      <c r="AB150" s="65" t="s">
        <v>1113</v>
      </c>
    </row>
    <row r="151" spans="1:28" x14ac:dyDescent="0.35">
      <c r="A151" s="28">
        <v>147</v>
      </c>
      <c r="B151" s="55" t="s">
        <v>1113</v>
      </c>
      <c r="C151" s="30" t="s">
        <v>1113</v>
      </c>
      <c r="D151" s="17" t="s">
        <v>574</v>
      </c>
      <c r="E151" s="17" t="s">
        <v>578</v>
      </c>
      <c r="F151" s="29" t="s">
        <v>579</v>
      </c>
      <c r="G151" s="17" t="s">
        <v>1273</v>
      </c>
      <c r="H151" s="28" t="s">
        <v>771</v>
      </c>
      <c r="I151" s="28" t="s">
        <v>1275</v>
      </c>
      <c r="J151" s="17" t="s">
        <v>1274</v>
      </c>
      <c r="K151" s="28" t="s">
        <v>771</v>
      </c>
      <c r="L151" s="28" t="s">
        <v>21</v>
      </c>
      <c r="M151" s="28" t="s">
        <v>21</v>
      </c>
      <c r="N151" s="28" t="s">
        <v>41</v>
      </c>
      <c r="O151" s="28" t="s">
        <v>22</v>
      </c>
      <c r="P151" s="28" t="s">
        <v>580</v>
      </c>
      <c r="Q151" s="17" t="s">
        <v>581</v>
      </c>
      <c r="R151" s="17" t="s">
        <v>76</v>
      </c>
      <c r="S151" s="28" t="s">
        <v>21</v>
      </c>
      <c r="T151" s="17" t="s">
        <v>55</v>
      </c>
      <c r="U151" s="17" t="s">
        <v>25</v>
      </c>
      <c r="V151" s="55" t="s">
        <v>41</v>
      </c>
      <c r="W151" s="17" t="s">
        <v>21</v>
      </c>
      <c r="X151" s="55" t="s">
        <v>21</v>
      </c>
      <c r="Y151" s="55" t="s">
        <v>21</v>
      </c>
      <c r="Z151" s="55" t="s">
        <v>1464</v>
      </c>
      <c r="AA151" s="55" t="s">
        <v>1113</v>
      </c>
      <c r="AB151" s="65" t="s">
        <v>1113</v>
      </c>
    </row>
    <row r="152" spans="1:28" x14ac:dyDescent="0.35">
      <c r="A152" s="28">
        <v>148</v>
      </c>
      <c r="B152" s="55" t="s">
        <v>392</v>
      </c>
      <c r="C152" s="56" t="s">
        <v>582</v>
      </c>
      <c r="D152" s="55" t="s">
        <v>583</v>
      </c>
      <c r="E152" s="55" t="s">
        <v>165</v>
      </c>
      <c r="F152" s="55" t="s">
        <v>584</v>
      </c>
      <c r="G152" s="17" t="s">
        <v>1277</v>
      </c>
      <c r="H152" s="28" t="s">
        <v>771</v>
      </c>
      <c r="I152" s="28" t="s">
        <v>1278</v>
      </c>
      <c r="J152" s="17" t="s">
        <v>1276</v>
      </c>
      <c r="K152" s="32" t="s">
        <v>771</v>
      </c>
      <c r="L152" s="32" t="s">
        <v>41</v>
      </c>
      <c r="M152" s="32" t="s">
        <v>21</v>
      </c>
      <c r="N152" s="32" t="s">
        <v>21</v>
      </c>
      <c r="O152" s="32" t="s">
        <v>42</v>
      </c>
      <c r="P152" s="32" t="s">
        <v>585</v>
      </c>
      <c r="Q152" s="55" t="s">
        <v>586</v>
      </c>
      <c r="R152" s="55" t="s">
        <v>21</v>
      </c>
      <c r="S152" s="55" t="s">
        <v>21</v>
      </c>
      <c r="T152" s="55" t="s">
        <v>21</v>
      </c>
      <c r="U152" s="55" t="s">
        <v>62</v>
      </c>
      <c r="V152" s="55" t="s">
        <v>41</v>
      </c>
      <c r="W152" s="55" t="s">
        <v>21</v>
      </c>
      <c r="X152" s="55">
        <v>1</v>
      </c>
      <c r="Y152" s="17" t="s">
        <v>1241</v>
      </c>
      <c r="Z152" s="55" t="s">
        <v>22</v>
      </c>
      <c r="AA152" s="55" t="s">
        <v>1113</v>
      </c>
      <c r="AB152" s="65" t="s">
        <v>1113</v>
      </c>
    </row>
    <row r="153" spans="1:28" x14ac:dyDescent="0.35">
      <c r="A153" s="28">
        <v>149</v>
      </c>
      <c r="B153" s="55" t="s">
        <v>392</v>
      </c>
      <c r="C153" s="56" t="s">
        <v>587</v>
      </c>
      <c r="D153" s="55" t="s">
        <v>588</v>
      </c>
      <c r="E153" s="55" t="s">
        <v>540</v>
      </c>
      <c r="F153" s="55" t="s">
        <v>589</v>
      </c>
      <c r="G153" s="17" t="s">
        <v>1242</v>
      </c>
      <c r="H153" s="28" t="s">
        <v>771</v>
      </c>
      <c r="I153" s="28" t="s">
        <v>1279</v>
      </c>
      <c r="J153" s="17" t="s">
        <v>1122</v>
      </c>
      <c r="K153" s="32" t="s">
        <v>771</v>
      </c>
      <c r="L153" s="32" t="s">
        <v>21</v>
      </c>
      <c r="M153" s="32" t="s">
        <v>21</v>
      </c>
      <c r="N153" s="32" t="s">
        <v>41</v>
      </c>
      <c r="O153" s="32" t="s">
        <v>22</v>
      </c>
      <c r="P153" s="32" t="s">
        <v>590</v>
      </c>
      <c r="Q153" s="55" t="s">
        <v>591</v>
      </c>
      <c r="R153" s="55" t="s">
        <v>53</v>
      </c>
      <c r="S153" s="55" t="s">
        <v>77</v>
      </c>
      <c r="T153" s="55" t="s">
        <v>55</v>
      </c>
      <c r="U153" s="55" t="s">
        <v>29</v>
      </c>
      <c r="V153" s="55" t="s">
        <v>41</v>
      </c>
      <c r="W153" s="55" t="s">
        <v>21</v>
      </c>
      <c r="X153" s="17">
        <v>3</v>
      </c>
      <c r="Y153" s="17" t="s">
        <v>1909</v>
      </c>
      <c r="Z153" s="17" t="s">
        <v>1423</v>
      </c>
      <c r="AA153" s="55" t="s">
        <v>1113</v>
      </c>
      <c r="AB153" s="65" t="s">
        <v>1113</v>
      </c>
    </row>
    <row r="154" spans="1:28" s="3" customFormat="1" ht="17" customHeight="1" x14ac:dyDescent="0.35">
      <c r="A154" s="28">
        <v>150</v>
      </c>
      <c r="B154" s="55" t="s">
        <v>392</v>
      </c>
      <c r="C154" s="55" t="s">
        <v>1804</v>
      </c>
      <c r="D154" s="55" t="s">
        <v>1805</v>
      </c>
      <c r="E154" s="55" t="s">
        <v>473</v>
      </c>
      <c r="F154" s="55" t="s">
        <v>1806</v>
      </c>
      <c r="G154" s="17" t="s">
        <v>1809</v>
      </c>
      <c r="H154" s="28" t="s">
        <v>771</v>
      </c>
      <c r="I154" s="32" t="s">
        <v>1810</v>
      </c>
      <c r="J154" s="55" t="s">
        <v>1811</v>
      </c>
      <c r="K154" s="32" t="s">
        <v>41</v>
      </c>
      <c r="L154" s="32" t="s">
        <v>41</v>
      </c>
      <c r="M154" s="32" t="s">
        <v>21</v>
      </c>
      <c r="N154" s="32" t="s">
        <v>21</v>
      </c>
      <c r="O154" s="32" t="s">
        <v>365</v>
      </c>
      <c r="P154" s="32" t="s">
        <v>1807</v>
      </c>
      <c r="Q154" s="55" t="s">
        <v>1808</v>
      </c>
      <c r="R154" s="55" t="s">
        <v>421</v>
      </c>
      <c r="S154" s="55" t="s">
        <v>54</v>
      </c>
      <c r="T154" s="55" t="s">
        <v>78</v>
      </c>
      <c r="U154" s="55" t="s">
        <v>29</v>
      </c>
      <c r="V154" s="55" t="s">
        <v>41</v>
      </c>
      <c r="W154" s="55" t="s">
        <v>21</v>
      </c>
      <c r="X154" s="55">
        <v>2</v>
      </c>
      <c r="Y154" s="55" t="s">
        <v>21</v>
      </c>
      <c r="Z154" s="55" t="s">
        <v>22</v>
      </c>
      <c r="AA154" s="55" t="s">
        <v>21</v>
      </c>
      <c r="AB154" s="65"/>
    </row>
    <row r="155" spans="1:28" x14ac:dyDescent="0.35">
      <c r="A155" s="28">
        <v>151</v>
      </c>
      <c r="B155" s="17" t="s">
        <v>21</v>
      </c>
      <c r="C155" s="30" t="s">
        <v>21</v>
      </c>
      <c r="D155" s="17" t="s">
        <v>1805</v>
      </c>
      <c r="E155" s="17" t="s">
        <v>540</v>
      </c>
      <c r="F155" s="17" t="s">
        <v>1812</v>
      </c>
      <c r="G155" s="17" t="s">
        <v>1242</v>
      </c>
      <c r="H155" s="28" t="s">
        <v>771</v>
      </c>
      <c r="I155" s="28" t="s">
        <v>1813</v>
      </c>
      <c r="J155" s="17" t="s">
        <v>1814</v>
      </c>
      <c r="K155" s="28" t="s">
        <v>771</v>
      </c>
      <c r="L155" s="28" t="s">
        <v>41</v>
      </c>
      <c r="M155" s="28" t="s">
        <v>21</v>
      </c>
      <c r="N155" s="28" t="s">
        <v>21</v>
      </c>
      <c r="O155" s="28" t="s">
        <v>42</v>
      </c>
      <c r="P155" s="64" t="s">
        <v>1816</v>
      </c>
      <c r="Q155" s="17" t="s">
        <v>1815</v>
      </c>
      <c r="R155" s="17" t="s">
        <v>421</v>
      </c>
      <c r="S155" s="17" t="s">
        <v>54</v>
      </c>
      <c r="T155" s="17" t="s">
        <v>55</v>
      </c>
      <c r="U155" s="17" t="s">
        <v>29</v>
      </c>
      <c r="V155" s="17" t="s">
        <v>41</v>
      </c>
      <c r="W155" s="17" t="s">
        <v>21</v>
      </c>
      <c r="X155" s="17">
        <v>2</v>
      </c>
      <c r="Y155" s="17" t="s">
        <v>21</v>
      </c>
      <c r="Z155" s="55" t="s">
        <v>22</v>
      </c>
      <c r="AA155" s="17" t="s">
        <v>21</v>
      </c>
      <c r="AB155" s="5"/>
    </row>
    <row r="156" spans="1:28" s="3" customFormat="1" x14ac:dyDescent="0.35">
      <c r="A156" s="28">
        <v>152</v>
      </c>
      <c r="B156" s="55" t="s">
        <v>392</v>
      </c>
      <c r="C156" s="55" t="s">
        <v>1670</v>
      </c>
      <c r="D156" s="55" t="s">
        <v>1671</v>
      </c>
      <c r="E156" s="55" t="s">
        <v>400</v>
      </c>
      <c r="F156" s="55" t="s">
        <v>1673</v>
      </c>
      <c r="G156" s="17" t="s">
        <v>1677</v>
      </c>
      <c r="H156" s="28" t="s">
        <v>771</v>
      </c>
      <c r="I156" s="28" t="s">
        <v>1835</v>
      </c>
      <c r="J156" s="55">
        <v>2018</v>
      </c>
      <c r="K156" s="32" t="s">
        <v>771</v>
      </c>
      <c r="L156" s="32" t="s">
        <v>41</v>
      </c>
      <c r="M156" s="32" t="s">
        <v>21</v>
      </c>
      <c r="N156" s="32" t="s">
        <v>21</v>
      </c>
      <c r="O156" s="32" t="s">
        <v>365</v>
      </c>
      <c r="P156" s="32">
        <v>2018</v>
      </c>
      <c r="Q156" s="55" t="s">
        <v>1675</v>
      </c>
      <c r="R156" s="55" t="s">
        <v>76</v>
      </c>
      <c r="S156" s="55" t="s">
        <v>215</v>
      </c>
      <c r="T156" s="55" t="s">
        <v>21</v>
      </c>
      <c r="U156" s="55" t="s">
        <v>25</v>
      </c>
      <c r="V156" s="55" t="s">
        <v>771</v>
      </c>
      <c r="W156" s="55" t="s">
        <v>21</v>
      </c>
      <c r="X156" s="55" t="s">
        <v>21</v>
      </c>
      <c r="Y156" s="55" t="s">
        <v>21</v>
      </c>
      <c r="Z156" s="55" t="s">
        <v>22</v>
      </c>
      <c r="AA156" s="55" t="s">
        <v>21</v>
      </c>
      <c r="AB156" s="65"/>
    </row>
    <row r="157" spans="1:28" x14ac:dyDescent="0.35">
      <c r="A157" s="28">
        <v>153</v>
      </c>
      <c r="B157" s="17" t="s">
        <v>21</v>
      </c>
      <c r="C157" s="30" t="s">
        <v>21</v>
      </c>
      <c r="D157" s="17" t="s">
        <v>1671</v>
      </c>
      <c r="E157" s="17" t="s">
        <v>400</v>
      </c>
      <c r="F157" s="17" t="s">
        <v>1679</v>
      </c>
      <c r="G157" s="17" t="s">
        <v>1678</v>
      </c>
      <c r="H157" s="28" t="s">
        <v>771</v>
      </c>
      <c r="I157" s="28" t="s">
        <v>1834</v>
      </c>
      <c r="J157" s="32">
        <v>2018</v>
      </c>
      <c r="K157" s="28" t="s">
        <v>771</v>
      </c>
      <c r="L157" s="28" t="s">
        <v>41</v>
      </c>
      <c r="M157" s="28" t="s">
        <v>21</v>
      </c>
      <c r="N157" s="28" t="s">
        <v>21</v>
      </c>
      <c r="O157" s="28" t="s">
        <v>365</v>
      </c>
      <c r="P157" s="32">
        <v>2018</v>
      </c>
      <c r="Q157" s="17" t="s">
        <v>1675</v>
      </c>
      <c r="R157" s="17" t="s">
        <v>76</v>
      </c>
      <c r="S157" s="17" t="s">
        <v>215</v>
      </c>
      <c r="T157" s="17" t="s">
        <v>21</v>
      </c>
      <c r="U157" s="17" t="s">
        <v>25</v>
      </c>
      <c r="V157" s="17" t="s">
        <v>771</v>
      </c>
      <c r="W157" s="17" t="s">
        <v>21</v>
      </c>
      <c r="X157" s="17" t="s">
        <v>21</v>
      </c>
      <c r="Y157" s="17" t="s">
        <v>21</v>
      </c>
      <c r="Z157" s="55" t="s">
        <v>22</v>
      </c>
      <c r="AA157" s="17" t="s">
        <v>21</v>
      </c>
      <c r="AB157" s="5"/>
    </row>
    <row r="158" spans="1:28" x14ac:dyDescent="0.35">
      <c r="A158" s="28">
        <v>154</v>
      </c>
      <c r="B158" s="55" t="s">
        <v>592</v>
      </c>
      <c r="C158" s="56" t="s">
        <v>593</v>
      </c>
      <c r="D158" s="55" t="s">
        <v>594</v>
      </c>
      <c r="E158" s="55" t="s">
        <v>473</v>
      </c>
      <c r="F158" s="58" t="s">
        <v>595</v>
      </c>
      <c r="G158" s="17" t="s">
        <v>1280</v>
      </c>
      <c r="H158" s="28" t="s">
        <v>771</v>
      </c>
      <c r="I158" s="28" t="s">
        <v>1282</v>
      </c>
      <c r="J158" s="17" t="s">
        <v>1281</v>
      </c>
      <c r="K158" s="32" t="s">
        <v>41</v>
      </c>
      <c r="L158" s="32" t="s">
        <v>41</v>
      </c>
      <c r="M158" s="32" t="s">
        <v>21</v>
      </c>
      <c r="N158" s="32" t="s">
        <v>21</v>
      </c>
      <c r="O158" s="32" t="s">
        <v>365</v>
      </c>
      <c r="P158" s="32" t="s">
        <v>596</v>
      </c>
      <c r="Q158" s="55" t="s">
        <v>597</v>
      </c>
      <c r="R158" s="32" t="s">
        <v>53</v>
      </c>
      <c r="S158" s="32" t="s">
        <v>77</v>
      </c>
      <c r="T158" s="32" t="s">
        <v>21</v>
      </c>
      <c r="U158" s="55" t="s">
        <v>29</v>
      </c>
      <c r="V158" s="55" t="s">
        <v>41</v>
      </c>
      <c r="W158" s="55" t="s">
        <v>21</v>
      </c>
      <c r="X158" s="55" t="s">
        <v>21</v>
      </c>
      <c r="Y158" s="55" t="s">
        <v>21</v>
      </c>
      <c r="Z158" s="55" t="s">
        <v>22</v>
      </c>
      <c r="AA158" s="55" t="s">
        <v>1113</v>
      </c>
      <c r="AB158" s="65" t="s">
        <v>1113</v>
      </c>
    </row>
    <row r="159" spans="1:28" x14ac:dyDescent="0.35">
      <c r="A159" s="28">
        <v>155</v>
      </c>
      <c r="B159" s="55" t="s">
        <v>1113</v>
      </c>
      <c r="C159" s="30" t="s">
        <v>1113</v>
      </c>
      <c r="D159" s="17" t="s">
        <v>594</v>
      </c>
      <c r="E159" s="17" t="s">
        <v>598</v>
      </c>
      <c r="F159" s="17" t="s">
        <v>599</v>
      </c>
      <c r="G159" s="17" t="s">
        <v>1283</v>
      </c>
      <c r="H159" s="28" t="s">
        <v>771</v>
      </c>
      <c r="I159" s="28" t="s">
        <v>21</v>
      </c>
      <c r="J159" s="17" t="s">
        <v>1284</v>
      </c>
      <c r="K159" s="28" t="s">
        <v>771</v>
      </c>
      <c r="L159" s="32" t="s">
        <v>21</v>
      </c>
      <c r="M159" s="32" t="s">
        <v>41</v>
      </c>
      <c r="N159" s="32" t="s">
        <v>21</v>
      </c>
      <c r="O159" s="32" t="s">
        <v>22</v>
      </c>
      <c r="P159" s="17" t="s">
        <v>1894</v>
      </c>
      <c r="Q159" s="17" t="s">
        <v>600</v>
      </c>
      <c r="R159" s="17" t="s">
        <v>21</v>
      </c>
      <c r="S159" s="17" t="s">
        <v>21</v>
      </c>
      <c r="T159" s="17" t="s">
        <v>21</v>
      </c>
      <c r="U159" s="17" t="s">
        <v>25</v>
      </c>
      <c r="V159" s="55" t="s">
        <v>41</v>
      </c>
      <c r="W159" s="17" t="s">
        <v>601</v>
      </c>
      <c r="X159" s="55">
        <v>19</v>
      </c>
      <c r="Y159" s="17" t="s">
        <v>1285</v>
      </c>
      <c r="Z159" s="55" t="s">
        <v>22</v>
      </c>
      <c r="AA159" s="55" t="s">
        <v>1113</v>
      </c>
      <c r="AB159" s="65" t="s">
        <v>1113</v>
      </c>
    </row>
    <row r="160" spans="1:28" x14ac:dyDescent="0.35">
      <c r="A160" s="28">
        <v>156</v>
      </c>
      <c r="B160" s="55" t="s">
        <v>1113</v>
      </c>
      <c r="C160" s="30" t="s">
        <v>1113</v>
      </c>
      <c r="D160" s="17" t="s">
        <v>594</v>
      </c>
      <c r="E160" s="17" t="s">
        <v>602</v>
      </c>
      <c r="F160" s="29" t="s">
        <v>603</v>
      </c>
      <c r="G160" s="17" t="s">
        <v>1286</v>
      </c>
      <c r="H160" s="28" t="s">
        <v>771</v>
      </c>
      <c r="I160" s="28" t="s">
        <v>1287</v>
      </c>
      <c r="J160" s="17" t="s">
        <v>982</v>
      </c>
      <c r="K160" s="28" t="s">
        <v>41</v>
      </c>
      <c r="L160" s="32" t="s">
        <v>21</v>
      </c>
      <c r="M160" s="32" t="s">
        <v>41</v>
      </c>
      <c r="N160" s="32" t="s">
        <v>21</v>
      </c>
      <c r="O160" s="32" t="s">
        <v>22</v>
      </c>
      <c r="P160" s="28" t="s">
        <v>21</v>
      </c>
      <c r="Q160" s="55" t="s">
        <v>1113</v>
      </c>
      <c r="R160" s="17" t="s">
        <v>604</v>
      </c>
      <c r="S160" s="17" t="s">
        <v>21</v>
      </c>
      <c r="T160" s="17" t="s">
        <v>78</v>
      </c>
      <c r="U160" s="17" t="s">
        <v>25</v>
      </c>
      <c r="V160" s="55" t="s">
        <v>41</v>
      </c>
      <c r="W160" s="17" t="s">
        <v>605</v>
      </c>
      <c r="X160" s="55" t="s">
        <v>21</v>
      </c>
      <c r="Y160" s="55" t="s">
        <v>21</v>
      </c>
      <c r="Z160" s="55" t="s">
        <v>22</v>
      </c>
      <c r="AA160" s="55" t="s">
        <v>1113</v>
      </c>
      <c r="AB160" s="65" t="s">
        <v>1113</v>
      </c>
    </row>
    <row r="161" spans="1:28" x14ac:dyDescent="0.35">
      <c r="A161" s="28">
        <v>157</v>
      </c>
      <c r="B161" s="55" t="s">
        <v>1113</v>
      </c>
      <c r="C161" s="30" t="s">
        <v>1113</v>
      </c>
      <c r="D161" s="17" t="s">
        <v>594</v>
      </c>
      <c r="E161" s="17" t="s">
        <v>606</v>
      </c>
      <c r="F161" s="17" t="s">
        <v>607</v>
      </c>
      <c r="G161" s="17" t="s">
        <v>1291</v>
      </c>
      <c r="H161" s="28" t="s">
        <v>771</v>
      </c>
      <c r="I161" s="28" t="s">
        <v>1290</v>
      </c>
      <c r="J161" s="17" t="s">
        <v>1288</v>
      </c>
      <c r="K161" s="28" t="s">
        <v>771</v>
      </c>
      <c r="L161" s="32" t="s">
        <v>21</v>
      </c>
      <c r="M161" s="32" t="s">
        <v>21</v>
      </c>
      <c r="N161" s="32" t="s">
        <v>41</v>
      </c>
      <c r="O161" s="32" t="s">
        <v>22</v>
      </c>
      <c r="P161" s="28" t="s">
        <v>21</v>
      </c>
      <c r="Q161" s="55" t="s">
        <v>1113</v>
      </c>
      <c r="R161" s="17" t="s">
        <v>21</v>
      </c>
      <c r="S161" s="17" t="s">
        <v>21</v>
      </c>
      <c r="T161" s="17" t="s">
        <v>21</v>
      </c>
      <c r="U161" s="17" t="s">
        <v>62</v>
      </c>
      <c r="V161" s="55" t="s">
        <v>41</v>
      </c>
      <c r="W161" s="17" t="s">
        <v>608</v>
      </c>
      <c r="X161" s="17">
        <v>1</v>
      </c>
      <c r="Y161" s="17" t="s">
        <v>1289</v>
      </c>
      <c r="Z161" s="17" t="s">
        <v>1464</v>
      </c>
      <c r="AA161" s="55" t="s">
        <v>1113</v>
      </c>
      <c r="AB161" s="65" t="s">
        <v>1113</v>
      </c>
    </row>
    <row r="162" spans="1:28" x14ac:dyDescent="0.35">
      <c r="A162" s="28">
        <v>158</v>
      </c>
      <c r="B162" s="55" t="s">
        <v>1113</v>
      </c>
      <c r="C162" s="30" t="s">
        <v>1113</v>
      </c>
      <c r="D162" s="17" t="s">
        <v>594</v>
      </c>
      <c r="E162" s="17" t="s">
        <v>609</v>
      </c>
      <c r="F162" s="29" t="s">
        <v>610</v>
      </c>
      <c r="G162" s="17" t="s">
        <v>1293</v>
      </c>
      <c r="H162" s="28" t="s">
        <v>771</v>
      </c>
      <c r="I162" s="28" t="s">
        <v>21</v>
      </c>
      <c r="J162" s="17" t="s">
        <v>1292</v>
      </c>
      <c r="K162" s="28" t="s">
        <v>771</v>
      </c>
      <c r="L162" s="32" t="s">
        <v>21</v>
      </c>
      <c r="M162" s="32" t="s">
        <v>41</v>
      </c>
      <c r="N162" s="32" t="s">
        <v>21</v>
      </c>
      <c r="O162" s="32" t="s">
        <v>22</v>
      </c>
      <c r="P162" s="28">
        <v>2019</v>
      </c>
      <c r="Q162" s="17" t="s">
        <v>611</v>
      </c>
      <c r="R162" s="17" t="s">
        <v>53</v>
      </c>
      <c r="S162" s="17" t="s">
        <v>96</v>
      </c>
      <c r="T162" s="17" t="s">
        <v>78</v>
      </c>
      <c r="U162" s="17" t="s">
        <v>29</v>
      </c>
      <c r="V162" s="55" t="s">
        <v>41</v>
      </c>
      <c r="W162" s="17" t="s">
        <v>242</v>
      </c>
      <c r="X162" s="55" t="s">
        <v>21</v>
      </c>
      <c r="Y162" s="55" t="s">
        <v>21</v>
      </c>
      <c r="Z162" s="55" t="s">
        <v>22</v>
      </c>
      <c r="AA162" s="55" t="s">
        <v>1113</v>
      </c>
      <c r="AB162" s="65" t="s">
        <v>1113</v>
      </c>
    </row>
    <row r="163" spans="1:28" x14ac:dyDescent="0.35">
      <c r="A163" s="28">
        <v>159</v>
      </c>
      <c r="B163" s="55" t="s">
        <v>592</v>
      </c>
      <c r="C163" s="56" t="s">
        <v>614</v>
      </c>
      <c r="D163" s="55" t="s">
        <v>615</v>
      </c>
      <c r="E163" s="55" t="s">
        <v>103</v>
      </c>
      <c r="F163" s="55" t="s">
        <v>616</v>
      </c>
      <c r="G163" s="17" t="s">
        <v>1294</v>
      </c>
      <c r="H163" s="28" t="s">
        <v>771</v>
      </c>
      <c r="I163" s="28" t="s">
        <v>1296</v>
      </c>
      <c r="J163" s="17" t="s">
        <v>1297</v>
      </c>
      <c r="K163" s="32" t="s">
        <v>771</v>
      </c>
      <c r="L163" s="32" t="s">
        <v>21</v>
      </c>
      <c r="M163" s="32" t="s">
        <v>41</v>
      </c>
      <c r="N163" s="32" t="s">
        <v>21</v>
      </c>
      <c r="O163" s="32" t="s">
        <v>22</v>
      </c>
      <c r="P163" s="32">
        <v>2010</v>
      </c>
      <c r="Q163" s="55" t="s">
        <v>617</v>
      </c>
      <c r="R163" s="55" t="s">
        <v>21</v>
      </c>
      <c r="S163" s="55" t="s">
        <v>54</v>
      </c>
      <c r="T163" s="55" t="s">
        <v>21</v>
      </c>
      <c r="U163" s="55" t="s">
        <v>25</v>
      </c>
      <c r="V163" s="55" t="s">
        <v>41</v>
      </c>
      <c r="W163" s="55" t="s">
        <v>605</v>
      </c>
      <c r="X163" s="17">
        <v>2</v>
      </c>
      <c r="Y163" s="17" t="s">
        <v>1295</v>
      </c>
      <c r="Z163" s="55" t="s">
        <v>22</v>
      </c>
      <c r="AA163" s="55" t="s">
        <v>1113</v>
      </c>
      <c r="AB163" s="65" t="s">
        <v>1113</v>
      </c>
    </row>
    <row r="164" spans="1:28" x14ac:dyDescent="0.35">
      <c r="A164" s="28">
        <v>160</v>
      </c>
      <c r="B164" s="55" t="s">
        <v>592</v>
      </c>
      <c r="C164" s="56" t="s">
        <v>618</v>
      </c>
      <c r="D164" s="55" t="s">
        <v>619</v>
      </c>
      <c r="E164" s="55" t="s">
        <v>620</v>
      </c>
      <c r="F164" s="55" t="s">
        <v>621</v>
      </c>
      <c r="G164" s="17" t="s">
        <v>1298</v>
      </c>
      <c r="H164" s="28" t="s">
        <v>771</v>
      </c>
      <c r="I164" s="28" t="s">
        <v>1300</v>
      </c>
      <c r="J164" s="17" t="s">
        <v>1299</v>
      </c>
      <c r="K164" s="32" t="s">
        <v>41</v>
      </c>
      <c r="L164" s="32" t="s">
        <v>41</v>
      </c>
      <c r="M164" s="32" t="s">
        <v>21</v>
      </c>
      <c r="N164" s="32" t="s">
        <v>21</v>
      </c>
      <c r="O164" s="32" t="s">
        <v>365</v>
      </c>
      <c r="P164" s="32" t="s">
        <v>622</v>
      </c>
      <c r="Q164" s="55" t="s">
        <v>623</v>
      </c>
      <c r="R164" s="55" t="s">
        <v>53</v>
      </c>
      <c r="S164" s="55" t="s">
        <v>77</v>
      </c>
      <c r="T164" s="55" t="s">
        <v>78</v>
      </c>
      <c r="U164" s="55" t="s">
        <v>29</v>
      </c>
      <c r="V164" s="55" t="s">
        <v>41</v>
      </c>
      <c r="W164" s="55" t="s">
        <v>21</v>
      </c>
      <c r="X164" s="55" t="s">
        <v>21</v>
      </c>
      <c r="Y164" s="55" t="s">
        <v>21</v>
      </c>
      <c r="Z164" s="55" t="s">
        <v>22</v>
      </c>
      <c r="AA164" s="55" t="s">
        <v>1113</v>
      </c>
      <c r="AB164" s="65" t="s">
        <v>1113</v>
      </c>
    </row>
    <row r="165" spans="1:28" x14ac:dyDescent="0.35">
      <c r="A165" s="28">
        <v>161</v>
      </c>
      <c r="B165" s="55" t="s">
        <v>1113</v>
      </c>
      <c r="C165" s="56" t="s">
        <v>1113</v>
      </c>
      <c r="D165" s="17" t="s">
        <v>619</v>
      </c>
      <c r="E165" s="17" t="s">
        <v>624</v>
      </c>
      <c r="F165" s="29" t="s">
        <v>625</v>
      </c>
      <c r="G165" s="17" t="s">
        <v>1301</v>
      </c>
      <c r="H165" s="28" t="s">
        <v>771</v>
      </c>
      <c r="I165" s="28" t="s">
        <v>1302</v>
      </c>
      <c r="J165" s="17" t="s">
        <v>1303</v>
      </c>
      <c r="K165" s="28" t="s">
        <v>771</v>
      </c>
      <c r="L165" s="32" t="s">
        <v>41</v>
      </c>
      <c r="M165" s="32" t="s">
        <v>21</v>
      </c>
      <c r="N165" s="32" t="s">
        <v>21</v>
      </c>
      <c r="O165" s="32" t="s">
        <v>42</v>
      </c>
      <c r="P165" s="32" t="s">
        <v>626</v>
      </c>
      <c r="Q165" s="17" t="s">
        <v>627</v>
      </c>
      <c r="R165" s="55" t="s">
        <v>53</v>
      </c>
      <c r="S165" s="55" t="s">
        <v>77</v>
      </c>
      <c r="T165" s="55" t="s">
        <v>55</v>
      </c>
      <c r="U165" s="55" t="s">
        <v>25</v>
      </c>
      <c r="V165" s="55" t="s">
        <v>41</v>
      </c>
      <c r="W165" s="55" t="s">
        <v>21</v>
      </c>
      <c r="X165" s="55">
        <v>4</v>
      </c>
      <c r="Y165" s="17" t="s">
        <v>1912</v>
      </c>
      <c r="Z165" s="55" t="s">
        <v>22</v>
      </c>
      <c r="AA165" s="55" t="s">
        <v>1113</v>
      </c>
      <c r="AB165" s="65" t="s">
        <v>1113</v>
      </c>
    </row>
    <row r="166" spans="1:28" x14ac:dyDescent="0.35">
      <c r="A166" s="28">
        <v>162</v>
      </c>
      <c r="B166" s="55" t="s">
        <v>592</v>
      </c>
      <c r="C166" s="56" t="s">
        <v>628</v>
      </c>
      <c r="D166" s="55" t="s">
        <v>629</v>
      </c>
      <c r="E166" s="55" t="s">
        <v>630</v>
      </c>
      <c r="F166" s="55" t="s">
        <v>631</v>
      </c>
      <c r="G166" s="17" t="s">
        <v>1304</v>
      </c>
      <c r="H166" s="28" t="s">
        <v>771</v>
      </c>
      <c r="I166" s="28" t="s">
        <v>1305</v>
      </c>
      <c r="J166" s="17" t="s">
        <v>1306</v>
      </c>
      <c r="K166" s="32" t="s">
        <v>771</v>
      </c>
      <c r="L166" s="32" t="s">
        <v>21</v>
      </c>
      <c r="M166" s="32" t="s">
        <v>21</v>
      </c>
      <c r="N166" s="32" t="s">
        <v>41</v>
      </c>
      <c r="O166" s="32" t="s">
        <v>22</v>
      </c>
      <c r="P166" s="32" t="s">
        <v>21</v>
      </c>
      <c r="Q166" s="55" t="s">
        <v>1113</v>
      </c>
      <c r="R166" s="55" t="s">
        <v>88</v>
      </c>
      <c r="S166" s="55" t="s">
        <v>77</v>
      </c>
      <c r="T166" s="55" t="s">
        <v>55</v>
      </c>
      <c r="U166" s="55" t="s">
        <v>29</v>
      </c>
      <c r="V166" s="55" t="s">
        <v>41</v>
      </c>
      <c r="W166" s="55" t="s">
        <v>21</v>
      </c>
      <c r="X166" s="55">
        <v>2</v>
      </c>
      <c r="Y166" s="17" t="s">
        <v>1307</v>
      </c>
      <c r="Z166" s="55" t="s">
        <v>1433</v>
      </c>
      <c r="AA166" s="55" t="s">
        <v>1113</v>
      </c>
      <c r="AB166" s="65" t="s">
        <v>1113</v>
      </c>
    </row>
    <row r="167" spans="1:28" x14ac:dyDescent="0.35">
      <c r="A167" s="28">
        <v>163</v>
      </c>
      <c r="B167" s="55" t="s">
        <v>1113</v>
      </c>
      <c r="C167" s="30" t="s">
        <v>1113</v>
      </c>
      <c r="D167" s="17" t="s">
        <v>629</v>
      </c>
      <c r="E167" s="17" t="s">
        <v>632</v>
      </c>
      <c r="F167" s="29" t="s">
        <v>633</v>
      </c>
      <c r="G167" s="17" t="s">
        <v>1308</v>
      </c>
      <c r="H167" s="28" t="s">
        <v>771</v>
      </c>
      <c r="I167" s="28" t="s">
        <v>1310</v>
      </c>
      <c r="J167" s="17" t="s">
        <v>1309</v>
      </c>
      <c r="K167" s="28" t="s">
        <v>771</v>
      </c>
      <c r="L167" s="32" t="s">
        <v>21</v>
      </c>
      <c r="M167" s="32" t="s">
        <v>41</v>
      </c>
      <c r="N167" s="32" t="s">
        <v>21</v>
      </c>
      <c r="O167" s="32" t="s">
        <v>22</v>
      </c>
      <c r="P167" s="28" t="s">
        <v>634</v>
      </c>
      <c r="Q167" s="17" t="s">
        <v>635</v>
      </c>
      <c r="R167" s="17" t="s">
        <v>88</v>
      </c>
      <c r="S167" s="17" t="s">
        <v>96</v>
      </c>
      <c r="T167" s="17" t="s">
        <v>55</v>
      </c>
      <c r="U167" s="55" t="s">
        <v>25</v>
      </c>
      <c r="V167" s="55" t="s">
        <v>41</v>
      </c>
      <c r="W167" s="17" t="s">
        <v>97</v>
      </c>
      <c r="X167" s="55">
        <v>17</v>
      </c>
      <c r="Y167" s="17" t="s">
        <v>1307</v>
      </c>
      <c r="Z167" s="55" t="s">
        <v>22</v>
      </c>
      <c r="AA167" s="55" t="s">
        <v>1113</v>
      </c>
      <c r="AB167" s="65" t="s">
        <v>1113</v>
      </c>
    </row>
    <row r="168" spans="1:28" x14ac:dyDescent="0.35">
      <c r="A168" s="28">
        <v>164</v>
      </c>
      <c r="B168" s="55" t="s">
        <v>1113</v>
      </c>
      <c r="C168" s="30" t="s">
        <v>1113</v>
      </c>
      <c r="D168" s="17" t="s">
        <v>629</v>
      </c>
      <c r="E168" s="17" t="s">
        <v>636</v>
      </c>
      <c r="F168" s="29" t="s">
        <v>637</v>
      </c>
      <c r="G168" s="17" t="s">
        <v>1311</v>
      </c>
      <c r="H168" s="28" t="s">
        <v>771</v>
      </c>
      <c r="I168" s="28" t="s">
        <v>1313</v>
      </c>
      <c r="J168" s="17" t="s">
        <v>1312</v>
      </c>
      <c r="K168" s="28" t="s">
        <v>771</v>
      </c>
      <c r="L168" s="32" t="s">
        <v>41</v>
      </c>
      <c r="M168" s="32" t="s">
        <v>21</v>
      </c>
      <c r="N168" s="32" t="s">
        <v>21</v>
      </c>
      <c r="O168" s="32" t="s">
        <v>365</v>
      </c>
      <c r="P168" s="28" t="s">
        <v>638</v>
      </c>
      <c r="Q168" s="17" t="s">
        <v>639</v>
      </c>
      <c r="R168" s="17" t="s">
        <v>88</v>
      </c>
      <c r="S168" s="55" t="s">
        <v>613</v>
      </c>
      <c r="T168" s="55" t="s">
        <v>21</v>
      </c>
      <c r="U168" s="55" t="s">
        <v>62</v>
      </c>
      <c r="V168" s="55" t="s">
        <v>41</v>
      </c>
      <c r="W168" s="55" t="s">
        <v>21</v>
      </c>
      <c r="X168" s="55" t="s">
        <v>21</v>
      </c>
      <c r="Y168" s="55" t="s">
        <v>21</v>
      </c>
      <c r="Z168" s="55" t="s">
        <v>22</v>
      </c>
      <c r="AA168" s="55" t="s">
        <v>1113</v>
      </c>
      <c r="AB168" s="65" t="s">
        <v>1113</v>
      </c>
    </row>
    <row r="169" spans="1:28" x14ac:dyDescent="0.35">
      <c r="A169" s="28">
        <v>165</v>
      </c>
      <c r="B169" s="55" t="s">
        <v>1113</v>
      </c>
      <c r="C169" s="30" t="s">
        <v>1113</v>
      </c>
      <c r="D169" s="17" t="s">
        <v>629</v>
      </c>
      <c r="E169" s="17" t="s">
        <v>1314</v>
      </c>
      <c r="F169" s="17" t="s">
        <v>1315</v>
      </c>
      <c r="G169" s="17" t="s">
        <v>1316</v>
      </c>
      <c r="H169" s="28" t="s">
        <v>771</v>
      </c>
      <c r="I169" s="28" t="s">
        <v>1318</v>
      </c>
      <c r="J169" s="17" t="s">
        <v>1317</v>
      </c>
      <c r="K169" s="28" t="s">
        <v>771</v>
      </c>
      <c r="L169" s="32" t="s">
        <v>41</v>
      </c>
      <c r="M169" s="32" t="s">
        <v>21</v>
      </c>
      <c r="N169" s="32" t="s">
        <v>21</v>
      </c>
      <c r="O169" s="32" t="s">
        <v>365</v>
      </c>
      <c r="P169" s="28" t="s">
        <v>1319</v>
      </c>
      <c r="Q169" s="17" t="s">
        <v>639</v>
      </c>
      <c r="R169" s="17" t="s">
        <v>88</v>
      </c>
      <c r="S169" s="55" t="s">
        <v>613</v>
      </c>
      <c r="T169" s="55" t="s">
        <v>55</v>
      </c>
      <c r="U169" s="17" t="s">
        <v>29</v>
      </c>
      <c r="V169" s="55" t="s">
        <v>41</v>
      </c>
      <c r="W169" s="55" t="s">
        <v>21</v>
      </c>
      <c r="X169" s="55" t="s">
        <v>21</v>
      </c>
      <c r="Y169" s="55" t="s">
        <v>21</v>
      </c>
      <c r="Z169" s="55" t="s">
        <v>22</v>
      </c>
      <c r="AA169" s="55" t="s">
        <v>1113</v>
      </c>
      <c r="AB169" s="65" t="s">
        <v>1113</v>
      </c>
    </row>
    <row r="170" spans="1:28" x14ac:dyDescent="0.35">
      <c r="A170" s="28">
        <v>166</v>
      </c>
      <c r="B170" s="55" t="s">
        <v>592</v>
      </c>
      <c r="C170" s="56" t="s">
        <v>640</v>
      </c>
      <c r="D170" s="55" t="s">
        <v>641</v>
      </c>
      <c r="E170" s="55" t="s">
        <v>642</v>
      </c>
      <c r="F170" s="55" t="s">
        <v>643</v>
      </c>
      <c r="G170" s="17" t="s">
        <v>1321</v>
      </c>
      <c r="H170" s="28" t="s">
        <v>771</v>
      </c>
      <c r="I170" s="32" t="s">
        <v>21</v>
      </c>
      <c r="J170" s="17" t="s">
        <v>1320</v>
      </c>
      <c r="K170" s="32" t="s">
        <v>771</v>
      </c>
      <c r="L170" s="32" t="s">
        <v>21</v>
      </c>
      <c r="M170" s="32" t="s">
        <v>21</v>
      </c>
      <c r="N170" s="32" t="s">
        <v>21</v>
      </c>
      <c r="O170" s="32" t="s">
        <v>22</v>
      </c>
      <c r="P170" s="32" t="s">
        <v>21</v>
      </c>
      <c r="Q170" s="32" t="s">
        <v>21</v>
      </c>
      <c r="R170" s="55" t="s">
        <v>88</v>
      </c>
      <c r="S170" s="55" t="s">
        <v>613</v>
      </c>
      <c r="T170" s="55" t="s">
        <v>55</v>
      </c>
      <c r="U170" s="55" t="s">
        <v>29</v>
      </c>
      <c r="V170" s="55" t="s">
        <v>41</v>
      </c>
      <c r="W170" s="55" t="s">
        <v>21</v>
      </c>
      <c r="X170" s="55">
        <v>6</v>
      </c>
      <c r="Y170" s="17" t="s">
        <v>1322</v>
      </c>
      <c r="Z170" s="17" t="s">
        <v>1436</v>
      </c>
      <c r="AA170" s="55" t="s">
        <v>1113</v>
      </c>
      <c r="AB170" s="65" t="s">
        <v>1113</v>
      </c>
    </row>
    <row r="171" spans="1:28" x14ac:dyDescent="0.35">
      <c r="A171" s="28">
        <v>167</v>
      </c>
      <c r="B171" s="55" t="s">
        <v>592</v>
      </c>
      <c r="C171" s="56" t="s">
        <v>644</v>
      </c>
      <c r="D171" s="55" t="s">
        <v>645</v>
      </c>
      <c r="E171" s="55" t="s">
        <v>646</v>
      </c>
      <c r="F171" s="58" t="s">
        <v>647</v>
      </c>
      <c r="G171" s="17" t="s">
        <v>1323</v>
      </c>
      <c r="H171" s="28" t="s">
        <v>771</v>
      </c>
      <c r="I171" s="28" t="s">
        <v>1325</v>
      </c>
      <c r="J171" s="17" t="s">
        <v>1324</v>
      </c>
      <c r="K171" s="32" t="s">
        <v>771</v>
      </c>
      <c r="L171" s="32" t="s">
        <v>21</v>
      </c>
      <c r="M171" s="32" t="s">
        <v>41</v>
      </c>
      <c r="N171" s="32" t="s">
        <v>21</v>
      </c>
      <c r="O171" s="32" t="s">
        <v>22</v>
      </c>
      <c r="P171" s="32">
        <v>43344</v>
      </c>
      <c r="Q171" s="55" t="s">
        <v>648</v>
      </c>
      <c r="R171" s="55" t="s">
        <v>649</v>
      </c>
      <c r="S171" s="55" t="s">
        <v>77</v>
      </c>
      <c r="T171" s="55" t="s">
        <v>21</v>
      </c>
      <c r="U171" s="55" t="s">
        <v>29</v>
      </c>
      <c r="V171" s="55" t="s">
        <v>41</v>
      </c>
      <c r="W171" s="55" t="s">
        <v>650</v>
      </c>
      <c r="X171" s="55">
        <v>4</v>
      </c>
      <c r="Y171" s="17" t="s">
        <v>1326</v>
      </c>
      <c r="Z171" s="55" t="s">
        <v>22</v>
      </c>
      <c r="AA171" s="55" t="s">
        <v>1113</v>
      </c>
      <c r="AB171" s="65" t="s">
        <v>1113</v>
      </c>
    </row>
    <row r="172" spans="1:28" x14ac:dyDescent="0.35">
      <c r="A172" s="28">
        <v>168</v>
      </c>
      <c r="B172" s="55" t="s">
        <v>1113</v>
      </c>
      <c r="C172" s="30" t="s">
        <v>1113</v>
      </c>
      <c r="D172" s="17" t="s">
        <v>645</v>
      </c>
      <c r="E172" s="17" t="s">
        <v>651</v>
      </c>
      <c r="F172" s="17" t="s">
        <v>652</v>
      </c>
      <c r="G172" s="17" t="s">
        <v>1327</v>
      </c>
      <c r="H172" s="28" t="s">
        <v>771</v>
      </c>
      <c r="I172" s="28" t="s">
        <v>1329</v>
      </c>
      <c r="J172" s="17" t="s">
        <v>1328</v>
      </c>
      <c r="K172" s="28" t="s">
        <v>771</v>
      </c>
      <c r="L172" s="32" t="s">
        <v>21</v>
      </c>
      <c r="M172" s="32" t="s">
        <v>41</v>
      </c>
      <c r="N172" s="32" t="s">
        <v>21</v>
      </c>
      <c r="O172" s="32" t="s">
        <v>22</v>
      </c>
      <c r="P172" s="32" t="s">
        <v>21</v>
      </c>
      <c r="Q172" s="32" t="s">
        <v>21</v>
      </c>
      <c r="R172" s="32" t="s">
        <v>21</v>
      </c>
      <c r="S172" s="32" t="s">
        <v>21</v>
      </c>
      <c r="T172" s="32" t="s">
        <v>21</v>
      </c>
      <c r="U172" s="55" t="s">
        <v>25</v>
      </c>
      <c r="V172" s="55" t="s">
        <v>41</v>
      </c>
      <c r="W172" s="17" t="s">
        <v>1473</v>
      </c>
      <c r="X172" s="55">
        <v>10</v>
      </c>
      <c r="Y172" s="17" t="s">
        <v>1326</v>
      </c>
      <c r="Z172" s="55" t="s">
        <v>22</v>
      </c>
      <c r="AA172" s="55" t="s">
        <v>1113</v>
      </c>
      <c r="AB172" s="65" t="s">
        <v>1113</v>
      </c>
    </row>
    <row r="173" spans="1:28" x14ac:dyDescent="0.35">
      <c r="A173" s="28">
        <v>169</v>
      </c>
      <c r="B173" s="55" t="s">
        <v>592</v>
      </c>
      <c r="C173" s="56" t="s">
        <v>653</v>
      </c>
      <c r="D173" s="55" t="s">
        <v>654</v>
      </c>
      <c r="E173" s="55" t="s">
        <v>165</v>
      </c>
      <c r="F173" s="55" t="s">
        <v>655</v>
      </c>
      <c r="G173" s="55" t="s">
        <v>1332</v>
      </c>
      <c r="H173" s="28" t="s">
        <v>771</v>
      </c>
      <c r="I173" s="32" t="s">
        <v>21</v>
      </c>
      <c r="J173" s="17" t="s">
        <v>1330</v>
      </c>
      <c r="K173" s="32" t="s">
        <v>771</v>
      </c>
      <c r="L173" s="32" t="s">
        <v>21</v>
      </c>
      <c r="M173" s="32" t="s">
        <v>41</v>
      </c>
      <c r="N173" s="32" t="s">
        <v>21</v>
      </c>
      <c r="O173" s="32" t="s">
        <v>22</v>
      </c>
      <c r="P173" s="32" t="s">
        <v>349</v>
      </c>
      <c r="Q173" s="55" t="s">
        <v>105</v>
      </c>
      <c r="R173" s="55" t="s">
        <v>656</v>
      </c>
      <c r="S173" s="55" t="s">
        <v>77</v>
      </c>
      <c r="T173" s="55" t="s">
        <v>78</v>
      </c>
      <c r="U173" s="55" t="s">
        <v>25</v>
      </c>
      <c r="V173" s="55" t="s">
        <v>41</v>
      </c>
      <c r="W173" s="55" t="s">
        <v>97</v>
      </c>
      <c r="X173" s="55">
        <v>1</v>
      </c>
      <c r="Y173" s="17" t="s">
        <v>1331</v>
      </c>
      <c r="Z173" s="55" t="s">
        <v>22</v>
      </c>
      <c r="AA173" s="55" t="s">
        <v>1113</v>
      </c>
      <c r="AB173" s="65" t="s">
        <v>1113</v>
      </c>
    </row>
    <row r="174" spans="1:28" x14ac:dyDescent="0.35">
      <c r="A174" s="28">
        <v>170</v>
      </c>
      <c r="B174" s="55" t="s">
        <v>592</v>
      </c>
      <c r="C174" s="56" t="s">
        <v>657</v>
      </c>
      <c r="D174" s="55" t="s">
        <v>658</v>
      </c>
      <c r="E174" s="55" t="s">
        <v>116</v>
      </c>
      <c r="F174" s="55" t="s">
        <v>659</v>
      </c>
      <c r="G174" s="17" t="s">
        <v>1333</v>
      </c>
      <c r="H174" s="28" t="s">
        <v>771</v>
      </c>
      <c r="I174" s="28" t="s">
        <v>1335</v>
      </c>
      <c r="J174" s="17" t="s">
        <v>922</v>
      </c>
      <c r="K174" s="32" t="s">
        <v>41</v>
      </c>
      <c r="L174" s="32" t="s">
        <v>21</v>
      </c>
      <c r="M174" s="32" t="s">
        <v>41</v>
      </c>
      <c r="N174" s="32" t="s">
        <v>21</v>
      </c>
      <c r="O174" s="32" t="s">
        <v>22</v>
      </c>
      <c r="P174" s="32" t="s">
        <v>660</v>
      </c>
      <c r="Q174" s="55" t="s">
        <v>661</v>
      </c>
      <c r="R174" s="55" t="s">
        <v>76</v>
      </c>
      <c r="S174" s="55" t="s">
        <v>662</v>
      </c>
      <c r="T174" s="55" t="s">
        <v>78</v>
      </c>
      <c r="U174" s="55" t="s">
        <v>29</v>
      </c>
      <c r="V174" s="55" t="s">
        <v>41</v>
      </c>
      <c r="W174" s="55" t="s">
        <v>663</v>
      </c>
      <c r="X174" s="17">
        <v>1</v>
      </c>
      <c r="Y174" s="17" t="s">
        <v>1334</v>
      </c>
      <c r="Z174" s="55" t="s">
        <v>22</v>
      </c>
      <c r="AA174" s="55" t="s">
        <v>1113</v>
      </c>
      <c r="AB174" s="65" t="s">
        <v>1113</v>
      </c>
    </row>
    <row r="175" spans="1:28" x14ac:dyDescent="0.35">
      <c r="A175" s="28">
        <v>171</v>
      </c>
      <c r="B175" s="55" t="s">
        <v>1113</v>
      </c>
      <c r="C175" s="30" t="s">
        <v>1113</v>
      </c>
      <c r="D175" s="17" t="s">
        <v>658</v>
      </c>
      <c r="E175" s="17" t="s">
        <v>664</v>
      </c>
      <c r="F175" s="29" t="s">
        <v>665</v>
      </c>
      <c r="G175" s="17" t="s">
        <v>1336</v>
      </c>
      <c r="H175" s="28" t="s">
        <v>771</v>
      </c>
      <c r="I175" s="28" t="s">
        <v>1338</v>
      </c>
      <c r="J175" s="17" t="s">
        <v>1337</v>
      </c>
      <c r="K175" s="28" t="s">
        <v>771</v>
      </c>
      <c r="L175" s="28" t="s">
        <v>41</v>
      </c>
      <c r="M175" s="28" t="s">
        <v>21</v>
      </c>
      <c r="N175" s="28" t="s">
        <v>21</v>
      </c>
      <c r="O175" s="32" t="s">
        <v>365</v>
      </c>
      <c r="P175" s="28" t="s">
        <v>666</v>
      </c>
      <c r="Q175" s="17" t="s">
        <v>667</v>
      </c>
      <c r="R175" s="17" t="s">
        <v>148</v>
      </c>
      <c r="S175" s="17" t="s">
        <v>68</v>
      </c>
      <c r="T175" s="17" t="s">
        <v>21</v>
      </c>
      <c r="U175" s="17" t="s">
        <v>25</v>
      </c>
      <c r="V175" s="55" t="s">
        <v>41</v>
      </c>
      <c r="W175" s="17" t="s">
        <v>21</v>
      </c>
      <c r="X175" s="55" t="s">
        <v>21</v>
      </c>
      <c r="Y175" s="55" t="s">
        <v>21</v>
      </c>
      <c r="Z175" s="55" t="s">
        <v>22</v>
      </c>
      <c r="AA175" s="55" t="s">
        <v>1113</v>
      </c>
      <c r="AB175" s="65" t="s">
        <v>1113</v>
      </c>
    </row>
    <row r="176" spans="1:28" x14ac:dyDescent="0.35">
      <c r="A176" s="28">
        <v>172</v>
      </c>
      <c r="B176" s="55" t="s">
        <v>592</v>
      </c>
      <c r="C176" s="56" t="s">
        <v>668</v>
      </c>
      <c r="D176" s="55" t="s">
        <v>669</v>
      </c>
      <c r="E176" s="55" t="s">
        <v>670</v>
      </c>
      <c r="F176" s="58" t="s">
        <v>671</v>
      </c>
      <c r="G176" s="17" t="s">
        <v>1340</v>
      </c>
      <c r="H176" s="28" t="s">
        <v>771</v>
      </c>
      <c r="I176" s="32" t="s">
        <v>21</v>
      </c>
      <c r="J176" s="17" t="s">
        <v>1339</v>
      </c>
      <c r="K176" s="28" t="s">
        <v>771</v>
      </c>
      <c r="L176" s="32" t="s">
        <v>21</v>
      </c>
      <c r="M176" s="32" t="s">
        <v>21</v>
      </c>
      <c r="N176" s="32" t="s">
        <v>41</v>
      </c>
      <c r="O176" s="32" t="s">
        <v>22</v>
      </c>
      <c r="P176" s="32" t="s">
        <v>672</v>
      </c>
      <c r="Q176" s="55" t="s">
        <v>673</v>
      </c>
      <c r="R176" s="55" t="s">
        <v>53</v>
      </c>
      <c r="S176" s="55" t="s">
        <v>68</v>
      </c>
      <c r="T176" s="55" t="s">
        <v>21</v>
      </c>
      <c r="U176" s="55" t="s">
        <v>29</v>
      </c>
      <c r="V176" s="55" t="s">
        <v>41</v>
      </c>
      <c r="W176" s="55" t="s">
        <v>21</v>
      </c>
      <c r="X176" s="55" t="s">
        <v>21</v>
      </c>
      <c r="Y176" s="55" t="s">
        <v>21</v>
      </c>
      <c r="Z176" s="55" t="s">
        <v>1464</v>
      </c>
      <c r="AA176" s="55" t="s">
        <v>1113</v>
      </c>
      <c r="AB176" s="65" t="s">
        <v>1113</v>
      </c>
    </row>
    <row r="177" spans="1:28" x14ac:dyDescent="0.35">
      <c r="A177" s="28">
        <v>173</v>
      </c>
      <c r="B177" s="55" t="s">
        <v>1113</v>
      </c>
      <c r="C177" s="30" t="s">
        <v>1113</v>
      </c>
      <c r="D177" s="17" t="s">
        <v>669</v>
      </c>
      <c r="E177" s="17" t="s">
        <v>26</v>
      </c>
      <c r="F177" s="17" t="s">
        <v>674</v>
      </c>
      <c r="G177" s="17" t="s">
        <v>1342</v>
      </c>
      <c r="H177" s="28" t="s">
        <v>771</v>
      </c>
      <c r="I177" s="28" t="s">
        <v>1343</v>
      </c>
      <c r="J177" s="17" t="s">
        <v>1341</v>
      </c>
      <c r="K177" s="28" t="s">
        <v>771</v>
      </c>
      <c r="L177" s="28" t="s">
        <v>21</v>
      </c>
      <c r="M177" s="28" t="s">
        <v>21</v>
      </c>
      <c r="N177" s="28" t="s">
        <v>41</v>
      </c>
      <c r="O177" s="28" t="s">
        <v>22</v>
      </c>
      <c r="P177" s="28" t="s">
        <v>675</v>
      </c>
      <c r="Q177" s="17" t="s">
        <v>676</v>
      </c>
      <c r="R177" s="17" t="s">
        <v>24</v>
      </c>
      <c r="S177" s="17" t="s">
        <v>96</v>
      </c>
      <c r="T177" s="17" t="s">
        <v>78</v>
      </c>
      <c r="U177" s="17" t="s">
        <v>29</v>
      </c>
      <c r="V177" s="55" t="s">
        <v>41</v>
      </c>
      <c r="W177" s="55" t="s">
        <v>21</v>
      </c>
      <c r="X177" s="17">
        <v>1</v>
      </c>
      <c r="Y177" s="17" t="s">
        <v>1454</v>
      </c>
      <c r="Z177" s="17" t="s">
        <v>1423</v>
      </c>
      <c r="AA177" s="17" t="s">
        <v>1453</v>
      </c>
      <c r="AB177" s="65" t="s">
        <v>1113</v>
      </c>
    </row>
    <row r="178" spans="1:28" x14ac:dyDescent="0.35">
      <c r="A178" s="28">
        <v>174</v>
      </c>
      <c r="B178" s="55" t="s">
        <v>1113</v>
      </c>
      <c r="C178" s="30" t="s">
        <v>1113</v>
      </c>
      <c r="D178" s="17" t="s">
        <v>669</v>
      </c>
      <c r="E178" s="17" t="s">
        <v>677</v>
      </c>
      <c r="F178" s="29" t="s">
        <v>678</v>
      </c>
      <c r="G178" s="17" t="s">
        <v>1345</v>
      </c>
      <c r="H178" s="28" t="s">
        <v>771</v>
      </c>
      <c r="I178" s="28" t="s">
        <v>21</v>
      </c>
      <c r="J178" s="17" t="s">
        <v>1344</v>
      </c>
      <c r="K178" s="28" t="s">
        <v>771</v>
      </c>
      <c r="L178" s="28" t="s">
        <v>21</v>
      </c>
      <c r="M178" s="28" t="s">
        <v>21</v>
      </c>
      <c r="N178" s="28" t="s">
        <v>41</v>
      </c>
      <c r="O178" s="28" t="s">
        <v>22</v>
      </c>
      <c r="P178" s="28" t="s">
        <v>21</v>
      </c>
      <c r="Q178" s="55" t="s">
        <v>1113</v>
      </c>
      <c r="R178" s="17" t="s">
        <v>679</v>
      </c>
      <c r="S178" s="17" t="s">
        <v>21</v>
      </c>
      <c r="T178" s="17" t="s">
        <v>78</v>
      </c>
      <c r="U178" s="17" t="s">
        <v>25</v>
      </c>
      <c r="V178" s="55" t="s">
        <v>41</v>
      </c>
      <c r="W178" s="55" t="s">
        <v>21</v>
      </c>
      <c r="X178" s="55">
        <v>4</v>
      </c>
      <c r="Y178" s="17" t="s">
        <v>1346</v>
      </c>
      <c r="Z178" s="55" t="s">
        <v>1433</v>
      </c>
      <c r="AA178" s="55" t="s">
        <v>1113</v>
      </c>
      <c r="AB178" s="65" t="s">
        <v>1113</v>
      </c>
    </row>
    <row r="179" spans="1:28" x14ac:dyDescent="0.35">
      <c r="A179" s="28">
        <v>175</v>
      </c>
      <c r="B179" s="55" t="s">
        <v>1113</v>
      </c>
      <c r="C179" s="30" t="s">
        <v>1113</v>
      </c>
      <c r="D179" s="17" t="s">
        <v>669</v>
      </c>
      <c r="E179" s="17" t="s">
        <v>680</v>
      </c>
      <c r="F179" s="29" t="s">
        <v>681</v>
      </c>
      <c r="G179" s="17" t="s">
        <v>1348</v>
      </c>
      <c r="H179" s="28" t="s">
        <v>771</v>
      </c>
      <c r="I179" s="28" t="s">
        <v>1349</v>
      </c>
      <c r="J179" s="17" t="s">
        <v>1347</v>
      </c>
      <c r="K179" s="28" t="s">
        <v>771</v>
      </c>
      <c r="L179" s="28" t="s">
        <v>21</v>
      </c>
      <c r="M179" s="28" t="s">
        <v>21</v>
      </c>
      <c r="N179" s="28" t="s">
        <v>41</v>
      </c>
      <c r="O179" s="28" t="s">
        <v>22</v>
      </c>
      <c r="P179" s="28">
        <v>1983</v>
      </c>
      <c r="Q179" s="17" t="s">
        <v>105</v>
      </c>
      <c r="R179" s="17" t="s">
        <v>682</v>
      </c>
      <c r="S179" s="17" t="s">
        <v>96</v>
      </c>
      <c r="T179" s="17" t="s">
        <v>78</v>
      </c>
      <c r="U179" s="17" t="s">
        <v>25</v>
      </c>
      <c r="V179" s="17" t="s">
        <v>41</v>
      </c>
      <c r="W179" s="55" t="s">
        <v>21</v>
      </c>
      <c r="X179" s="55">
        <v>4</v>
      </c>
      <c r="Y179" s="17" t="s">
        <v>1113</v>
      </c>
      <c r="Z179" s="17" t="s">
        <v>1433</v>
      </c>
      <c r="AA179" s="55" t="s">
        <v>1113</v>
      </c>
      <c r="AB179" s="65" t="s">
        <v>1113</v>
      </c>
    </row>
    <row r="180" spans="1:28" x14ac:dyDescent="0.35">
      <c r="A180" s="28">
        <v>176</v>
      </c>
      <c r="B180" s="55" t="s">
        <v>1113</v>
      </c>
      <c r="C180" s="30" t="s">
        <v>1113</v>
      </c>
      <c r="D180" s="17" t="s">
        <v>669</v>
      </c>
      <c r="E180" s="17" t="s">
        <v>683</v>
      </c>
      <c r="F180" s="17" t="s">
        <v>684</v>
      </c>
      <c r="G180" s="17" t="s">
        <v>1353</v>
      </c>
      <c r="H180" s="28" t="s">
        <v>771</v>
      </c>
      <c r="I180" s="28" t="s">
        <v>1351</v>
      </c>
      <c r="J180" s="17" t="s">
        <v>1352</v>
      </c>
      <c r="K180" s="28" t="s">
        <v>771</v>
      </c>
      <c r="L180" s="28" t="s">
        <v>21</v>
      </c>
      <c r="M180" s="28" t="s">
        <v>21</v>
      </c>
      <c r="N180" s="28" t="s">
        <v>41</v>
      </c>
      <c r="O180" s="28" t="s">
        <v>22</v>
      </c>
      <c r="P180" s="28" t="s">
        <v>381</v>
      </c>
      <c r="Q180" s="17" t="s">
        <v>105</v>
      </c>
      <c r="R180" s="17" t="s">
        <v>685</v>
      </c>
      <c r="S180" s="28" t="s">
        <v>21</v>
      </c>
      <c r="T180" s="17" t="s">
        <v>78</v>
      </c>
      <c r="U180" s="17" t="s">
        <v>25</v>
      </c>
      <c r="V180" s="17" t="s">
        <v>41</v>
      </c>
      <c r="W180" s="55" t="s">
        <v>21</v>
      </c>
      <c r="X180" s="55">
        <v>2</v>
      </c>
      <c r="Y180" s="17" t="s">
        <v>1350</v>
      </c>
      <c r="Z180" s="17" t="s">
        <v>1433</v>
      </c>
      <c r="AA180" s="55" t="s">
        <v>1113</v>
      </c>
      <c r="AB180" s="65" t="s">
        <v>1113</v>
      </c>
    </row>
    <row r="181" spans="1:28" x14ac:dyDescent="0.35">
      <c r="A181" s="28">
        <v>177</v>
      </c>
      <c r="B181" s="55" t="s">
        <v>1113</v>
      </c>
      <c r="C181" s="30" t="s">
        <v>1113</v>
      </c>
      <c r="D181" s="17" t="s">
        <v>669</v>
      </c>
      <c r="E181" s="17" t="s">
        <v>686</v>
      </c>
      <c r="F181" s="17" t="s">
        <v>687</v>
      </c>
      <c r="G181" s="17" t="s">
        <v>1355</v>
      </c>
      <c r="H181" s="28" t="s">
        <v>771</v>
      </c>
      <c r="I181" s="28" t="s">
        <v>1356</v>
      </c>
      <c r="J181" s="17" t="s">
        <v>1354</v>
      </c>
      <c r="K181" s="28" t="s">
        <v>771</v>
      </c>
      <c r="L181" s="28" t="s">
        <v>41</v>
      </c>
      <c r="M181" s="28" t="s">
        <v>21</v>
      </c>
      <c r="N181" s="28" t="s">
        <v>21</v>
      </c>
      <c r="O181" s="28" t="s">
        <v>42</v>
      </c>
      <c r="P181" s="28" t="s">
        <v>21</v>
      </c>
      <c r="Q181" s="17" t="s">
        <v>688</v>
      </c>
      <c r="R181" s="17" t="s">
        <v>241</v>
      </c>
      <c r="S181" s="17" t="s">
        <v>77</v>
      </c>
      <c r="T181" s="17" t="s">
        <v>55</v>
      </c>
      <c r="U181" s="17" t="s">
        <v>29</v>
      </c>
      <c r="V181" s="17" t="s">
        <v>41</v>
      </c>
      <c r="W181" s="55" t="s">
        <v>21</v>
      </c>
      <c r="X181" s="55">
        <v>2</v>
      </c>
      <c r="Y181" s="17" t="s">
        <v>1357</v>
      </c>
      <c r="Z181" s="17" t="s">
        <v>22</v>
      </c>
      <c r="AA181" s="55" t="s">
        <v>1113</v>
      </c>
      <c r="AB181" s="65" t="s">
        <v>1113</v>
      </c>
    </row>
    <row r="182" spans="1:28" x14ac:dyDescent="0.35">
      <c r="A182" s="28">
        <v>178</v>
      </c>
      <c r="B182" s="55" t="s">
        <v>1113</v>
      </c>
      <c r="C182" s="30" t="s">
        <v>1113</v>
      </c>
      <c r="D182" s="17" t="s">
        <v>669</v>
      </c>
      <c r="E182" s="17" t="s">
        <v>689</v>
      </c>
      <c r="F182" s="17" t="s">
        <v>690</v>
      </c>
      <c r="G182" s="17" t="s">
        <v>1359</v>
      </c>
      <c r="H182" s="28" t="s">
        <v>771</v>
      </c>
      <c r="I182" s="28" t="s">
        <v>21</v>
      </c>
      <c r="J182" s="17" t="s">
        <v>1360</v>
      </c>
      <c r="K182" s="28" t="s">
        <v>771</v>
      </c>
      <c r="L182" s="28" t="s">
        <v>21</v>
      </c>
      <c r="M182" s="28" t="s">
        <v>41</v>
      </c>
      <c r="N182" s="28" t="s">
        <v>21</v>
      </c>
      <c r="O182" s="28" t="s">
        <v>22</v>
      </c>
      <c r="P182" s="28" t="s">
        <v>691</v>
      </c>
      <c r="Q182" s="17" t="s">
        <v>692</v>
      </c>
      <c r="R182" s="17" t="s">
        <v>24</v>
      </c>
      <c r="S182" s="17" t="s">
        <v>210</v>
      </c>
      <c r="T182" s="17" t="s">
        <v>55</v>
      </c>
      <c r="U182" s="17" t="s">
        <v>25</v>
      </c>
      <c r="V182" s="17" t="s">
        <v>41</v>
      </c>
      <c r="W182" s="17" t="s">
        <v>274</v>
      </c>
      <c r="X182" s="55">
        <v>1</v>
      </c>
      <c r="Y182" s="17" t="s">
        <v>1358</v>
      </c>
      <c r="Z182" s="17" t="s">
        <v>22</v>
      </c>
      <c r="AA182" s="55" t="s">
        <v>1113</v>
      </c>
      <c r="AB182" s="65" t="s">
        <v>1113</v>
      </c>
    </row>
    <row r="183" spans="1:28" x14ac:dyDescent="0.35">
      <c r="A183" s="28">
        <v>179</v>
      </c>
      <c r="B183" s="55" t="s">
        <v>1113</v>
      </c>
      <c r="C183" s="30" t="s">
        <v>1113</v>
      </c>
      <c r="D183" s="17" t="s">
        <v>669</v>
      </c>
      <c r="E183" s="17" t="s">
        <v>689</v>
      </c>
      <c r="F183" s="29" t="s">
        <v>693</v>
      </c>
      <c r="G183" s="17" t="s">
        <v>1362</v>
      </c>
      <c r="H183" s="28" t="s">
        <v>771</v>
      </c>
      <c r="I183" s="28" t="s">
        <v>1363</v>
      </c>
      <c r="J183" s="17" t="s">
        <v>1361</v>
      </c>
      <c r="K183" s="28" t="s">
        <v>771</v>
      </c>
      <c r="L183" s="28" t="s">
        <v>21</v>
      </c>
      <c r="M183" s="28" t="s">
        <v>41</v>
      </c>
      <c r="N183" s="28" t="s">
        <v>21</v>
      </c>
      <c r="O183" s="28" t="s">
        <v>22</v>
      </c>
      <c r="P183" s="28" t="s">
        <v>691</v>
      </c>
      <c r="Q183" s="17" t="s">
        <v>692</v>
      </c>
      <c r="R183" s="17" t="s">
        <v>24</v>
      </c>
      <c r="S183" s="17" t="s">
        <v>210</v>
      </c>
      <c r="T183" s="17" t="s">
        <v>55</v>
      </c>
      <c r="U183" s="17" t="s">
        <v>29</v>
      </c>
      <c r="V183" s="17" t="s">
        <v>41</v>
      </c>
      <c r="W183" s="17" t="s">
        <v>274</v>
      </c>
      <c r="X183" s="55">
        <v>1</v>
      </c>
      <c r="Y183" s="17" t="s">
        <v>1364</v>
      </c>
      <c r="Z183" s="17" t="s">
        <v>22</v>
      </c>
      <c r="AA183" s="55" t="s">
        <v>1113</v>
      </c>
      <c r="AB183" s="65" t="s">
        <v>1113</v>
      </c>
    </row>
    <row r="184" spans="1:28" x14ac:dyDescent="0.35">
      <c r="A184" s="28">
        <v>180</v>
      </c>
      <c r="B184" s="55" t="s">
        <v>1113</v>
      </c>
      <c r="C184" s="30" t="s">
        <v>1113</v>
      </c>
      <c r="D184" s="17" t="s">
        <v>669</v>
      </c>
      <c r="E184" s="17" t="s">
        <v>694</v>
      </c>
      <c r="F184" s="29" t="s">
        <v>695</v>
      </c>
      <c r="G184" s="17" t="s">
        <v>1368</v>
      </c>
      <c r="H184" s="28" t="s">
        <v>771</v>
      </c>
      <c r="I184" s="28" t="s">
        <v>1366</v>
      </c>
      <c r="J184" s="17" t="s">
        <v>1367</v>
      </c>
      <c r="K184" s="28" t="s">
        <v>771</v>
      </c>
      <c r="L184" s="28" t="s">
        <v>21</v>
      </c>
      <c r="M184" s="28" t="s">
        <v>21</v>
      </c>
      <c r="N184" s="28" t="s">
        <v>41</v>
      </c>
      <c r="O184" s="28" t="s">
        <v>22</v>
      </c>
      <c r="P184" s="28" t="s">
        <v>21</v>
      </c>
      <c r="Q184" s="28" t="s">
        <v>1113</v>
      </c>
      <c r="R184" s="28" t="s">
        <v>21</v>
      </c>
      <c r="S184" s="17" t="s">
        <v>21</v>
      </c>
      <c r="T184" s="17" t="s">
        <v>21</v>
      </c>
      <c r="U184" s="17" t="s">
        <v>25</v>
      </c>
      <c r="V184" s="17" t="s">
        <v>41</v>
      </c>
      <c r="W184" s="55" t="s">
        <v>21</v>
      </c>
      <c r="X184" s="55">
        <v>4</v>
      </c>
      <c r="Y184" s="17" t="s">
        <v>1365</v>
      </c>
      <c r="Z184" s="17" t="s">
        <v>1433</v>
      </c>
      <c r="AA184" s="55" t="s">
        <v>1113</v>
      </c>
      <c r="AB184" s="65" t="s">
        <v>1113</v>
      </c>
    </row>
    <row r="185" spans="1:28" x14ac:dyDescent="0.35">
      <c r="A185" s="28">
        <v>181</v>
      </c>
      <c r="B185" s="55" t="s">
        <v>592</v>
      </c>
      <c r="C185" s="56" t="s">
        <v>696</v>
      </c>
      <c r="D185" s="55" t="s">
        <v>697</v>
      </c>
      <c r="E185" s="55" t="s">
        <v>698</v>
      </c>
      <c r="F185" s="58" t="s">
        <v>699</v>
      </c>
      <c r="G185" s="17" t="s">
        <v>1371</v>
      </c>
      <c r="H185" s="28" t="s">
        <v>771</v>
      </c>
      <c r="I185" s="28" t="s">
        <v>1372</v>
      </c>
      <c r="J185" s="17" t="s">
        <v>1370</v>
      </c>
      <c r="K185" s="28" t="s">
        <v>771</v>
      </c>
      <c r="L185" s="32" t="s">
        <v>21</v>
      </c>
      <c r="M185" s="32" t="s">
        <v>41</v>
      </c>
      <c r="N185" s="32" t="s">
        <v>21</v>
      </c>
      <c r="O185" s="32" t="s">
        <v>22</v>
      </c>
      <c r="P185" s="32" t="s">
        <v>700</v>
      </c>
      <c r="Q185" s="55" t="s">
        <v>1113</v>
      </c>
      <c r="R185" s="55" t="s">
        <v>88</v>
      </c>
      <c r="S185" s="55" t="s">
        <v>77</v>
      </c>
      <c r="T185" s="55" t="s">
        <v>21</v>
      </c>
      <c r="U185" s="55" t="s">
        <v>62</v>
      </c>
      <c r="V185" s="17" t="s">
        <v>41</v>
      </c>
      <c r="W185" s="55" t="s">
        <v>274</v>
      </c>
      <c r="X185" s="55">
        <v>1</v>
      </c>
      <c r="Y185" s="17" t="s">
        <v>1369</v>
      </c>
      <c r="Z185" s="55" t="s">
        <v>22</v>
      </c>
      <c r="AA185" s="55" t="s">
        <v>1113</v>
      </c>
      <c r="AB185" s="65" t="s">
        <v>1113</v>
      </c>
    </row>
    <row r="186" spans="1:28" x14ac:dyDescent="0.35">
      <c r="A186" s="28">
        <v>182</v>
      </c>
      <c r="B186" s="55" t="s">
        <v>1113</v>
      </c>
      <c r="C186" s="30" t="s">
        <v>1113</v>
      </c>
      <c r="D186" s="17" t="s">
        <v>697</v>
      </c>
      <c r="E186" s="17" t="s">
        <v>701</v>
      </c>
      <c r="F186" s="17" t="s">
        <v>702</v>
      </c>
      <c r="G186" s="17" t="s">
        <v>1373</v>
      </c>
      <c r="H186" s="28" t="s">
        <v>771</v>
      </c>
      <c r="I186" s="28" t="s">
        <v>1375</v>
      </c>
      <c r="J186" s="17" t="s">
        <v>1374</v>
      </c>
      <c r="K186" s="28" t="s">
        <v>771</v>
      </c>
      <c r="L186" s="28" t="s">
        <v>21</v>
      </c>
      <c r="M186" s="28" t="s">
        <v>41</v>
      </c>
      <c r="N186" s="28" t="s">
        <v>21</v>
      </c>
      <c r="O186" s="28" t="s">
        <v>22</v>
      </c>
      <c r="P186" s="28" t="s">
        <v>21</v>
      </c>
      <c r="Q186" s="28" t="s">
        <v>1113</v>
      </c>
      <c r="R186" s="28" t="s">
        <v>21</v>
      </c>
      <c r="S186" s="17" t="s">
        <v>96</v>
      </c>
      <c r="T186" s="17" t="s">
        <v>78</v>
      </c>
      <c r="U186" s="17" t="s">
        <v>25</v>
      </c>
      <c r="V186" s="17" t="s">
        <v>41</v>
      </c>
      <c r="W186" s="17" t="s">
        <v>703</v>
      </c>
      <c r="X186" s="55" t="s">
        <v>21</v>
      </c>
      <c r="Y186" s="55" t="s">
        <v>21</v>
      </c>
      <c r="Z186" s="55" t="s">
        <v>22</v>
      </c>
      <c r="AA186" s="55" t="s">
        <v>1113</v>
      </c>
      <c r="AB186" s="65" t="s">
        <v>1113</v>
      </c>
    </row>
    <row r="187" spans="1:28" x14ac:dyDescent="0.35">
      <c r="A187" s="28">
        <v>183</v>
      </c>
      <c r="B187" s="55" t="s">
        <v>1113</v>
      </c>
      <c r="C187" s="30" t="s">
        <v>1113</v>
      </c>
      <c r="D187" s="17" t="s">
        <v>697</v>
      </c>
      <c r="E187" s="17" t="s">
        <v>701</v>
      </c>
      <c r="F187" s="17" t="s">
        <v>704</v>
      </c>
      <c r="G187" s="17" t="s">
        <v>1373</v>
      </c>
      <c r="H187" s="28" t="s">
        <v>771</v>
      </c>
      <c r="I187" s="28" t="s">
        <v>1376</v>
      </c>
      <c r="J187" s="17" t="s">
        <v>1377</v>
      </c>
      <c r="K187" s="28" t="s">
        <v>771</v>
      </c>
      <c r="L187" s="28" t="s">
        <v>21</v>
      </c>
      <c r="M187" s="28" t="s">
        <v>41</v>
      </c>
      <c r="N187" s="28" t="s">
        <v>21</v>
      </c>
      <c r="O187" s="28" t="s">
        <v>22</v>
      </c>
      <c r="P187" s="28" t="s">
        <v>21</v>
      </c>
      <c r="Q187" s="28" t="s">
        <v>1113</v>
      </c>
      <c r="R187" s="28" t="s">
        <v>21</v>
      </c>
      <c r="S187" s="17" t="s">
        <v>96</v>
      </c>
      <c r="T187" s="17" t="s">
        <v>78</v>
      </c>
      <c r="U187" s="17" t="s">
        <v>25</v>
      </c>
      <c r="V187" s="17" t="s">
        <v>41</v>
      </c>
      <c r="W187" s="17" t="s">
        <v>703</v>
      </c>
      <c r="X187" s="55">
        <v>2</v>
      </c>
      <c r="Y187" s="17" t="s">
        <v>1378</v>
      </c>
      <c r="Z187" s="55" t="s">
        <v>22</v>
      </c>
      <c r="AA187" s="55" t="s">
        <v>1113</v>
      </c>
      <c r="AB187" s="65" t="s">
        <v>1113</v>
      </c>
    </row>
    <row r="188" spans="1:28" x14ac:dyDescent="0.35">
      <c r="A188" s="28">
        <v>184</v>
      </c>
      <c r="B188" s="55" t="s">
        <v>592</v>
      </c>
      <c r="C188" s="56" t="s">
        <v>705</v>
      </c>
      <c r="D188" s="55" t="s">
        <v>706</v>
      </c>
      <c r="E188" s="55" t="s">
        <v>707</v>
      </c>
      <c r="F188" s="55" t="s">
        <v>708</v>
      </c>
      <c r="G188" s="17" t="s">
        <v>1380</v>
      </c>
      <c r="H188" s="28" t="s">
        <v>771</v>
      </c>
      <c r="I188" s="32" t="s">
        <v>21</v>
      </c>
      <c r="J188" s="17" t="s">
        <v>1381</v>
      </c>
      <c r="K188" s="32" t="s">
        <v>771</v>
      </c>
      <c r="L188" s="32" t="s">
        <v>41</v>
      </c>
      <c r="M188" s="32" t="s">
        <v>21</v>
      </c>
      <c r="N188" s="32" t="s">
        <v>21</v>
      </c>
      <c r="O188" s="32" t="s">
        <v>709</v>
      </c>
      <c r="P188" s="32" t="s">
        <v>710</v>
      </c>
      <c r="Q188" s="55" t="s">
        <v>711</v>
      </c>
      <c r="R188" s="55" t="s">
        <v>21</v>
      </c>
      <c r="S188" s="55" t="s">
        <v>77</v>
      </c>
      <c r="T188" s="55" t="s">
        <v>78</v>
      </c>
      <c r="U188" s="55" t="s">
        <v>25</v>
      </c>
      <c r="V188" s="17" t="s">
        <v>41</v>
      </c>
      <c r="W188" s="55" t="s">
        <v>21</v>
      </c>
      <c r="X188" s="55">
        <v>3</v>
      </c>
      <c r="Y188" s="17" t="s">
        <v>1379</v>
      </c>
      <c r="Z188" s="55" t="s">
        <v>22</v>
      </c>
      <c r="AA188" s="55" t="s">
        <v>1113</v>
      </c>
      <c r="AB188" s="65" t="s">
        <v>1113</v>
      </c>
    </row>
    <row r="189" spans="1:28" x14ac:dyDescent="0.35">
      <c r="A189" s="28">
        <v>185</v>
      </c>
      <c r="B189" s="55" t="s">
        <v>592</v>
      </c>
      <c r="C189" s="63" t="s">
        <v>719</v>
      </c>
      <c r="D189" s="57" t="s">
        <v>720</v>
      </c>
      <c r="E189" s="55" t="s">
        <v>165</v>
      </c>
      <c r="F189" s="58" t="s">
        <v>721</v>
      </c>
      <c r="G189" s="17" t="s">
        <v>1385</v>
      </c>
      <c r="H189" s="28" t="s">
        <v>771</v>
      </c>
      <c r="I189" s="28" t="s">
        <v>1387</v>
      </c>
      <c r="J189" s="17" t="s">
        <v>1386</v>
      </c>
      <c r="K189" s="32" t="s">
        <v>771</v>
      </c>
      <c r="L189" s="32" t="s">
        <v>21</v>
      </c>
      <c r="M189" s="32" t="s">
        <v>41</v>
      </c>
      <c r="N189" s="32" t="s">
        <v>21</v>
      </c>
      <c r="O189" s="32" t="s">
        <v>22</v>
      </c>
      <c r="P189" s="17" t="s">
        <v>1895</v>
      </c>
      <c r="Q189" s="55" t="s">
        <v>52</v>
      </c>
      <c r="R189" s="55" t="s">
        <v>148</v>
      </c>
      <c r="S189" s="55" t="s">
        <v>21</v>
      </c>
      <c r="T189" s="55" t="s">
        <v>21</v>
      </c>
      <c r="U189" s="55" t="s">
        <v>62</v>
      </c>
      <c r="V189" s="17" t="s">
        <v>41</v>
      </c>
      <c r="W189" s="55" t="s">
        <v>722</v>
      </c>
      <c r="X189" s="55">
        <v>1</v>
      </c>
      <c r="Y189" s="17" t="s">
        <v>1388</v>
      </c>
      <c r="Z189" s="55" t="s">
        <v>22</v>
      </c>
      <c r="AA189" s="55" t="s">
        <v>1113</v>
      </c>
      <c r="AB189" s="65" t="s">
        <v>1113</v>
      </c>
    </row>
    <row r="190" spans="1:28" x14ac:dyDescent="0.35">
      <c r="A190" s="28">
        <v>186</v>
      </c>
      <c r="B190" s="55" t="s">
        <v>1113</v>
      </c>
      <c r="C190" s="17" t="s">
        <v>1113</v>
      </c>
      <c r="D190" s="59" t="s">
        <v>720</v>
      </c>
      <c r="E190" s="17" t="s">
        <v>723</v>
      </c>
      <c r="F190" s="29" t="s">
        <v>724</v>
      </c>
      <c r="G190" s="17" t="s">
        <v>1389</v>
      </c>
      <c r="H190" s="28" t="s">
        <v>771</v>
      </c>
      <c r="I190" s="28" t="s">
        <v>1392</v>
      </c>
      <c r="J190" s="17" t="s">
        <v>1391</v>
      </c>
      <c r="K190" s="28" t="s">
        <v>771</v>
      </c>
      <c r="L190" s="28" t="s">
        <v>41</v>
      </c>
      <c r="M190" s="28" t="s">
        <v>21</v>
      </c>
      <c r="N190" s="28" t="s">
        <v>21</v>
      </c>
      <c r="O190" s="28" t="s">
        <v>365</v>
      </c>
      <c r="P190" s="28" t="s">
        <v>725</v>
      </c>
      <c r="Q190" s="17" t="s">
        <v>726</v>
      </c>
      <c r="R190" s="17" t="s">
        <v>112</v>
      </c>
      <c r="S190" s="55" t="s">
        <v>21</v>
      </c>
      <c r="T190" s="17" t="s">
        <v>55</v>
      </c>
      <c r="U190" s="55" t="s">
        <v>62</v>
      </c>
      <c r="V190" s="17" t="s">
        <v>41</v>
      </c>
      <c r="W190" s="17" t="s">
        <v>1399</v>
      </c>
      <c r="X190" s="55">
        <v>1</v>
      </c>
      <c r="Y190" s="17" t="s">
        <v>1390</v>
      </c>
      <c r="Z190" s="55" t="s">
        <v>22</v>
      </c>
      <c r="AA190" s="55" t="s">
        <v>1113</v>
      </c>
      <c r="AB190" s="65" t="s">
        <v>1113</v>
      </c>
    </row>
    <row r="191" spans="1:28" x14ac:dyDescent="0.35">
      <c r="A191" s="28">
        <v>187</v>
      </c>
      <c r="B191" s="55" t="s">
        <v>1113</v>
      </c>
      <c r="C191" s="17" t="s">
        <v>1113</v>
      </c>
      <c r="D191" s="59" t="s">
        <v>720</v>
      </c>
      <c r="E191" s="17" t="s">
        <v>727</v>
      </c>
      <c r="F191" s="17" t="s">
        <v>728</v>
      </c>
      <c r="G191" s="17" t="s">
        <v>1395</v>
      </c>
      <c r="H191" s="28" t="s">
        <v>771</v>
      </c>
      <c r="I191" s="28" t="s">
        <v>21</v>
      </c>
      <c r="J191" s="17" t="s">
        <v>1394</v>
      </c>
      <c r="K191" s="32" t="s">
        <v>771</v>
      </c>
      <c r="L191" s="28" t="s">
        <v>21</v>
      </c>
      <c r="M191" s="28" t="s">
        <v>41</v>
      </c>
      <c r="N191" s="28" t="s">
        <v>21</v>
      </c>
      <c r="O191" s="28" t="s">
        <v>22</v>
      </c>
      <c r="P191" s="28" t="s">
        <v>21</v>
      </c>
      <c r="Q191" s="28" t="s">
        <v>1113</v>
      </c>
      <c r="R191" s="17" t="s">
        <v>685</v>
      </c>
      <c r="S191" s="17" t="s">
        <v>96</v>
      </c>
      <c r="T191" s="17" t="s">
        <v>78</v>
      </c>
      <c r="U191" s="55" t="s">
        <v>25</v>
      </c>
      <c r="V191" s="17" t="s">
        <v>41</v>
      </c>
      <c r="W191" s="17" t="s">
        <v>729</v>
      </c>
      <c r="X191" s="55">
        <v>2</v>
      </c>
      <c r="Y191" s="17" t="s">
        <v>1393</v>
      </c>
      <c r="Z191" s="55" t="s">
        <v>22</v>
      </c>
      <c r="AA191" s="55" t="s">
        <v>1113</v>
      </c>
      <c r="AB191" s="65" t="s">
        <v>1113</v>
      </c>
    </row>
    <row r="192" spans="1:28" x14ac:dyDescent="0.35">
      <c r="A192" s="28">
        <v>188</v>
      </c>
      <c r="B192" s="55" t="s">
        <v>1113</v>
      </c>
      <c r="C192" s="17" t="s">
        <v>1113</v>
      </c>
      <c r="D192" s="59" t="s">
        <v>720</v>
      </c>
      <c r="E192" s="17" t="s">
        <v>723</v>
      </c>
      <c r="F192" s="17" t="s">
        <v>730</v>
      </c>
      <c r="G192" s="17" t="s">
        <v>1398</v>
      </c>
      <c r="H192" s="28" t="s">
        <v>771</v>
      </c>
      <c r="I192" s="28" t="s">
        <v>1396</v>
      </c>
      <c r="J192" s="17" t="s">
        <v>1391</v>
      </c>
      <c r="K192" s="32" t="s">
        <v>771</v>
      </c>
      <c r="L192" s="28" t="s">
        <v>41</v>
      </c>
      <c r="M192" s="28" t="s">
        <v>21</v>
      </c>
      <c r="N192" s="28" t="s">
        <v>21</v>
      </c>
      <c r="O192" s="28" t="s">
        <v>365</v>
      </c>
      <c r="P192" s="28" t="s">
        <v>731</v>
      </c>
      <c r="Q192" s="17" t="s">
        <v>732</v>
      </c>
      <c r="R192" s="55" t="s">
        <v>21</v>
      </c>
      <c r="S192" s="55" t="s">
        <v>21</v>
      </c>
      <c r="T192" s="17" t="s">
        <v>112</v>
      </c>
      <c r="U192" s="55" t="s">
        <v>62</v>
      </c>
      <c r="V192" s="17" t="s">
        <v>41</v>
      </c>
      <c r="W192" s="55" t="s">
        <v>1397</v>
      </c>
      <c r="X192" s="55">
        <v>1</v>
      </c>
      <c r="Y192" s="17" t="s">
        <v>1390</v>
      </c>
      <c r="Z192" s="55" t="s">
        <v>22</v>
      </c>
      <c r="AA192" s="55" t="s">
        <v>1113</v>
      </c>
      <c r="AB192" s="65" t="s">
        <v>1113</v>
      </c>
    </row>
    <row r="193" spans="1:28" s="3" customFormat="1" x14ac:dyDescent="0.35">
      <c r="A193" s="28">
        <v>189</v>
      </c>
      <c r="B193" s="55" t="s">
        <v>592</v>
      </c>
      <c r="C193" s="56" t="s">
        <v>1680</v>
      </c>
      <c r="D193" s="55" t="s">
        <v>1681</v>
      </c>
      <c r="E193" s="55" t="s">
        <v>1687</v>
      </c>
      <c r="F193" s="55" t="s">
        <v>1682</v>
      </c>
      <c r="G193" s="55" t="s">
        <v>1688</v>
      </c>
      <c r="H193" s="28" t="s">
        <v>771</v>
      </c>
      <c r="I193" s="32" t="s">
        <v>1917</v>
      </c>
      <c r="J193" s="55" t="s">
        <v>1689</v>
      </c>
      <c r="K193" s="32" t="s">
        <v>771</v>
      </c>
      <c r="L193" s="32" t="s">
        <v>41</v>
      </c>
      <c r="M193" s="32" t="s">
        <v>21</v>
      </c>
      <c r="N193" s="32" t="s">
        <v>21</v>
      </c>
      <c r="O193" s="32" t="s">
        <v>365</v>
      </c>
      <c r="P193" s="32" t="s">
        <v>1683</v>
      </c>
      <c r="Q193" s="55" t="s">
        <v>1686</v>
      </c>
      <c r="R193" s="55" t="s">
        <v>76</v>
      </c>
      <c r="S193" s="55" t="s">
        <v>77</v>
      </c>
      <c r="T193" s="55" t="s">
        <v>55</v>
      </c>
      <c r="U193" s="55" t="s">
        <v>25</v>
      </c>
      <c r="V193" s="55" t="s">
        <v>41</v>
      </c>
      <c r="W193" s="55" t="s">
        <v>21</v>
      </c>
      <c r="X193" s="55" t="s">
        <v>21</v>
      </c>
      <c r="Y193" s="55" t="s">
        <v>21</v>
      </c>
      <c r="Z193" s="55" t="s">
        <v>21</v>
      </c>
      <c r="AA193" s="55" t="s">
        <v>21</v>
      </c>
      <c r="AB193" s="65"/>
    </row>
    <row r="194" spans="1:28" s="3" customFormat="1" x14ac:dyDescent="0.35">
      <c r="A194" s="32">
        <v>190</v>
      </c>
      <c r="B194" s="55" t="s">
        <v>592</v>
      </c>
      <c r="C194" s="55" t="s">
        <v>1743</v>
      </c>
      <c r="D194" s="55" t="s">
        <v>1742</v>
      </c>
      <c r="E194" s="55" t="s">
        <v>1746</v>
      </c>
      <c r="F194" s="55" t="s">
        <v>1744</v>
      </c>
      <c r="G194" s="17" t="s">
        <v>1747</v>
      </c>
      <c r="H194" s="28" t="s">
        <v>771</v>
      </c>
      <c r="I194" s="28" t="s">
        <v>1917</v>
      </c>
      <c r="J194" s="55" t="s">
        <v>1748</v>
      </c>
      <c r="K194" s="32" t="s">
        <v>771</v>
      </c>
      <c r="L194" s="32" t="s">
        <v>21</v>
      </c>
      <c r="M194" s="32" t="s">
        <v>21</v>
      </c>
      <c r="N194" s="32" t="s">
        <v>21</v>
      </c>
      <c r="O194" s="32" t="s">
        <v>22</v>
      </c>
      <c r="P194" s="32">
        <v>2005</v>
      </c>
      <c r="Q194" s="55" t="s">
        <v>1749</v>
      </c>
      <c r="R194" s="55" t="s">
        <v>76</v>
      </c>
      <c r="S194" s="55" t="s">
        <v>1750</v>
      </c>
      <c r="T194" s="55" t="s">
        <v>215</v>
      </c>
      <c r="U194" s="55" t="s">
        <v>25</v>
      </c>
      <c r="V194" s="55" t="s">
        <v>41</v>
      </c>
      <c r="W194" s="55" t="s">
        <v>21</v>
      </c>
      <c r="X194" s="55" t="s">
        <v>21</v>
      </c>
      <c r="Y194" s="55" t="s">
        <v>21</v>
      </c>
      <c r="Z194" s="55" t="s">
        <v>21</v>
      </c>
      <c r="AA194" s="55" t="s">
        <v>21</v>
      </c>
      <c r="AB194" s="65"/>
    </row>
    <row r="195" spans="1:28" x14ac:dyDescent="0.35">
      <c r="A195" s="28">
        <v>191</v>
      </c>
      <c r="B195" s="55" t="s">
        <v>712</v>
      </c>
      <c r="C195" s="63" t="s">
        <v>713</v>
      </c>
      <c r="D195" s="57" t="s">
        <v>714</v>
      </c>
      <c r="E195" s="55" t="s">
        <v>715</v>
      </c>
      <c r="F195" s="55" t="s">
        <v>716</v>
      </c>
      <c r="G195" s="17" t="s">
        <v>1383</v>
      </c>
      <c r="H195" s="28" t="s">
        <v>771</v>
      </c>
      <c r="I195" s="32" t="s">
        <v>21</v>
      </c>
      <c r="J195" s="17" t="s">
        <v>1382</v>
      </c>
      <c r="K195" s="32" t="s">
        <v>771</v>
      </c>
      <c r="L195" s="32" t="s">
        <v>41</v>
      </c>
      <c r="M195" s="32" t="s">
        <v>21</v>
      </c>
      <c r="N195" s="32" t="s">
        <v>21</v>
      </c>
      <c r="O195" s="32" t="s">
        <v>42</v>
      </c>
      <c r="P195" s="32" t="s">
        <v>717</v>
      </c>
      <c r="Q195" s="55" t="s">
        <v>718</v>
      </c>
      <c r="R195" s="55" t="s">
        <v>21</v>
      </c>
      <c r="S195" s="55" t="s">
        <v>21</v>
      </c>
      <c r="T195" s="55" t="s">
        <v>21</v>
      </c>
      <c r="U195" s="55" t="s">
        <v>25</v>
      </c>
      <c r="V195" s="17" t="s">
        <v>41</v>
      </c>
      <c r="W195" s="55" t="s">
        <v>21</v>
      </c>
      <c r="X195" s="55">
        <v>1</v>
      </c>
      <c r="Y195" s="17" t="s">
        <v>1384</v>
      </c>
      <c r="Z195" s="55" t="s">
        <v>22</v>
      </c>
      <c r="AA195" s="55" t="s">
        <v>1113</v>
      </c>
      <c r="AB195" s="65" t="s">
        <v>1113</v>
      </c>
    </row>
    <row r="196" spans="1:28" x14ac:dyDescent="0.35">
      <c r="A196" s="28">
        <v>192</v>
      </c>
      <c r="B196" s="55" t="s">
        <v>733</v>
      </c>
      <c r="C196" s="56" t="s">
        <v>734</v>
      </c>
      <c r="D196" s="55" t="s">
        <v>735</v>
      </c>
      <c r="E196" s="55" t="s">
        <v>736</v>
      </c>
      <c r="F196" s="55" t="s">
        <v>737</v>
      </c>
      <c r="G196" s="17" t="s">
        <v>1402</v>
      </c>
      <c r="H196" s="28" t="s">
        <v>771</v>
      </c>
      <c r="I196" s="32" t="s">
        <v>21</v>
      </c>
      <c r="J196" s="17" t="s">
        <v>1400</v>
      </c>
      <c r="K196" s="32" t="s">
        <v>771</v>
      </c>
      <c r="L196" s="32" t="s">
        <v>41</v>
      </c>
      <c r="M196" s="32" t="s">
        <v>21</v>
      </c>
      <c r="N196" s="32" t="s">
        <v>21</v>
      </c>
      <c r="O196" s="32" t="s">
        <v>365</v>
      </c>
      <c r="P196" s="32" t="s">
        <v>590</v>
      </c>
      <c r="Q196" s="55" t="s">
        <v>738</v>
      </c>
      <c r="R196" s="55" t="s">
        <v>21</v>
      </c>
      <c r="S196" s="55" t="s">
        <v>61</v>
      </c>
      <c r="T196" s="55" t="s">
        <v>21</v>
      </c>
      <c r="U196" s="55" t="s">
        <v>29</v>
      </c>
      <c r="V196" s="17" t="s">
        <v>41</v>
      </c>
      <c r="W196" s="55" t="s">
        <v>21</v>
      </c>
      <c r="X196" s="55">
        <v>2</v>
      </c>
      <c r="Y196" s="17" t="s">
        <v>1401</v>
      </c>
      <c r="Z196" s="55" t="s">
        <v>22</v>
      </c>
      <c r="AA196" s="55" t="s">
        <v>1113</v>
      </c>
      <c r="AB196" s="65" t="s">
        <v>1113</v>
      </c>
    </row>
    <row r="197" spans="1:28" x14ac:dyDescent="0.35">
      <c r="A197" s="28">
        <v>193</v>
      </c>
      <c r="B197" s="55" t="s">
        <v>21</v>
      </c>
      <c r="C197" s="55" t="s">
        <v>21</v>
      </c>
      <c r="D197" s="17" t="s">
        <v>735</v>
      </c>
      <c r="E197" s="17" t="s">
        <v>739</v>
      </c>
      <c r="F197" s="17" t="s">
        <v>740</v>
      </c>
      <c r="G197" s="17" t="s">
        <v>1403</v>
      </c>
      <c r="H197" s="28" t="s">
        <v>771</v>
      </c>
      <c r="I197" s="28" t="s">
        <v>1405</v>
      </c>
      <c r="J197" s="17" t="s">
        <v>1404</v>
      </c>
      <c r="K197" s="32" t="s">
        <v>771</v>
      </c>
      <c r="L197" s="28" t="s">
        <v>21</v>
      </c>
      <c r="M197" s="28" t="s">
        <v>21</v>
      </c>
      <c r="N197" s="28" t="s">
        <v>41</v>
      </c>
      <c r="O197" s="28" t="s">
        <v>22</v>
      </c>
      <c r="P197" s="28" t="s">
        <v>741</v>
      </c>
      <c r="Q197" s="17" t="s">
        <v>742</v>
      </c>
      <c r="R197" s="55" t="s">
        <v>21</v>
      </c>
      <c r="S197" s="17" t="s">
        <v>743</v>
      </c>
      <c r="T197" s="17" t="s">
        <v>78</v>
      </c>
      <c r="U197" s="17" t="s">
        <v>62</v>
      </c>
      <c r="V197" s="17" t="s">
        <v>41</v>
      </c>
      <c r="W197" s="17" t="s">
        <v>21</v>
      </c>
      <c r="X197" s="55">
        <v>1</v>
      </c>
      <c r="Y197" s="17" t="s">
        <v>1898</v>
      </c>
      <c r="Z197" s="55" t="s">
        <v>1423</v>
      </c>
      <c r="AA197" s="17" t="s">
        <v>1455</v>
      </c>
      <c r="AB197" s="66">
        <v>43101</v>
      </c>
    </row>
    <row r="198" spans="1:28" x14ac:dyDescent="0.35">
      <c r="A198" s="28">
        <v>194</v>
      </c>
      <c r="B198" s="55" t="s">
        <v>21</v>
      </c>
      <c r="C198" s="55" t="s">
        <v>21</v>
      </c>
      <c r="D198" s="17" t="s">
        <v>735</v>
      </c>
      <c r="E198" s="17" t="s">
        <v>744</v>
      </c>
      <c r="F198" s="29" t="s">
        <v>745</v>
      </c>
      <c r="G198" s="17" t="s">
        <v>1406</v>
      </c>
      <c r="H198" s="28" t="s">
        <v>771</v>
      </c>
      <c r="I198" s="28" t="s">
        <v>1408</v>
      </c>
      <c r="J198" s="17" t="s">
        <v>1407</v>
      </c>
      <c r="K198" s="28" t="s">
        <v>771</v>
      </c>
      <c r="L198" s="28" t="s">
        <v>21</v>
      </c>
      <c r="M198" s="28" t="s">
        <v>21</v>
      </c>
      <c r="N198" s="28" t="s">
        <v>41</v>
      </c>
      <c r="O198" s="28" t="s">
        <v>22</v>
      </c>
      <c r="P198" s="28" t="s">
        <v>746</v>
      </c>
      <c r="Q198" s="17" t="s">
        <v>747</v>
      </c>
      <c r="R198" s="17" t="s">
        <v>76</v>
      </c>
      <c r="S198" s="55" t="s">
        <v>21</v>
      </c>
      <c r="T198" s="17" t="s">
        <v>78</v>
      </c>
      <c r="U198" s="17" t="s">
        <v>25</v>
      </c>
      <c r="V198" s="17" t="s">
        <v>41</v>
      </c>
      <c r="W198" s="17" t="s">
        <v>21</v>
      </c>
      <c r="X198" s="55">
        <v>1</v>
      </c>
      <c r="Y198" s="17" t="s">
        <v>1409</v>
      </c>
      <c r="Z198" s="55" t="s">
        <v>22</v>
      </c>
      <c r="AA198" s="17" t="s">
        <v>1456</v>
      </c>
      <c r="AB198" t="s">
        <v>1457</v>
      </c>
    </row>
    <row r="199" spans="1:28" x14ac:dyDescent="0.35">
      <c r="A199" s="28">
        <v>195</v>
      </c>
      <c r="B199" s="55" t="s">
        <v>748</v>
      </c>
      <c r="C199" s="56" t="s">
        <v>749</v>
      </c>
      <c r="D199" s="55" t="s">
        <v>750</v>
      </c>
      <c r="E199" s="55" t="s">
        <v>116</v>
      </c>
      <c r="F199" s="58" t="s">
        <v>751</v>
      </c>
      <c r="G199" s="17" t="s">
        <v>1411</v>
      </c>
      <c r="H199" s="28" t="s">
        <v>771</v>
      </c>
      <c r="I199" s="28" t="s">
        <v>1412</v>
      </c>
      <c r="J199" s="17" t="s">
        <v>1410</v>
      </c>
      <c r="K199" s="32" t="s">
        <v>41</v>
      </c>
      <c r="L199" s="32" t="s">
        <v>41</v>
      </c>
      <c r="M199" s="32" t="s">
        <v>21</v>
      </c>
      <c r="N199" s="32" t="s">
        <v>21</v>
      </c>
      <c r="O199" s="32" t="s">
        <v>365</v>
      </c>
      <c r="P199" s="32" t="s">
        <v>752</v>
      </c>
      <c r="Q199" s="55" t="s">
        <v>753</v>
      </c>
      <c r="R199" s="55" t="s">
        <v>21</v>
      </c>
      <c r="S199" s="55" t="s">
        <v>754</v>
      </c>
      <c r="T199" s="55" t="s">
        <v>55</v>
      </c>
      <c r="U199" s="55" t="s">
        <v>29</v>
      </c>
      <c r="V199" s="55" t="s">
        <v>41</v>
      </c>
      <c r="W199" s="55" t="s">
        <v>755</v>
      </c>
      <c r="X199" s="55" t="s">
        <v>21</v>
      </c>
      <c r="Y199" s="55" t="s">
        <v>21</v>
      </c>
      <c r="Z199" s="55" t="s">
        <v>22</v>
      </c>
      <c r="AA199" s="55" t="s">
        <v>1113</v>
      </c>
      <c r="AB199" s="65" t="s">
        <v>1113</v>
      </c>
    </row>
    <row r="200" spans="1:28" x14ac:dyDescent="0.35">
      <c r="A200" s="28">
        <v>196</v>
      </c>
      <c r="B200" s="55" t="s">
        <v>748</v>
      </c>
      <c r="C200" s="56" t="s">
        <v>756</v>
      </c>
      <c r="D200" s="55" t="s">
        <v>757</v>
      </c>
      <c r="E200" s="55" t="s">
        <v>758</v>
      </c>
      <c r="F200" s="55" t="s">
        <v>759</v>
      </c>
      <c r="G200" s="17" t="s">
        <v>1413</v>
      </c>
      <c r="H200" s="28" t="s">
        <v>771</v>
      </c>
      <c r="I200" s="32" t="s">
        <v>21</v>
      </c>
      <c r="J200" s="17" t="s">
        <v>1415</v>
      </c>
      <c r="K200" s="32" t="s">
        <v>771</v>
      </c>
      <c r="L200" s="32" t="s">
        <v>41</v>
      </c>
      <c r="M200" s="32" t="s">
        <v>21</v>
      </c>
      <c r="N200" s="32" t="s">
        <v>21</v>
      </c>
      <c r="O200" s="32" t="s">
        <v>760</v>
      </c>
      <c r="P200" s="32" t="s">
        <v>761</v>
      </c>
      <c r="Q200" s="55" t="s">
        <v>762</v>
      </c>
      <c r="R200" s="55" t="s">
        <v>763</v>
      </c>
      <c r="S200" s="55" t="s">
        <v>77</v>
      </c>
      <c r="T200" s="55" t="s">
        <v>78</v>
      </c>
      <c r="U200" s="55" t="s">
        <v>62</v>
      </c>
      <c r="V200" s="55" t="s">
        <v>771</v>
      </c>
      <c r="W200" s="55" t="s">
        <v>21</v>
      </c>
      <c r="X200" s="55">
        <v>1</v>
      </c>
      <c r="Y200" s="17" t="s">
        <v>1414</v>
      </c>
      <c r="Z200" s="55" t="s">
        <v>22</v>
      </c>
      <c r="AA200" s="55" t="s">
        <v>1113</v>
      </c>
      <c r="AB200" s="65" t="s">
        <v>1113</v>
      </c>
    </row>
    <row r="201" spans="1:28" x14ac:dyDescent="0.35">
      <c r="A201" s="28">
        <v>197</v>
      </c>
      <c r="B201" s="55" t="s">
        <v>764</v>
      </c>
      <c r="C201" s="56" t="s">
        <v>765</v>
      </c>
      <c r="D201" s="55" t="s">
        <v>766</v>
      </c>
      <c r="E201" s="55" t="s">
        <v>156</v>
      </c>
      <c r="F201" s="58" t="s">
        <v>1416</v>
      </c>
      <c r="G201" s="17" t="s">
        <v>1417</v>
      </c>
      <c r="H201" s="28" t="s">
        <v>771</v>
      </c>
      <c r="I201" s="28" t="s">
        <v>1420</v>
      </c>
      <c r="J201" s="17" t="s">
        <v>1419</v>
      </c>
      <c r="K201" s="32" t="s">
        <v>771</v>
      </c>
      <c r="L201" s="32" t="s">
        <v>21</v>
      </c>
      <c r="M201" s="32" t="s">
        <v>41</v>
      </c>
      <c r="N201" s="32" t="s">
        <v>21</v>
      </c>
      <c r="O201" s="32" t="s">
        <v>22</v>
      </c>
      <c r="P201" s="32" t="s">
        <v>21</v>
      </c>
      <c r="Q201" s="55" t="s">
        <v>767</v>
      </c>
      <c r="R201" s="32" t="s">
        <v>21</v>
      </c>
      <c r="S201" s="55" t="s">
        <v>21</v>
      </c>
      <c r="T201" s="55" t="s">
        <v>21</v>
      </c>
      <c r="U201" s="55" t="s">
        <v>25</v>
      </c>
      <c r="V201" s="55" t="s">
        <v>41</v>
      </c>
      <c r="W201" s="55" t="s">
        <v>274</v>
      </c>
      <c r="X201" s="55">
        <v>7</v>
      </c>
      <c r="Y201" s="17" t="s">
        <v>1418</v>
      </c>
      <c r="Z201" s="55" t="s">
        <v>22</v>
      </c>
      <c r="AA201" s="55" t="s">
        <v>1113</v>
      </c>
      <c r="AB201" s="65" t="s">
        <v>1113</v>
      </c>
    </row>
    <row r="202" spans="1:28" x14ac:dyDescent="0.35">
      <c r="A202" s="28">
        <v>198</v>
      </c>
      <c r="B202" s="55" t="s">
        <v>1786</v>
      </c>
      <c r="C202" s="55" t="s">
        <v>1787</v>
      </c>
      <c r="D202" s="55" t="s">
        <v>1788</v>
      </c>
      <c r="E202" s="17" t="s">
        <v>517</v>
      </c>
      <c r="F202" s="17" t="s">
        <v>1789</v>
      </c>
      <c r="G202" s="17" t="s">
        <v>1793</v>
      </c>
      <c r="H202" s="28" t="s">
        <v>771</v>
      </c>
      <c r="I202" s="28" t="s">
        <v>1917</v>
      </c>
      <c r="J202" s="17" t="s">
        <v>1794</v>
      </c>
      <c r="K202" s="28" t="s">
        <v>771</v>
      </c>
      <c r="L202" s="32" t="s">
        <v>41</v>
      </c>
      <c r="M202" s="32" t="s">
        <v>21</v>
      </c>
      <c r="N202" s="32" t="s">
        <v>21</v>
      </c>
      <c r="O202" s="32" t="s">
        <v>760</v>
      </c>
      <c r="P202" s="28" t="s">
        <v>1790</v>
      </c>
      <c r="Q202" s="17" t="s">
        <v>1792</v>
      </c>
      <c r="R202" s="17" t="s">
        <v>368</v>
      </c>
      <c r="S202" s="55" t="s">
        <v>21</v>
      </c>
      <c r="T202" s="17" t="s">
        <v>46</v>
      </c>
      <c r="U202" s="17" t="s">
        <v>25</v>
      </c>
      <c r="V202" s="17" t="s">
        <v>41</v>
      </c>
      <c r="W202" s="17" t="s">
        <v>215</v>
      </c>
      <c r="X202" s="55">
        <v>8</v>
      </c>
      <c r="Y202" s="17" t="s">
        <v>21</v>
      </c>
      <c r="Z202" s="17" t="s">
        <v>22</v>
      </c>
      <c r="AA202" s="17" t="s">
        <v>21</v>
      </c>
    </row>
    <row r="203" spans="1:28" x14ac:dyDescent="0.35">
      <c r="A203" s="28">
        <v>199</v>
      </c>
      <c r="B203" s="17" t="s">
        <v>21</v>
      </c>
      <c r="C203" s="17" t="s">
        <v>21</v>
      </c>
      <c r="D203" s="17" t="s">
        <v>1788</v>
      </c>
      <c r="E203" s="17" t="s">
        <v>1795</v>
      </c>
      <c r="F203" s="17" t="s">
        <v>1796</v>
      </c>
      <c r="G203" s="17" t="s">
        <v>1797</v>
      </c>
      <c r="H203" s="28" t="s">
        <v>771</v>
      </c>
      <c r="I203" s="28" t="s">
        <v>1917</v>
      </c>
      <c r="J203" s="17" t="s">
        <v>1800</v>
      </c>
      <c r="K203" s="28" t="s">
        <v>771</v>
      </c>
      <c r="L203" s="28" t="s">
        <v>21</v>
      </c>
      <c r="M203" s="28" t="s">
        <v>41</v>
      </c>
      <c r="N203" s="28" t="s">
        <v>21</v>
      </c>
      <c r="O203" s="28" t="s">
        <v>1799</v>
      </c>
      <c r="P203" s="28" t="s">
        <v>1801</v>
      </c>
      <c r="Q203" s="17" t="s">
        <v>1798</v>
      </c>
      <c r="R203" s="17" t="s">
        <v>1802</v>
      </c>
      <c r="S203" s="17" t="s">
        <v>21</v>
      </c>
      <c r="T203" s="17" t="s">
        <v>78</v>
      </c>
      <c r="U203" s="17" t="s">
        <v>25</v>
      </c>
      <c r="V203" s="17" t="s">
        <v>41</v>
      </c>
      <c r="W203" s="17" t="s">
        <v>1803</v>
      </c>
      <c r="X203" s="17">
        <v>3</v>
      </c>
      <c r="Y203" s="17" t="s">
        <v>21</v>
      </c>
      <c r="Z203" s="17" t="s">
        <v>22</v>
      </c>
      <c r="AA203" s="17" t="s">
        <v>21</v>
      </c>
    </row>
  </sheetData>
  <sortState xmlns:xlrd2="http://schemas.microsoft.com/office/spreadsheetml/2017/richdata2" ref="A5:W202">
    <sortCondition ref="A5:A202"/>
  </sortState>
  <mergeCells count="1">
    <mergeCell ref="A1:E1"/>
  </mergeCells>
  <phoneticPr fontId="10"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C9E60-62C1-4E3D-8CFC-9A7499AB88AA}">
  <dimension ref="A1:AA55"/>
  <sheetViews>
    <sheetView zoomScale="70" zoomScaleNormal="70" workbookViewId="0">
      <selection activeCell="R37" sqref="R37"/>
    </sheetView>
  </sheetViews>
  <sheetFormatPr defaultRowHeight="14.5" x14ac:dyDescent="0.35"/>
  <cols>
    <col min="1" max="1" width="15.453125" customWidth="1"/>
    <col min="18" max="18" width="6.36328125" bestFit="1" customWidth="1"/>
    <col min="19" max="19" width="10.6328125" customWidth="1"/>
    <col min="23" max="23" width="9.1796875" style="1"/>
    <col min="27" max="27" width="8.7265625" style="1"/>
  </cols>
  <sheetData>
    <row r="1" spans="1:20" x14ac:dyDescent="0.35">
      <c r="A1" s="86" t="s">
        <v>1662</v>
      </c>
      <c r="B1" s="86"/>
      <c r="C1" s="86"/>
      <c r="D1" s="86"/>
      <c r="E1" s="86"/>
      <c r="F1" s="86"/>
      <c r="G1" s="86"/>
      <c r="H1" s="86"/>
      <c r="I1" s="86"/>
      <c r="J1" s="86"/>
    </row>
    <row r="4" spans="1:20" x14ac:dyDescent="0.35">
      <c r="A4" s="86" t="s">
        <v>876</v>
      </c>
      <c r="B4" s="86"/>
      <c r="C4" s="86"/>
      <c r="D4" s="86"/>
      <c r="E4" s="86"/>
      <c r="H4" s="3" t="s">
        <v>863</v>
      </c>
      <c r="O4" s="3" t="s">
        <v>899</v>
      </c>
    </row>
    <row r="5" spans="1:20" x14ac:dyDescent="0.35">
      <c r="A5" t="s">
        <v>1657</v>
      </c>
      <c r="L5" s="1" t="s">
        <v>773</v>
      </c>
    </row>
    <row r="6" spans="1:20" x14ac:dyDescent="0.35">
      <c r="H6" t="s">
        <v>870</v>
      </c>
      <c r="K6">
        <f>199-104</f>
        <v>95</v>
      </c>
      <c r="L6" s="15">
        <f t="shared" ref="L6:L7" si="0">K6/199*100</f>
        <v>47.738693467336688</v>
      </c>
      <c r="P6" s="89" t="s">
        <v>1892</v>
      </c>
      <c r="Q6" s="89"/>
      <c r="R6" s="89"/>
      <c r="S6" t="s">
        <v>1893</v>
      </c>
    </row>
    <row r="7" spans="1:20" x14ac:dyDescent="0.35">
      <c r="H7" t="s">
        <v>864</v>
      </c>
      <c r="K7">
        <f>199-99</f>
        <v>100</v>
      </c>
      <c r="L7" s="15">
        <f t="shared" si="0"/>
        <v>50.251256281407031</v>
      </c>
      <c r="O7" t="s">
        <v>901</v>
      </c>
      <c r="P7" t="s">
        <v>1892</v>
      </c>
      <c r="Q7" t="s">
        <v>900</v>
      </c>
      <c r="R7" t="s">
        <v>1882</v>
      </c>
    </row>
    <row r="8" spans="1:20" x14ac:dyDescent="0.35">
      <c r="A8" s="3" t="s">
        <v>877</v>
      </c>
      <c r="H8" t="s">
        <v>903</v>
      </c>
      <c r="K8">
        <f>199-65</f>
        <v>134</v>
      </c>
      <c r="L8" s="15">
        <f>K8/199*100</f>
        <v>67.336683417085425</v>
      </c>
      <c r="O8" s="1">
        <v>2000</v>
      </c>
      <c r="P8" s="1">
        <v>1</v>
      </c>
      <c r="Q8" s="1">
        <v>0</v>
      </c>
      <c r="R8" s="1">
        <f>P8-Q8</f>
        <v>1</v>
      </c>
      <c r="S8" s="1">
        <v>0</v>
      </c>
      <c r="T8" s="1"/>
    </row>
    <row r="9" spans="1:20" x14ac:dyDescent="0.35">
      <c r="C9" s="1" t="s">
        <v>773</v>
      </c>
      <c r="O9" s="1">
        <v>2001</v>
      </c>
      <c r="P9" s="1">
        <v>1</v>
      </c>
      <c r="Q9" s="1">
        <v>0</v>
      </c>
      <c r="R9" s="1">
        <f t="shared" ref="R9:R31" si="1">P9-Q9</f>
        <v>1</v>
      </c>
      <c r="S9" s="1">
        <v>0</v>
      </c>
      <c r="T9" s="1"/>
    </row>
    <row r="10" spans="1:20" x14ac:dyDescent="0.35">
      <c r="A10" t="s">
        <v>16</v>
      </c>
      <c r="B10">
        <v>27</v>
      </c>
      <c r="C10" s="15">
        <f>B10/175*100</f>
        <v>15.428571428571427</v>
      </c>
      <c r="H10" s="3" t="s">
        <v>865</v>
      </c>
      <c r="K10" s="1" t="s">
        <v>773</v>
      </c>
      <c r="O10" s="1">
        <v>2002</v>
      </c>
      <c r="P10" s="1">
        <v>0</v>
      </c>
      <c r="Q10" s="1">
        <v>0</v>
      </c>
      <c r="R10" s="1">
        <f t="shared" si="1"/>
        <v>0</v>
      </c>
      <c r="S10" s="1">
        <v>0</v>
      </c>
      <c r="T10" s="1"/>
    </row>
    <row r="11" spans="1:20" x14ac:dyDescent="0.35">
      <c r="A11" t="s">
        <v>878</v>
      </c>
      <c r="B11">
        <v>38</v>
      </c>
      <c r="C11" s="15">
        <f t="shared" ref="C11:C19" si="2">B11/175*100</f>
        <v>21.714285714285715</v>
      </c>
      <c r="H11" t="s">
        <v>868</v>
      </c>
      <c r="J11">
        <v>67</v>
      </c>
      <c r="K11" s="15">
        <f>J11/199*100</f>
        <v>33.668341708542712</v>
      </c>
      <c r="O11" s="1">
        <v>2003</v>
      </c>
      <c r="P11" s="1">
        <v>2</v>
      </c>
      <c r="Q11" s="1">
        <v>0</v>
      </c>
      <c r="R11" s="1">
        <f t="shared" si="1"/>
        <v>2</v>
      </c>
      <c r="S11" s="1">
        <v>0</v>
      </c>
      <c r="T11" s="1"/>
    </row>
    <row r="12" spans="1:20" x14ac:dyDescent="0.35">
      <c r="A12" t="s">
        <v>263</v>
      </c>
      <c r="B12">
        <v>39</v>
      </c>
      <c r="C12" s="15">
        <f t="shared" si="2"/>
        <v>22.285714285714285</v>
      </c>
      <c r="H12" t="s">
        <v>867</v>
      </c>
      <c r="J12">
        <v>108</v>
      </c>
      <c r="K12" s="15">
        <f>J12/199*100</f>
        <v>54.2713567839196</v>
      </c>
      <c r="O12" s="1">
        <v>2004</v>
      </c>
      <c r="P12" s="1">
        <v>1</v>
      </c>
      <c r="Q12" s="1">
        <v>0</v>
      </c>
      <c r="R12" s="1">
        <f t="shared" si="1"/>
        <v>1</v>
      </c>
      <c r="S12" s="1">
        <v>0</v>
      </c>
      <c r="T12" s="1"/>
    </row>
    <row r="13" spans="1:20" x14ac:dyDescent="0.35">
      <c r="A13" t="s">
        <v>392</v>
      </c>
      <c r="B13">
        <v>49</v>
      </c>
      <c r="C13" s="15">
        <f t="shared" si="2"/>
        <v>28.000000000000004</v>
      </c>
      <c r="H13" t="s">
        <v>866</v>
      </c>
      <c r="J13">
        <v>24</v>
      </c>
      <c r="K13" s="15">
        <f>J13/199*100</f>
        <v>12.060301507537687</v>
      </c>
      <c r="O13" s="1">
        <v>2005</v>
      </c>
      <c r="P13" s="1">
        <v>1</v>
      </c>
      <c r="Q13" s="1">
        <v>0</v>
      </c>
      <c r="R13" s="1">
        <f t="shared" si="1"/>
        <v>1</v>
      </c>
      <c r="S13" s="1">
        <v>0</v>
      </c>
      <c r="T13" s="1"/>
    </row>
    <row r="14" spans="1:20" x14ac:dyDescent="0.35">
      <c r="A14" t="s">
        <v>592</v>
      </c>
      <c r="B14">
        <v>37</v>
      </c>
      <c r="C14" s="15">
        <f t="shared" si="2"/>
        <v>21.142857142857142</v>
      </c>
      <c r="J14">
        <f>SUM(J11:J13)</f>
        <v>199</v>
      </c>
      <c r="O14" s="1">
        <v>2006</v>
      </c>
      <c r="P14" s="1">
        <v>1</v>
      </c>
      <c r="Q14" s="1">
        <v>0</v>
      </c>
      <c r="R14" s="1">
        <f t="shared" si="1"/>
        <v>1</v>
      </c>
      <c r="S14" s="1">
        <v>0</v>
      </c>
      <c r="T14" s="1"/>
    </row>
    <row r="15" spans="1:20" x14ac:dyDescent="0.35">
      <c r="A15" t="s">
        <v>712</v>
      </c>
      <c r="B15">
        <v>1</v>
      </c>
      <c r="C15" s="15">
        <f t="shared" si="2"/>
        <v>0.5714285714285714</v>
      </c>
      <c r="H15" s="3" t="s">
        <v>1918</v>
      </c>
      <c r="O15" s="1">
        <v>2007</v>
      </c>
      <c r="P15" s="1">
        <v>3</v>
      </c>
      <c r="Q15" s="1">
        <v>1</v>
      </c>
      <c r="R15" s="1">
        <f t="shared" si="1"/>
        <v>2</v>
      </c>
      <c r="S15" s="1">
        <v>1</v>
      </c>
      <c r="T15" s="1"/>
    </row>
    <row r="16" spans="1:20" x14ac:dyDescent="0.35">
      <c r="A16" t="s">
        <v>733</v>
      </c>
      <c r="B16">
        <v>3</v>
      </c>
      <c r="C16" s="15">
        <f t="shared" si="2"/>
        <v>1.7142857142857144</v>
      </c>
      <c r="H16" t="s">
        <v>1919</v>
      </c>
      <c r="J16">
        <v>128</v>
      </c>
      <c r="K16">
        <v>64.3</v>
      </c>
      <c r="O16" s="1">
        <v>2008</v>
      </c>
      <c r="P16" s="1">
        <v>1</v>
      </c>
      <c r="Q16" s="1">
        <v>1</v>
      </c>
      <c r="R16" s="1">
        <f t="shared" si="1"/>
        <v>0</v>
      </c>
      <c r="S16" s="1">
        <v>0</v>
      </c>
      <c r="T16" s="1"/>
    </row>
    <row r="17" spans="1:20" x14ac:dyDescent="0.35">
      <c r="A17" t="s">
        <v>748</v>
      </c>
      <c r="B17">
        <v>2</v>
      </c>
      <c r="C17" s="15">
        <f t="shared" si="2"/>
        <v>1.1428571428571428</v>
      </c>
      <c r="O17" s="1">
        <v>2009</v>
      </c>
      <c r="P17" s="1">
        <v>2</v>
      </c>
      <c r="Q17" s="1">
        <v>2</v>
      </c>
      <c r="R17" s="1">
        <f t="shared" si="1"/>
        <v>0</v>
      </c>
      <c r="S17" s="1">
        <v>0</v>
      </c>
      <c r="T17" s="1"/>
    </row>
    <row r="18" spans="1:20" x14ac:dyDescent="0.35">
      <c r="A18" t="s">
        <v>764</v>
      </c>
      <c r="B18">
        <v>1</v>
      </c>
      <c r="C18" s="15">
        <f t="shared" si="2"/>
        <v>0.5714285714285714</v>
      </c>
      <c r="O18" s="1">
        <v>2010</v>
      </c>
      <c r="P18" s="1">
        <v>4</v>
      </c>
      <c r="Q18" s="1">
        <v>1</v>
      </c>
      <c r="R18" s="1">
        <f t="shared" si="1"/>
        <v>3</v>
      </c>
      <c r="S18" s="1">
        <v>2</v>
      </c>
      <c r="T18" s="1"/>
    </row>
    <row r="19" spans="1:20" x14ac:dyDescent="0.35">
      <c r="A19" t="s">
        <v>1786</v>
      </c>
      <c r="B19">
        <v>1</v>
      </c>
      <c r="C19" s="15">
        <f t="shared" si="2"/>
        <v>0.5714285714285714</v>
      </c>
      <c r="O19" s="1">
        <v>2011</v>
      </c>
      <c r="P19" s="1">
        <v>5</v>
      </c>
      <c r="Q19" s="1">
        <v>1</v>
      </c>
      <c r="R19" s="1">
        <f t="shared" si="1"/>
        <v>4</v>
      </c>
      <c r="S19" s="1">
        <v>5</v>
      </c>
      <c r="T19" s="1"/>
    </row>
    <row r="20" spans="1:20" x14ac:dyDescent="0.35">
      <c r="C20" s="15"/>
      <c r="O20" s="1">
        <v>2012</v>
      </c>
      <c r="P20" s="1">
        <v>8</v>
      </c>
      <c r="Q20" s="1">
        <v>4</v>
      </c>
      <c r="R20" s="1">
        <f t="shared" si="1"/>
        <v>4</v>
      </c>
      <c r="S20" s="1">
        <v>4</v>
      </c>
      <c r="T20" s="1"/>
    </row>
    <row r="21" spans="1:20" x14ac:dyDescent="0.35">
      <c r="A21" s="3" t="s">
        <v>1463</v>
      </c>
      <c r="O21" s="1">
        <v>2013</v>
      </c>
      <c r="P21" s="1">
        <v>11</v>
      </c>
      <c r="Q21" s="1">
        <v>6</v>
      </c>
      <c r="R21" s="1">
        <f t="shared" si="1"/>
        <v>5</v>
      </c>
      <c r="S21" s="1">
        <v>5</v>
      </c>
      <c r="T21" s="1"/>
    </row>
    <row r="22" spans="1:20" x14ac:dyDescent="0.35">
      <c r="A22" s="3"/>
      <c r="C22" s="1" t="s">
        <v>773</v>
      </c>
      <c r="O22" s="1">
        <v>2014</v>
      </c>
      <c r="P22" s="1">
        <v>3</v>
      </c>
      <c r="Q22" s="1">
        <v>1</v>
      </c>
      <c r="R22" s="1">
        <f t="shared" si="1"/>
        <v>2</v>
      </c>
      <c r="S22" s="1">
        <v>9</v>
      </c>
      <c r="T22" s="1"/>
    </row>
    <row r="23" spans="1:20" x14ac:dyDescent="0.35">
      <c r="A23" t="s">
        <v>1462</v>
      </c>
      <c r="B23">
        <v>64</v>
      </c>
      <c r="C23">
        <f>B23/199*100</f>
        <v>32.1608040201005</v>
      </c>
      <c r="E23" t="s">
        <v>1833</v>
      </c>
      <c r="O23" s="1">
        <v>2015</v>
      </c>
      <c r="P23" s="1">
        <v>4</v>
      </c>
      <c r="Q23" s="1">
        <v>3</v>
      </c>
      <c r="R23" s="1">
        <f t="shared" si="1"/>
        <v>1</v>
      </c>
      <c r="S23" s="1">
        <v>17</v>
      </c>
      <c r="T23" s="1"/>
    </row>
    <row r="24" spans="1:20" x14ac:dyDescent="0.35">
      <c r="A24" t="s">
        <v>703</v>
      </c>
      <c r="B24">
        <v>56</v>
      </c>
      <c r="C24">
        <f t="shared" ref="C24:C26" si="3">B24/199*100</f>
        <v>28.140703517587941</v>
      </c>
      <c r="O24" s="1">
        <v>2016</v>
      </c>
      <c r="P24" s="1">
        <v>5</v>
      </c>
      <c r="Q24" s="1">
        <v>2</v>
      </c>
      <c r="R24" s="1">
        <f t="shared" si="1"/>
        <v>3</v>
      </c>
      <c r="S24" s="1">
        <v>5</v>
      </c>
      <c r="T24" s="1"/>
    </row>
    <row r="25" spans="1:20" x14ac:dyDescent="0.35">
      <c r="A25" t="s">
        <v>1458</v>
      </c>
      <c r="B25">
        <v>3</v>
      </c>
      <c r="C25">
        <f t="shared" si="3"/>
        <v>1.5075376884422109</v>
      </c>
      <c r="O25" s="1">
        <v>2017</v>
      </c>
      <c r="P25" s="1">
        <v>9</v>
      </c>
      <c r="Q25" s="1">
        <v>3</v>
      </c>
      <c r="R25" s="1">
        <f t="shared" si="1"/>
        <v>6</v>
      </c>
      <c r="S25" s="1">
        <v>15</v>
      </c>
      <c r="T25" s="1"/>
    </row>
    <row r="26" spans="1:20" x14ac:dyDescent="0.35">
      <c r="A26" t="s">
        <v>1459</v>
      </c>
      <c r="B26">
        <v>76</v>
      </c>
      <c r="C26">
        <f t="shared" si="3"/>
        <v>38.190954773869343</v>
      </c>
      <c r="O26" s="1">
        <v>2018</v>
      </c>
      <c r="P26" s="1">
        <v>17</v>
      </c>
      <c r="Q26" s="1">
        <v>8</v>
      </c>
      <c r="R26" s="1">
        <f t="shared" si="1"/>
        <v>9</v>
      </c>
      <c r="S26" s="1">
        <v>19</v>
      </c>
      <c r="T26" s="1"/>
    </row>
    <row r="27" spans="1:20" x14ac:dyDescent="0.35">
      <c r="B27" s="3"/>
      <c r="C27" s="3"/>
      <c r="O27" s="1">
        <v>2019</v>
      </c>
      <c r="P27" s="1">
        <v>18</v>
      </c>
      <c r="Q27" s="1">
        <v>11</v>
      </c>
      <c r="R27" s="1">
        <f t="shared" si="1"/>
        <v>7</v>
      </c>
      <c r="S27" s="1">
        <v>19</v>
      </c>
      <c r="T27" s="1"/>
    </row>
    <row r="28" spans="1:20" x14ac:dyDescent="0.35">
      <c r="B28" s="3"/>
      <c r="O28" s="1">
        <v>2020</v>
      </c>
      <c r="P28" s="1">
        <v>10</v>
      </c>
      <c r="Q28" s="1">
        <v>5</v>
      </c>
      <c r="R28" s="1">
        <f t="shared" si="1"/>
        <v>5</v>
      </c>
      <c r="S28" s="1">
        <v>24</v>
      </c>
      <c r="T28" s="1"/>
    </row>
    <row r="29" spans="1:20" x14ac:dyDescent="0.35">
      <c r="A29" s="3" t="s">
        <v>1891</v>
      </c>
      <c r="O29" s="1">
        <v>2021</v>
      </c>
      <c r="P29" s="1">
        <v>3</v>
      </c>
      <c r="Q29" s="1">
        <v>1</v>
      </c>
      <c r="R29" s="1">
        <f t="shared" si="1"/>
        <v>2</v>
      </c>
      <c r="S29" s="1">
        <v>38</v>
      </c>
      <c r="T29" s="1"/>
    </row>
    <row r="30" spans="1:20" x14ac:dyDescent="0.35">
      <c r="C30" s="1" t="s">
        <v>773</v>
      </c>
      <c r="O30" s="1">
        <v>2022</v>
      </c>
      <c r="P30" s="1">
        <v>0</v>
      </c>
      <c r="Q30" s="1">
        <v>0</v>
      </c>
      <c r="R30" s="1">
        <f t="shared" si="1"/>
        <v>0</v>
      </c>
      <c r="S30" s="1">
        <v>35</v>
      </c>
      <c r="T30" s="1"/>
    </row>
    <row r="31" spans="1:20" x14ac:dyDescent="0.35">
      <c r="A31" t="s">
        <v>1423</v>
      </c>
      <c r="B31">
        <v>12</v>
      </c>
      <c r="C31">
        <f>B31/73*100</f>
        <v>16.43835616438356</v>
      </c>
      <c r="O31" s="1">
        <v>2023</v>
      </c>
      <c r="P31" s="1">
        <v>0</v>
      </c>
      <c r="Q31" s="1">
        <v>0</v>
      </c>
      <c r="R31" s="1">
        <f t="shared" si="1"/>
        <v>0</v>
      </c>
      <c r="S31" s="1">
        <v>1</v>
      </c>
      <c r="T31" s="1"/>
    </row>
    <row r="32" spans="1:20" x14ac:dyDescent="0.35">
      <c r="A32" t="s">
        <v>274</v>
      </c>
      <c r="B32">
        <v>16</v>
      </c>
      <c r="C32">
        <f t="shared" ref="C32:C33" si="4">B32/73*100</f>
        <v>21.917808219178081</v>
      </c>
      <c r="O32" t="s">
        <v>381</v>
      </c>
      <c r="P32" s="1">
        <v>69</v>
      </c>
      <c r="Q32" s="1">
        <f>SUM(Q8:Q31)</f>
        <v>50</v>
      </c>
      <c r="R32" s="1">
        <v>64</v>
      </c>
      <c r="S32">
        <v>0</v>
      </c>
    </row>
    <row r="33" spans="1:3" x14ac:dyDescent="0.35">
      <c r="A33" t="s">
        <v>1464</v>
      </c>
      <c r="B33">
        <v>47</v>
      </c>
      <c r="C33">
        <f t="shared" si="4"/>
        <v>64.38356164383562</v>
      </c>
    </row>
    <row r="34" spans="1:3" x14ac:dyDescent="0.35">
      <c r="A34" t="s">
        <v>1477</v>
      </c>
      <c r="B34">
        <v>1</v>
      </c>
      <c r="C34">
        <f>B34/73*100</f>
        <v>1.3698630136986301</v>
      </c>
    </row>
    <row r="35" spans="1:3" x14ac:dyDescent="0.35">
      <c r="B35">
        <f>SUM(B31:B34)</f>
        <v>76</v>
      </c>
    </row>
    <row r="37" spans="1:3" x14ac:dyDescent="0.35">
      <c r="A37" s="3" t="s">
        <v>1501</v>
      </c>
      <c r="C37" s="1" t="s">
        <v>773</v>
      </c>
    </row>
    <row r="38" spans="1:3" x14ac:dyDescent="0.35">
      <c r="A38" t="s">
        <v>1832</v>
      </c>
      <c r="B38">
        <v>76</v>
      </c>
      <c r="C38">
        <f>B38/199*100</f>
        <v>38.190954773869343</v>
      </c>
    </row>
    <row r="39" spans="1:3" x14ac:dyDescent="0.35">
      <c r="A39" t="s">
        <v>274</v>
      </c>
      <c r="B39">
        <v>72</v>
      </c>
      <c r="C39">
        <f t="shared" ref="C39:C42" si="5">B39/199*100</f>
        <v>36.180904522613069</v>
      </c>
    </row>
    <row r="40" spans="1:3" x14ac:dyDescent="0.35">
      <c r="A40" t="s">
        <v>1464</v>
      </c>
      <c r="B40">
        <v>47</v>
      </c>
      <c r="C40">
        <f t="shared" si="5"/>
        <v>23.618090452261306</v>
      </c>
    </row>
    <row r="41" spans="1:3" x14ac:dyDescent="0.35">
      <c r="A41" t="s">
        <v>1595</v>
      </c>
      <c r="B41">
        <v>3</v>
      </c>
      <c r="C41">
        <f t="shared" si="5"/>
        <v>1.5075376884422109</v>
      </c>
    </row>
    <row r="42" spans="1:3" x14ac:dyDescent="0.35">
      <c r="A42" t="s">
        <v>1448</v>
      </c>
      <c r="B42">
        <v>1</v>
      </c>
      <c r="C42">
        <f t="shared" si="5"/>
        <v>0.50251256281407031</v>
      </c>
    </row>
    <row r="45" spans="1:3" x14ac:dyDescent="0.35">
      <c r="A45" s="3" t="s">
        <v>1474</v>
      </c>
    </row>
    <row r="46" spans="1:3" x14ac:dyDescent="0.35">
      <c r="A46" t="s">
        <v>1475</v>
      </c>
    </row>
    <row r="47" spans="1:3" x14ac:dyDescent="0.35">
      <c r="A47" t="s">
        <v>1476</v>
      </c>
    </row>
    <row r="49" spans="1:26" x14ac:dyDescent="0.35">
      <c r="A49" s="3" t="s">
        <v>1478</v>
      </c>
    </row>
    <row r="50" spans="1:26" x14ac:dyDescent="0.35">
      <c r="C50" s="1" t="s">
        <v>773</v>
      </c>
    </row>
    <row r="51" spans="1:26" x14ac:dyDescent="0.35">
      <c r="A51" t="s">
        <v>1460</v>
      </c>
      <c r="B51">
        <v>45</v>
      </c>
      <c r="C51">
        <f>B51/199*100</f>
        <v>22.613065326633166</v>
      </c>
    </row>
    <row r="52" spans="1:26" x14ac:dyDescent="0.35">
      <c r="A52" t="s">
        <v>1461</v>
      </c>
      <c r="B52">
        <v>69</v>
      </c>
      <c r="C52">
        <f t="shared" ref="C52:C53" si="6">B52/199*100</f>
        <v>34.673366834170857</v>
      </c>
    </row>
    <row r="53" spans="1:26" x14ac:dyDescent="0.35">
      <c r="A53" t="s">
        <v>1659</v>
      </c>
      <c r="B53">
        <v>41</v>
      </c>
      <c r="C53">
        <f t="shared" si="6"/>
        <v>20.603015075376884</v>
      </c>
    </row>
    <row r="55" spans="1:26" x14ac:dyDescent="0.35">
      <c r="X55" s="1"/>
      <c r="Y55" s="1"/>
      <c r="Z55" s="1"/>
    </row>
  </sheetData>
  <mergeCells count="3">
    <mergeCell ref="A4:E4"/>
    <mergeCell ref="A1:J1"/>
    <mergeCell ref="P6:R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A967A-D20A-42D3-BA12-A1386E84DC17}">
  <dimension ref="A1:D95"/>
  <sheetViews>
    <sheetView topLeftCell="A55" zoomScale="60" zoomScaleNormal="60" workbookViewId="0">
      <selection activeCell="O106" sqref="O106"/>
    </sheetView>
  </sheetViews>
  <sheetFormatPr defaultRowHeight="14.5" x14ac:dyDescent="0.35"/>
  <cols>
    <col min="2" max="2" width="33.26953125" bestFit="1" customWidth="1"/>
    <col min="3" max="3" width="14.81640625" style="1" bestFit="1" customWidth="1"/>
  </cols>
  <sheetData>
    <row r="1" spans="1:4" x14ac:dyDescent="0.35">
      <c r="A1" s="87" t="s">
        <v>1661</v>
      </c>
      <c r="B1" s="87"/>
      <c r="C1" s="87"/>
      <c r="D1" s="87"/>
    </row>
    <row r="4" spans="1:4" x14ac:dyDescent="0.35">
      <c r="A4" s="2" t="s">
        <v>769</v>
      </c>
      <c r="B4" s="8" t="s">
        <v>3</v>
      </c>
      <c r="C4" s="11" t="s">
        <v>902</v>
      </c>
    </row>
    <row r="5" spans="1:4" x14ac:dyDescent="0.35">
      <c r="A5" s="1">
        <v>1</v>
      </c>
      <c r="B5" s="10" t="s">
        <v>17</v>
      </c>
      <c r="C5" s="1">
        <v>5</v>
      </c>
    </row>
    <row r="6" spans="1:4" x14ac:dyDescent="0.35">
      <c r="A6" s="1">
        <v>2</v>
      </c>
      <c r="B6" s="10" t="s">
        <v>38</v>
      </c>
      <c r="C6" s="1">
        <v>1</v>
      </c>
    </row>
    <row r="7" spans="1:4" x14ac:dyDescent="0.35">
      <c r="A7" s="1">
        <v>3</v>
      </c>
      <c r="B7" s="10" t="s">
        <v>47</v>
      </c>
      <c r="C7" s="1">
        <v>2</v>
      </c>
    </row>
    <row r="8" spans="1:4" x14ac:dyDescent="0.35">
      <c r="A8" s="1">
        <v>4</v>
      </c>
      <c r="B8" s="10" t="s">
        <v>63</v>
      </c>
      <c r="C8" s="1">
        <v>1</v>
      </c>
    </row>
    <row r="9" spans="1:4" x14ac:dyDescent="0.35">
      <c r="A9" s="1">
        <v>5</v>
      </c>
      <c r="B9" s="10" t="s">
        <v>70</v>
      </c>
      <c r="C9" s="1">
        <v>1</v>
      </c>
    </row>
    <row r="10" spans="1:4" x14ac:dyDescent="0.35">
      <c r="A10" s="1">
        <v>6</v>
      </c>
      <c r="B10" s="10" t="s">
        <v>80</v>
      </c>
      <c r="C10" s="1">
        <v>2</v>
      </c>
    </row>
    <row r="11" spans="1:4" x14ac:dyDescent="0.35">
      <c r="A11" s="1">
        <v>7</v>
      </c>
      <c r="B11" s="10" t="s">
        <v>90</v>
      </c>
      <c r="C11" s="1">
        <v>1</v>
      </c>
    </row>
    <row r="12" spans="1:4" x14ac:dyDescent="0.35">
      <c r="A12" s="1">
        <v>8</v>
      </c>
      <c r="B12" s="10" t="s">
        <v>98</v>
      </c>
      <c r="C12" s="1">
        <v>2</v>
      </c>
    </row>
    <row r="13" spans="1:4" x14ac:dyDescent="0.35">
      <c r="A13" s="1">
        <v>9</v>
      </c>
      <c r="B13" s="10" t="s">
        <v>106</v>
      </c>
      <c r="C13" s="1">
        <v>1</v>
      </c>
    </row>
    <row r="14" spans="1:4" x14ac:dyDescent="0.35">
      <c r="A14" s="1">
        <v>10</v>
      </c>
      <c r="B14" s="10" t="s">
        <v>114</v>
      </c>
      <c r="C14" s="1">
        <v>1</v>
      </c>
    </row>
    <row r="15" spans="1:4" x14ac:dyDescent="0.35">
      <c r="A15" s="1">
        <v>11</v>
      </c>
      <c r="B15" s="10" t="s">
        <v>120</v>
      </c>
      <c r="C15" s="1">
        <v>2</v>
      </c>
    </row>
    <row r="16" spans="1:4" x14ac:dyDescent="0.35">
      <c r="A16" s="1">
        <v>12</v>
      </c>
      <c r="B16" s="30" t="s">
        <v>1695</v>
      </c>
      <c r="C16" s="1">
        <v>1</v>
      </c>
    </row>
    <row r="17" spans="1:3" x14ac:dyDescent="0.35">
      <c r="A17" s="1">
        <v>13</v>
      </c>
      <c r="B17" s="30" t="s">
        <v>1720</v>
      </c>
      <c r="C17" s="1">
        <v>6</v>
      </c>
    </row>
    <row r="18" spans="1:3" x14ac:dyDescent="0.35">
      <c r="A18" s="1">
        <v>14</v>
      </c>
      <c r="B18" s="30" t="s">
        <v>1751</v>
      </c>
      <c r="C18" s="1">
        <v>1</v>
      </c>
    </row>
    <row r="19" spans="1:3" x14ac:dyDescent="0.35">
      <c r="A19" s="1">
        <v>15</v>
      </c>
      <c r="B19" s="10" t="s">
        <v>130</v>
      </c>
      <c r="C19" s="1">
        <v>3</v>
      </c>
    </row>
    <row r="20" spans="1:3" x14ac:dyDescent="0.35">
      <c r="A20" s="1">
        <v>16</v>
      </c>
      <c r="B20" s="10" t="s">
        <v>139</v>
      </c>
      <c r="C20" s="1">
        <v>2</v>
      </c>
    </row>
    <row r="21" spans="1:3" x14ac:dyDescent="0.35">
      <c r="A21" s="1">
        <v>17</v>
      </c>
      <c r="B21" s="10" t="s">
        <v>154</v>
      </c>
      <c r="C21" s="1">
        <v>2</v>
      </c>
    </row>
    <row r="22" spans="1:3" x14ac:dyDescent="0.35">
      <c r="A22" s="1">
        <v>18</v>
      </c>
      <c r="B22" s="10" t="s">
        <v>160</v>
      </c>
      <c r="C22" s="1">
        <v>3</v>
      </c>
    </row>
    <row r="23" spans="1:3" x14ac:dyDescent="0.35">
      <c r="A23" s="1">
        <v>19</v>
      </c>
      <c r="B23" s="10" t="s">
        <v>172</v>
      </c>
      <c r="C23" s="1">
        <v>1</v>
      </c>
    </row>
    <row r="24" spans="1:3" x14ac:dyDescent="0.35">
      <c r="A24" s="1">
        <v>20</v>
      </c>
      <c r="B24" s="10" t="s">
        <v>178</v>
      </c>
      <c r="C24" s="1">
        <v>1</v>
      </c>
    </row>
    <row r="25" spans="1:3" x14ac:dyDescent="0.35">
      <c r="A25" s="1">
        <v>21</v>
      </c>
      <c r="B25" s="10" t="s">
        <v>182</v>
      </c>
      <c r="C25" s="1">
        <v>2</v>
      </c>
    </row>
    <row r="26" spans="1:3" x14ac:dyDescent="0.35">
      <c r="A26" s="1">
        <v>22</v>
      </c>
      <c r="B26" s="10" t="s">
        <v>186</v>
      </c>
      <c r="C26" s="1">
        <v>2</v>
      </c>
    </row>
    <row r="27" spans="1:3" x14ac:dyDescent="0.35">
      <c r="A27" s="1">
        <v>23</v>
      </c>
      <c r="B27" s="10" t="s">
        <v>199</v>
      </c>
      <c r="C27" s="1">
        <v>2</v>
      </c>
    </row>
    <row r="28" spans="1:3" x14ac:dyDescent="0.35">
      <c r="A28" s="1">
        <v>24</v>
      </c>
      <c r="B28" s="10" t="s">
        <v>206</v>
      </c>
      <c r="C28" s="1">
        <v>5</v>
      </c>
    </row>
    <row r="29" spans="1:3" x14ac:dyDescent="0.35">
      <c r="A29" s="1">
        <v>25</v>
      </c>
      <c r="B29" s="10" t="s">
        <v>224</v>
      </c>
      <c r="C29" s="1">
        <v>5</v>
      </c>
    </row>
    <row r="30" spans="1:3" x14ac:dyDescent="0.35">
      <c r="A30" s="1">
        <v>26</v>
      </c>
      <c r="B30" s="10" t="s">
        <v>243</v>
      </c>
      <c r="C30" s="1">
        <v>8</v>
      </c>
    </row>
    <row r="31" spans="1:3" x14ac:dyDescent="0.35">
      <c r="A31" s="1">
        <v>27</v>
      </c>
      <c r="B31" s="38" t="s">
        <v>1690</v>
      </c>
      <c r="C31" s="1">
        <v>1</v>
      </c>
    </row>
    <row r="32" spans="1:3" x14ac:dyDescent="0.35">
      <c r="A32" s="1">
        <v>28</v>
      </c>
      <c r="B32" s="10" t="s">
        <v>1776</v>
      </c>
      <c r="C32" s="1">
        <v>1</v>
      </c>
    </row>
    <row r="33" spans="1:3" x14ac:dyDescent="0.35">
      <c r="A33" s="1">
        <v>29</v>
      </c>
      <c r="B33" s="10" t="s">
        <v>264</v>
      </c>
      <c r="C33" s="1">
        <v>1</v>
      </c>
    </row>
    <row r="34" spans="1:3" x14ac:dyDescent="0.35">
      <c r="A34" s="1">
        <v>30</v>
      </c>
      <c r="B34" s="10" t="s">
        <v>269</v>
      </c>
      <c r="C34" s="1">
        <v>2</v>
      </c>
    </row>
    <row r="35" spans="1:3" x14ac:dyDescent="0.35">
      <c r="A35" s="1">
        <v>31</v>
      </c>
      <c r="B35" s="10" t="s">
        <v>276</v>
      </c>
      <c r="C35" s="1">
        <v>2</v>
      </c>
    </row>
    <row r="36" spans="1:3" x14ac:dyDescent="0.35">
      <c r="A36" s="1">
        <v>32</v>
      </c>
      <c r="B36" s="10" t="s">
        <v>283</v>
      </c>
      <c r="C36" s="1">
        <v>1</v>
      </c>
    </row>
    <row r="37" spans="1:3" x14ac:dyDescent="0.35">
      <c r="A37" s="1">
        <v>33</v>
      </c>
      <c r="B37" s="10" t="s">
        <v>287</v>
      </c>
      <c r="C37" s="1">
        <v>2</v>
      </c>
    </row>
    <row r="38" spans="1:3" x14ac:dyDescent="0.35">
      <c r="A38" s="1">
        <v>34</v>
      </c>
      <c r="B38" s="10" t="s">
        <v>294</v>
      </c>
      <c r="C38" s="1">
        <v>9</v>
      </c>
    </row>
    <row r="39" spans="1:3" x14ac:dyDescent="0.35">
      <c r="A39" s="1">
        <v>35</v>
      </c>
      <c r="B39" s="10" t="s">
        <v>319</v>
      </c>
      <c r="C39" s="1">
        <v>2</v>
      </c>
    </row>
    <row r="40" spans="1:3" x14ac:dyDescent="0.35">
      <c r="A40" s="1">
        <v>36</v>
      </c>
      <c r="B40" s="10" t="s">
        <v>329</v>
      </c>
      <c r="C40" s="1">
        <v>3</v>
      </c>
    </row>
    <row r="41" spans="1:3" x14ac:dyDescent="0.35">
      <c r="A41" s="1">
        <v>37</v>
      </c>
      <c r="B41" s="10" t="s">
        <v>340</v>
      </c>
      <c r="C41" s="1">
        <v>4</v>
      </c>
    </row>
    <row r="42" spans="1:3" x14ac:dyDescent="0.35">
      <c r="A42" s="1">
        <v>38</v>
      </c>
      <c r="B42" s="10" t="s">
        <v>355</v>
      </c>
      <c r="C42" s="1">
        <v>1</v>
      </c>
    </row>
    <row r="43" spans="1:3" x14ac:dyDescent="0.35">
      <c r="A43" s="1">
        <v>39</v>
      </c>
      <c r="B43" s="10" t="s">
        <v>361</v>
      </c>
      <c r="C43" s="1">
        <v>3</v>
      </c>
    </row>
    <row r="44" spans="1:3" x14ac:dyDescent="0.35">
      <c r="A44" s="1">
        <v>40</v>
      </c>
      <c r="B44" s="10" t="s">
        <v>377</v>
      </c>
      <c r="C44" s="1">
        <v>1</v>
      </c>
    </row>
    <row r="45" spans="1:3" x14ac:dyDescent="0.35">
      <c r="A45" s="1">
        <v>41</v>
      </c>
      <c r="B45" s="10" t="s">
        <v>382</v>
      </c>
      <c r="C45" s="1">
        <v>2</v>
      </c>
    </row>
    <row r="46" spans="1:3" x14ac:dyDescent="0.35">
      <c r="A46" s="1">
        <v>42</v>
      </c>
      <c r="B46" s="38" t="s">
        <v>1705</v>
      </c>
      <c r="C46" s="1">
        <v>4</v>
      </c>
    </row>
    <row r="47" spans="1:3" x14ac:dyDescent="0.35">
      <c r="A47" s="1">
        <v>43</v>
      </c>
      <c r="B47" s="10" t="s">
        <v>1759</v>
      </c>
      <c r="C47" s="1">
        <v>2</v>
      </c>
    </row>
    <row r="48" spans="1:3" x14ac:dyDescent="0.35">
      <c r="A48" s="1">
        <v>44</v>
      </c>
      <c r="B48" s="10" t="s">
        <v>393</v>
      </c>
      <c r="C48" s="1">
        <v>4</v>
      </c>
    </row>
    <row r="49" spans="1:3" x14ac:dyDescent="0.35">
      <c r="A49" s="1">
        <v>45</v>
      </c>
      <c r="B49" s="10" t="s">
        <v>405</v>
      </c>
      <c r="C49" s="1">
        <v>1</v>
      </c>
    </row>
    <row r="50" spans="1:3" x14ac:dyDescent="0.35">
      <c r="A50" s="1">
        <v>46</v>
      </c>
      <c r="B50" s="10" t="s">
        <v>411</v>
      </c>
      <c r="C50" s="1">
        <v>7</v>
      </c>
    </row>
    <row r="51" spans="1:3" x14ac:dyDescent="0.35">
      <c r="A51" s="1">
        <v>47</v>
      </c>
      <c r="B51" s="10" t="s">
        <v>442</v>
      </c>
      <c r="C51" s="1">
        <v>1</v>
      </c>
    </row>
    <row r="52" spans="1:3" x14ac:dyDescent="0.35">
      <c r="A52" s="1">
        <v>48</v>
      </c>
      <c r="B52" s="10" t="s">
        <v>464</v>
      </c>
      <c r="C52" s="1">
        <v>1</v>
      </c>
    </row>
    <row r="53" spans="1:3" x14ac:dyDescent="0.35">
      <c r="A53" s="1">
        <v>49</v>
      </c>
      <c r="B53" s="10" t="s">
        <v>471</v>
      </c>
      <c r="C53" s="1">
        <v>2</v>
      </c>
    </row>
    <row r="54" spans="1:3" x14ac:dyDescent="0.35">
      <c r="A54" s="1">
        <v>50</v>
      </c>
      <c r="B54" s="10" t="s">
        <v>478</v>
      </c>
      <c r="C54" s="1">
        <v>1</v>
      </c>
    </row>
    <row r="55" spans="1:3" x14ac:dyDescent="0.35">
      <c r="A55" s="1">
        <v>51</v>
      </c>
      <c r="B55" s="10" t="s">
        <v>485</v>
      </c>
      <c r="C55" s="1">
        <v>2</v>
      </c>
    </row>
    <row r="56" spans="1:3" x14ac:dyDescent="0.35">
      <c r="A56" s="1">
        <v>52</v>
      </c>
      <c r="B56" s="10" t="s">
        <v>494</v>
      </c>
      <c r="C56" s="1">
        <v>1</v>
      </c>
    </row>
    <row r="57" spans="1:3" x14ac:dyDescent="0.35">
      <c r="A57" s="1">
        <v>53</v>
      </c>
      <c r="B57" s="10" t="s">
        <v>499</v>
      </c>
      <c r="C57" s="1">
        <v>1</v>
      </c>
    </row>
    <row r="58" spans="1:3" x14ac:dyDescent="0.35">
      <c r="A58" s="1">
        <v>54</v>
      </c>
      <c r="B58" s="10" t="s">
        <v>504</v>
      </c>
      <c r="C58" s="1">
        <v>2</v>
      </c>
    </row>
    <row r="59" spans="1:3" x14ac:dyDescent="0.35">
      <c r="A59" s="1">
        <v>55</v>
      </c>
      <c r="B59" s="10" t="s">
        <v>510</v>
      </c>
      <c r="C59" s="1">
        <v>1</v>
      </c>
    </row>
    <row r="60" spans="1:3" x14ac:dyDescent="0.35">
      <c r="A60" s="1">
        <v>56</v>
      </c>
      <c r="B60" s="10" t="s">
        <v>515</v>
      </c>
      <c r="C60" s="1">
        <v>1</v>
      </c>
    </row>
    <row r="61" spans="1:3" x14ac:dyDescent="0.35">
      <c r="A61" s="1">
        <v>57</v>
      </c>
      <c r="B61" s="10" t="s">
        <v>519</v>
      </c>
      <c r="C61" s="1">
        <v>1</v>
      </c>
    </row>
    <row r="62" spans="1:3" x14ac:dyDescent="0.35">
      <c r="A62" s="1">
        <v>58</v>
      </c>
      <c r="B62" s="10" t="s">
        <v>524</v>
      </c>
      <c r="C62" s="1">
        <v>1</v>
      </c>
    </row>
    <row r="63" spans="1:3" x14ac:dyDescent="0.35">
      <c r="A63" s="1">
        <v>59</v>
      </c>
      <c r="B63" s="10" t="s">
        <v>531</v>
      </c>
      <c r="C63" s="1">
        <v>1</v>
      </c>
    </row>
    <row r="64" spans="1:3" x14ac:dyDescent="0.35">
      <c r="A64" s="1">
        <v>60</v>
      </c>
      <c r="B64" s="12" t="s">
        <v>535</v>
      </c>
      <c r="C64" s="1">
        <v>2</v>
      </c>
    </row>
    <row r="65" spans="1:3" x14ac:dyDescent="0.35">
      <c r="A65" s="1">
        <v>61</v>
      </c>
      <c r="B65" s="10" t="s">
        <v>543</v>
      </c>
      <c r="C65" s="1">
        <v>1</v>
      </c>
    </row>
    <row r="66" spans="1:3" x14ac:dyDescent="0.35">
      <c r="A66" s="1">
        <v>62</v>
      </c>
      <c r="B66" s="10" t="s">
        <v>550</v>
      </c>
      <c r="C66" s="1">
        <v>1</v>
      </c>
    </row>
    <row r="67" spans="1:3" x14ac:dyDescent="0.35">
      <c r="A67" s="1">
        <v>63</v>
      </c>
      <c r="B67" s="10" t="s">
        <v>555</v>
      </c>
      <c r="C67" s="1">
        <v>2</v>
      </c>
    </row>
    <row r="68" spans="1:3" x14ac:dyDescent="0.35">
      <c r="A68" s="1">
        <v>64</v>
      </c>
      <c r="B68" s="10" t="s">
        <v>446</v>
      </c>
      <c r="C68" s="1">
        <v>7</v>
      </c>
    </row>
    <row r="69" spans="1:3" x14ac:dyDescent="0.35">
      <c r="A69" s="1">
        <v>65</v>
      </c>
      <c r="B69" s="10" t="s">
        <v>573</v>
      </c>
      <c r="C69" s="1">
        <v>2</v>
      </c>
    </row>
    <row r="70" spans="1:3" x14ac:dyDescent="0.35">
      <c r="A70" s="1">
        <v>66</v>
      </c>
      <c r="B70" s="10" t="s">
        <v>582</v>
      </c>
      <c r="C70" s="1">
        <v>1</v>
      </c>
    </row>
    <row r="71" spans="1:3" x14ac:dyDescent="0.35">
      <c r="A71" s="1">
        <v>67</v>
      </c>
      <c r="B71" s="10" t="s">
        <v>587</v>
      </c>
      <c r="C71" s="1">
        <v>1</v>
      </c>
    </row>
    <row r="72" spans="1:3" x14ac:dyDescent="0.35">
      <c r="A72" s="1">
        <v>68</v>
      </c>
      <c r="B72" s="34" t="s">
        <v>1804</v>
      </c>
      <c r="C72" s="1">
        <v>2</v>
      </c>
    </row>
    <row r="73" spans="1:3" x14ac:dyDescent="0.35">
      <c r="A73" s="1">
        <v>69</v>
      </c>
      <c r="B73" s="10" t="s">
        <v>1670</v>
      </c>
      <c r="C73" s="1">
        <v>2</v>
      </c>
    </row>
    <row r="74" spans="1:3" x14ac:dyDescent="0.35">
      <c r="A74" s="1">
        <v>70</v>
      </c>
      <c r="B74" s="10" t="s">
        <v>593</v>
      </c>
      <c r="C74" s="1">
        <v>5</v>
      </c>
    </row>
    <row r="75" spans="1:3" x14ac:dyDescent="0.35">
      <c r="A75" s="1">
        <v>71</v>
      </c>
      <c r="B75" s="10" t="s">
        <v>614</v>
      </c>
      <c r="C75" s="1">
        <v>1</v>
      </c>
    </row>
    <row r="76" spans="1:3" x14ac:dyDescent="0.35">
      <c r="A76" s="1">
        <v>72</v>
      </c>
      <c r="B76" s="10" t="s">
        <v>618</v>
      </c>
      <c r="C76" s="1">
        <v>2</v>
      </c>
    </row>
    <row r="77" spans="1:3" x14ac:dyDescent="0.35">
      <c r="A77" s="1">
        <v>73</v>
      </c>
      <c r="B77" s="10" t="s">
        <v>628</v>
      </c>
      <c r="C77" s="1">
        <v>4</v>
      </c>
    </row>
    <row r="78" spans="1:3" x14ac:dyDescent="0.35">
      <c r="A78" s="1">
        <v>74</v>
      </c>
      <c r="B78" s="10" t="s">
        <v>640</v>
      </c>
      <c r="C78" s="1">
        <v>1</v>
      </c>
    </row>
    <row r="79" spans="1:3" x14ac:dyDescent="0.35">
      <c r="A79" s="1">
        <v>75</v>
      </c>
      <c r="B79" s="10" t="s">
        <v>644</v>
      </c>
      <c r="C79" s="1">
        <v>2</v>
      </c>
    </row>
    <row r="80" spans="1:3" x14ac:dyDescent="0.35">
      <c r="A80" s="1">
        <v>76</v>
      </c>
      <c r="B80" s="10" t="s">
        <v>653</v>
      </c>
      <c r="C80" s="1">
        <v>1</v>
      </c>
    </row>
    <row r="81" spans="1:3" x14ac:dyDescent="0.35">
      <c r="A81" s="1">
        <v>77</v>
      </c>
      <c r="B81" s="10" t="s">
        <v>657</v>
      </c>
      <c r="C81" s="1">
        <v>2</v>
      </c>
    </row>
    <row r="82" spans="1:3" x14ac:dyDescent="0.35">
      <c r="A82" s="1">
        <v>78</v>
      </c>
      <c r="B82" s="10" t="s">
        <v>668</v>
      </c>
      <c r="C82" s="1">
        <v>9</v>
      </c>
    </row>
    <row r="83" spans="1:3" x14ac:dyDescent="0.35">
      <c r="A83" s="1">
        <v>79</v>
      </c>
      <c r="B83" s="10" t="s">
        <v>696</v>
      </c>
      <c r="C83" s="1">
        <v>3</v>
      </c>
    </row>
    <row r="84" spans="1:3" x14ac:dyDescent="0.35">
      <c r="A84" s="1">
        <v>80</v>
      </c>
      <c r="B84" s="10" t="s">
        <v>705</v>
      </c>
      <c r="C84" s="1">
        <v>1</v>
      </c>
    </row>
    <row r="85" spans="1:3" x14ac:dyDescent="0.35">
      <c r="A85" s="1">
        <v>81</v>
      </c>
      <c r="B85" s="12" t="s">
        <v>713</v>
      </c>
      <c r="C85" s="1">
        <v>1</v>
      </c>
    </row>
    <row r="86" spans="1:3" x14ac:dyDescent="0.35">
      <c r="A86" s="1">
        <v>82</v>
      </c>
      <c r="B86" s="12" t="s">
        <v>719</v>
      </c>
      <c r="C86" s="1">
        <v>4</v>
      </c>
    </row>
    <row r="87" spans="1:3" x14ac:dyDescent="0.35">
      <c r="A87" s="1">
        <v>83</v>
      </c>
      <c r="B87" s="38" t="s">
        <v>1680</v>
      </c>
      <c r="C87" s="1">
        <v>1</v>
      </c>
    </row>
    <row r="88" spans="1:3" x14ac:dyDescent="0.35">
      <c r="A88" s="1">
        <v>84</v>
      </c>
      <c r="B88" s="30" t="s">
        <v>1743</v>
      </c>
      <c r="C88" s="1">
        <v>1</v>
      </c>
    </row>
    <row r="89" spans="1:3" x14ac:dyDescent="0.35">
      <c r="A89" s="1">
        <v>85</v>
      </c>
      <c r="B89" s="10" t="s">
        <v>734</v>
      </c>
      <c r="C89" s="1">
        <v>3</v>
      </c>
    </row>
    <row r="90" spans="1:3" x14ac:dyDescent="0.35">
      <c r="A90" s="1">
        <v>86</v>
      </c>
      <c r="B90" s="10" t="s">
        <v>749</v>
      </c>
      <c r="C90" s="1">
        <v>1</v>
      </c>
    </row>
    <row r="91" spans="1:3" x14ac:dyDescent="0.35">
      <c r="A91" s="1">
        <v>87</v>
      </c>
      <c r="B91" s="10" t="s">
        <v>756</v>
      </c>
      <c r="C91" s="1">
        <v>1</v>
      </c>
    </row>
    <row r="92" spans="1:3" x14ac:dyDescent="0.35">
      <c r="A92" s="1">
        <v>88</v>
      </c>
      <c r="B92" s="10" t="s">
        <v>765</v>
      </c>
      <c r="C92" s="1">
        <v>1</v>
      </c>
    </row>
    <row r="93" spans="1:3" x14ac:dyDescent="0.35">
      <c r="A93" s="1">
        <v>89</v>
      </c>
      <c r="B93" s="10" t="s">
        <v>1787</v>
      </c>
      <c r="C93" s="1">
        <v>2</v>
      </c>
    </row>
    <row r="94" spans="1:3" x14ac:dyDescent="0.35">
      <c r="A94" s="1"/>
      <c r="B94" s="91" t="s">
        <v>1921</v>
      </c>
      <c r="C94" s="1">
        <f>SUM(C5:C93)</f>
        <v>199</v>
      </c>
    </row>
    <row r="95" spans="1:3" x14ac:dyDescent="0.35">
      <c r="B95" s="10"/>
    </row>
  </sheetData>
  <mergeCells count="1">
    <mergeCell ref="A1:D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0A89C-B718-472D-AA88-56F0C844BB23}">
  <dimension ref="A1:L119"/>
  <sheetViews>
    <sheetView topLeftCell="A102" workbookViewId="0">
      <selection activeCell="L14" sqref="L14"/>
    </sheetView>
  </sheetViews>
  <sheetFormatPr defaultRowHeight="14.5" x14ac:dyDescent="0.35"/>
  <cols>
    <col min="1" max="1" width="12.54296875" bestFit="1" customWidth="1"/>
    <col min="2" max="2" width="46" customWidth="1"/>
    <col min="3" max="3" width="6.81640625" style="1" bestFit="1" customWidth="1"/>
    <col min="4" max="4" width="9.1796875" style="1"/>
    <col min="7" max="7" width="12.54296875" bestFit="1" customWidth="1"/>
    <col min="8" max="9" width="9.1796875" style="1"/>
  </cols>
  <sheetData>
    <row r="1" spans="1:12" x14ac:dyDescent="0.35">
      <c r="A1" s="86" t="s">
        <v>1663</v>
      </c>
      <c r="B1" s="86"/>
      <c r="C1" s="86"/>
      <c r="D1" s="86"/>
    </row>
    <row r="4" spans="1:12" x14ac:dyDescent="0.35">
      <c r="A4" t="s">
        <v>894</v>
      </c>
      <c r="G4" t="s">
        <v>895</v>
      </c>
    </row>
    <row r="6" spans="1:12" x14ac:dyDescent="0.35">
      <c r="A6" s="3" t="s">
        <v>777</v>
      </c>
      <c r="B6" s="3" t="s">
        <v>881</v>
      </c>
      <c r="C6" s="4" t="s">
        <v>879</v>
      </c>
      <c r="D6" s="4" t="s">
        <v>773</v>
      </c>
      <c r="F6" s="3"/>
      <c r="G6" s="3" t="s">
        <v>777</v>
      </c>
      <c r="H6" s="4" t="s">
        <v>879</v>
      </c>
      <c r="I6" s="4" t="s">
        <v>773</v>
      </c>
      <c r="J6" s="3" t="s">
        <v>1922</v>
      </c>
    </row>
    <row r="7" spans="1:12" x14ac:dyDescent="0.35">
      <c r="A7" t="s">
        <v>105</v>
      </c>
      <c r="B7" s="5" t="s">
        <v>116</v>
      </c>
      <c r="C7" s="1">
        <v>18</v>
      </c>
      <c r="D7" s="18">
        <f>C7/184*100</f>
        <v>9.7826086956521738</v>
      </c>
      <c r="G7" t="s">
        <v>105</v>
      </c>
      <c r="H7" s="1">
        <v>76</v>
      </c>
      <c r="I7" s="18">
        <f>'Submission institute-country'!H7/199*100</f>
        <v>38.190954773869343</v>
      </c>
      <c r="J7" s="1" t="s">
        <v>41</v>
      </c>
      <c r="K7" s="15"/>
    </row>
    <row r="8" spans="1:12" x14ac:dyDescent="0.35">
      <c r="A8" t="s">
        <v>884</v>
      </c>
      <c r="B8" s="5" t="s">
        <v>156</v>
      </c>
      <c r="C8" s="1">
        <v>10</v>
      </c>
      <c r="D8" s="18">
        <f t="shared" ref="D8:D71" si="0">C8/184*100</f>
        <v>5.4347826086956523</v>
      </c>
      <c r="G8" t="s">
        <v>882</v>
      </c>
      <c r="H8" s="1">
        <v>22</v>
      </c>
      <c r="I8" s="18">
        <f>'Submission institute-country'!H8/199*100</f>
        <v>11.055276381909549</v>
      </c>
      <c r="J8" s="1" t="s">
        <v>41</v>
      </c>
    </row>
    <row r="9" spans="1:12" x14ac:dyDescent="0.35">
      <c r="A9" t="s">
        <v>892</v>
      </c>
      <c r="B9" s="5" t="s">
        <v>400</v>
      </c>
      <c r="C9" s="1">
        <v>11</v>
      </c>
      <c r="D9" s="18">
        <f t="shared" si="0"/>
        <v>5.9782608695652177</v>
      </c>
      <c r="G9" t="s">
        <v>800</v>
      </c>
      <c r="H9" s="1">
        <v>21</v>
      </c>
      <c r="I9" s="18">
        <f>'Submission institute-country'!H9/199*100</f>
        <v>10.552763819095476</v>
      </c>
      <c r="J9" s="1" t="s">
        <v>771</v>
      </c>
      <c r="K9" s="15"/>
    </row>
    <row r="10" spans="1:12" x14ac:dyDescent="0.35">
      <c r="A10" t="s">
        <v>882</v>
      </c>
      <c r="B10" s="5" t="s">
        <v>304</v>
      </c>
      <c r="C10" s="1">
        <v>6</v>
      </c>
      <c r="D10" s="18">
        <f t="shared" si="0"/>
        <v>3.2608695652173911</v>
      </c>
      <c r="G10" t="s">
        <v>884</v>
      </c>
      <c r="H10" s="1">
        <v>24</v>
      </c>
      <c r="I10" s="18">
        <f>'Submission institute-country'!H10/199*100</f>
        <v>12.060301507537687</v>
      </c>
      <c r="J10" s="1" t="s">
        <v>22</v>
      </c>
      <c r="K10" s="15"/>
      <c r="L10" s="15"/>
    </row>
    <row r="11" spans="1:12" x14ac:dyDescent="0.35">
      <c r="A11" t="s">
        <v>882</v>
      </c>
      <c r="B11" s="5" t="s">
        <v>473</v>
      </c>
      <c r="C11" s="1">
        <v>7</v>
      </c>
      <c r="D11" s="18">
        <f t="shared" si="0"/>
        <v>3.804347826086957</v>
      </c>
      <c r="G11" t="s">
        <v>892</v>
      </c>
      <c r="H11" s="1">
        <v>9</v>
      </c>
      <c r="I11" s="18">
        <f>'Submission institute-country'!H11/199*100</f>
        <v>4.5226130653266337</v>
      </c>
      <c r="J11" s="1" t="s">
        <v>41</v>
      </c>
    </row>
    <row r="12" spans="1:12" x14ac:dyDescent="0.35">
      <c r="A12" t="s">
        <v>884</v>
      </c>
      <c r="B12" s="5" t="s">
        <v>134</v>
      </c>
      <c r="C12" s="1">
        <v>4</v>
      </c>
      <c r="D12" s="18">
        <f t="shared" si="0"/>
        <v>2.1739130434782608</v>
      </c>
      <c r="G12" t="s">
        <v>380</v>
      </c>
      <c r="H12" s="1">
        <v>6</v>
      </c>
      <c r="I12" s="18">
        <f>'Submission institute-country'!H12/199*100</f>
        <v>3.0150753768844218</v>
      </c>
      <c r="J12" s="1" t="s">
        <v>41</v>
      </c>
    </row>
    <row r="13" spans="1:12" x14ac:dyDescent="0.35">
      <c r="A13" t="s">
        <v>256</v>
      </c>
      <c r="B13" s="5" t="s">
        <v>887</v>
      </c>
      <c r="C13" s="1">
        <v>4</v>
      </c>
      <c r="D13" s="18">
        <f t="shared" si="0"/>
        <v>2.1739130434782608</v>
      </c>
      <c r="G13" t="s">
        <v>256</v>
      </c>
      <c r="H13" s="1">
        <v>8</v>
      </c>
      <c r="I13" s="18">
        <f>'Submission institute-country'!H13/199*100</f>
        <v>4.0201005025125625</v>
      </c>
      <c r="J13" s="1" t="s">
        <v>771</v>
      </c>
    </row>
    <row r="14" spans="1:12" x14ac:dyDescent="0.35">
      <c r="A14" t="s">
        <v>105</v>
      </c>
      <c r="B14" s="5" t="s">
        <v>103</v>
      </c>
      <c r="C14" s="1">
        <v>4</v>
      </c>
      <c r="D14" s="18">
        <f t="shared" si="0"/>
        <v>2.1739130434782608</v>
      </c>
      <c r="G14" t="s">
        <v>612</v>
      </c>
      <c r="H14" s="1">
        <v>11</v>
      </c>
      <c r="I14" s="18">
        <f>'Submission institute-country'!H14/199*100</f>
        <v>5.5276381909547743</v>
      </c>
      <c r="J14" s="1" t="s">
        <v>41</v>
      </c>
    </row>
    <row r="15" spans="1:12" x14ac:dyDescent="0.35">
      <c r="A15" t="s">
        <v>105</v>
      </c>
      <c r="B15" s="5" t="s">
        <v>149</v>
      </c>
      <c r="C15" s="1">
        <v>3</v>
      </c>
      <c r="D15" s="18">
        <f t="shared" si="0"/>
        <v>1.6304347826086956</v>
      </c>
      <c r="G15" t="s">
        <v>673</v>
      </c>
      <c r="H15" s="1">
        <v>3</v>
      </c>
      <c r="I15" s="18">
        <f>'Submission institute-country'!H15/199*100</f>
        <v>1.5075376884422109</v>
      </c>
      <c r="J15" s="1" t="s">
        <v>41</v>
      </c>
    </row>
    <row r="16" spans="1:12" x14ac:dyDescent="0.35">
      <c r="A16" t="s">
        <v>380</v>
      </c>
      <c r="B16" s="5" t="s">
        <v>689</v>
      </c>
      <c r="C16" s="1">
        <v>3</v>
      </c>
      <c r="D16" s="18">
        <f t="shared" si="0"/>
        <v>1.6304347826086956</v>
      </c>
      <c r="G16" t="s">
        <v>834</v>
      </c>
      <c r="H16" s="1">
        <v>3</v>
      </c>
      <c r="I16" s="18">
        <f>'Submission institute-country'!H16/199*100</f>
        <v>1.5075376884422109</v>
      </c>
      <c r="J16" s="1" t="s">
        <v>41</v>
      </c>
    </row>
    <row r="17" spans="1:10" x14ac:dyDescent="0.35">
      <c r="A17" t="s">
        <v>882</v>
      </c>
      <c r="B17" s="5" t="s">
        <v>100</v>
      </c>
      <c r="C17" s="1">
        <v>3</v>
      </c>
      <c r="D17" s="18">
        <f t="shared" si="0"/>
        <v>1.6304347826086956</v>
      </c>
      <c r="G17" t="s">
        <v>883</v>
      </c>
      <c r="H17" s="1">
        <v>3</v>
      </c>
      <c r="I17" s="18">
        <f>'Submission institute-country'!H17/199*100</f>
        <v>1.5075376884422109</v>
      </c>
      <c r="J17" s="1" t="s">
        <v>41</v>
      </c>
    </row>
    <row r="18" spans="1:10" x14ac:dyDescent="0.35">
      <c r="A18" t="s">
        <v>105</v>
      </c>
      <c r="B18" t="s">
        <v>30</v>
      </c>
      <c r="C18" s="1">
        <v>3</v>
      </c>
      <c r="D18" s="18">
        <f t="shared" si="0"/>
        <v>1.6304347826086956</v>
      </c>
      <c r="G18" t="s">
        <v>890</v>
      </c>
      <c r="H18" s="1">
        <v>2</v>
      </c>
      <c r="I18" s="18">
        <f>'Submission institute-country'!H18/199*100</f>
        <v>1.0050251256281406</v>
      </c>
      <c r="J18" s="1" t="s">
        <v>41</v>
      </c>
    </row>
    <row r="19" spans="1:10" x14ac:dyDescent="0.35">
      <c r="A19" t="s">
        <v>800</v>
      </c>
      <c r="B19" s="5" t="s">
        <v>26</v>
      </c>
      <c r="C19" s="1">
        <v>3</v>
      </c>
      <c r="D19" s="18">
        <f t="shared" si="0"/>
        <v>1.6304347826086956</v>
      </c>
      <c r="G19" t="s">
        <v>455</v>
      </c>
      <c r="H19" s="1">
        <v>2</v>
      </c>
      <c r="I19" s="18">
        <f>'Submission institute-country'!H19/199*100</f>
        <v>1.0050251256281406</v>
      </c>
      <c r="J19" s="1" t="s">
        <v>771</v>
      </c>
    </row>
    <row r="20" spans="1:10" x14ac:dyDescent="0.35">
      <c r="A20" t="s">
        <v>455</v>
      </c>
      <c r="B20" s="5" t="s">
        <v>568</v>
      </c>
      <c r="C20" s="1">
        <v>2</v>
      </c>
      <c r="D20" s="18">
        <f t="shared" si="0"/>
        <v>1.0869565217391304</v>
      </c>
      <c r="G20" t="s">
        <v>1831</v>
      </c>
      <c r="H20" s="1">
        <v>2</v>
      </c>
      <c r="I20" s="18">
        <f>'Submission institute-country'!H20/199*100</f>
        <v>1.0050251256281406</v>
      </c>
      <c r="J20" s="1" t="s">
        <v>771</v>
      </c>
    </row>
    <row r="21" spans="1:10" x14ac:dyDescent="0.35">
      <c r="A21" t="s">
        <v>105</v>
      </c>
      <c r="B21" s="5" t="s">
        <v>204</v>
      </c>
      <c r="C21" s="1">
        <v>2</v>
      </c>
      <c r="D21" s="18">
        <f t="shared" si="0"/>
        <v>1.0869565217391304</v>
      </c>
      <c r="G21" t="s">
        <v>885</v>
      </c>
      <c r="H21" s="1">
        <v>1</v>
      </c>
      <c r="I21" s="18">
        <f>'Submission institute-country'!H21/199*100</f>
        <v>0.50251256281407031</v>
      </c>
      <c r="J21" s="1" t="s">
        <v>41</v>
      </c>
    </row>
    <row r="22" spans="1:10" x14ac:dyDescent="0.35">
      <c r="A22" t="s">
        <v>800</v>
      </c>
      <c r="B22" s="5" t="s">
        <v>417</v>
      </c>
      <c r="C22" s="1">
        <v>2</v>
      </c>
      <c r="D22" s="18">
        <f t="shared" si="0"/>
        <v>1.0869565217391304</v>
      </c>
      <c r="G22" t="s">
        <v>354</v>
      </c>
      <c r="H22" s="1">
        <v>1</v>
      </c>
      <c r="I22" s="18">
        <f>'Submission institute-country'!H22/199*100</f>
        <v>0.50251256281407031</v>
      </c>
      <c r="J22" s="1" t="s">
        <v>41</v>
      </c>
    </row>
    <row r="23" spans="1:10" x14ac:dyDescent="0.35">
      <c r="A23" t="s">
        <v>800</v>
      </c>
      <c r="B23" s="5" t="s">
        <v>686</v>
      </c>
      <c r="C23" s="1">
        <v>2</v>
      </c>
      <c r="D23" s="18">
        <f t="shared" si="0"/>
        <v>1.0869565217391304</v>
      </c>
      <c r="G23" t="s">
        <v>891</v>
      </c>
      <c r="H23" s="1">
        <v>1</v>
      </c>
      <c r="I23" s="18">
        <f>'Submission institute-country'!H23/199*100</f>
        <v>0.50251256281407031</v>
      </c>
      <c r="J23" s="1" t="s">
        <v>771</v>
      </c>
    </row>
    <row r="24" spans="1:10" x14ac:dyDescent="0.35">
      <c r="A24" t="s">
        <v>105</v>
      </c>
      <c r="B24" s="5" t="s">
        <v>407</v>
      </c>
      <c r="C24" s="1">
        <v>2</v>
      </c>
      <c r="D24" s="18">
        <f t="shared" si="0"/>
        <v>1.0869565217391304</v>
      </c>
      <c r="G24" t="s">
        <v>893</v>
      </c>
      <c r="H24" s="1">
        <v>1</v>
      </c>
      <c r="I24" s="18">
        <f>'Submission institute-country'!H24/199*100</f>
        <v>0.50251256281407031</v>
      </c>
      <c r="J24" s="1" t="s">
        <v>771</v>
      </c>
    </row>
    <row r="25" spans="1:10" x14ac:dyDescent="0.35">
      <c r="A25" t="s">
        <v>105</v>
      </c>
      <c r="B25" s="5" t="s">
        <v>415</v>
      </c>
      <c r="C25" s="1">
        <v>2</v>
      </c>
      <c r="D25" s="18">
        <f t="shared" si="0"/>
        <v>1.0869565217391304</v>
      </c>
      <c r="G25" t="s">
        <v>889</v>
      </c>
      <c r="H25" s="1">
        <v>1</v>
      </c>
      <c r="I25" s="18">
        <f>'Submission institute-country'!H25/199*100</f>
        <v>0.50251256281407031</v>
      </c>
      <c r="J25" s="1" t="s">
        <v>771</v>
      </c>
    </row>
    <row r="26" spans="1:10" x14ac:dyDescent="0.35">
      <c r="A26" t="s">
        <v>380</v>
      </c>
      <c r="B26" s="5" t="s">
        <v>131</v>
      </c>
      <c r="C26" s="1">
        <v>2</v>
      </c>
      <c r="D26" s="18">
        <f t="shared" si="0"/>
        <v>1.0869565217391304</v>
      </c>
      <c r="G26" t="s">
        <v>888</v>
      </c>
      <c r="H26" s="1">
        <v>1</v>
      </c>
      <c r="I26" s="18">
        <f>'Submission institute-country'!H26/199*100</f>
        <v>0.50251256281407031</v>
      </c>
      <c r="J26" s="1" t="s">
        <v>771</v>
      </c>
    </row>
    <row r="27" spans="1:10" x14ac:dyDescent="0.35">
      <c r="A27" t="s">
        <v>834</v>
      </c>
      <c r="B27" s="5" t="s">
        <v>723</v>
      </c>
      <c r="C27" s="1">
        <v>2</v>
      </c>
      <c r="D27" s="18">
        <f t="shared" si="0"/>
        <v>1.0869565217391304</v>
      </c>
      <c r="G27" t="s">
        <v>1825</v>
      </c>
      <c r="H27" s="1">
        <v>1</v>
      </c>
      <c r="I27" s="18">
        <f>'Submission institute-country'!H27/199*100</f>
        <v>0.50251256281407031</v>
      </c>
      <c r="J27" s="1" t="s">
        <v>771</v>
      </c>
    </row>
    <row r="28" spans="1:10" x14ac:dyDescent="0.35">
      <c r="A28" t="s">
        <v>882</v>
      </c>
      <c r="B28" s="5" t="s">
        <v>701</v>
      </c>
      <c r="C28" s="1">
        <v>2</v>
      </c>
      <c r="D28" s="18">
        <f t="shared" si="0"/>
        <v>1.0869565217391304</v>
      </c>
      <c r="G28" s="3" t="s">
        <v>1897</v>
      </c>
      <c r="H28" s="4">
        <f>SUM(H7:H27)</f>
        <v>199</v>
      </c>
      <c r="I28" s="4">
        <f>SUM(I7:I27)</f>
        <v>100.00000000000003</v>
      </c>
      <c r="J28" s="4">
        <v>11</v>
      </c>
    </row>
    <row r="29" spans="1:10" x14ac:dyDescent="0.35">
      <c r="A29" t="s">
        <v>612</v>
      </c>
      <c r="B29" s="5" t="s">
        <v>517</v>
      </c>
      <c r="C29" s="1">
        <v>2</v>
      </c>
      <c r="D29" s="18">
        <f t="shared" si="0"/>
        <v>1.0869565217391304</v>
      </c>
    </row>
    <row r="30" spans="1:10" x14ac:dyDescent="0.35">
      <c r="A30" t="s">
        <v>882</v>
      </c>
      <c r="B30" s="5" t="s">
        <v>460</v>
      </c>
      <c r="C30" s="1">
        <v>2</v>
      </c>
      <c r="D30" s="18">
        <f t="shared" si="0"/>
        <v>1.0869565217391304</v>
      </c>
    </row>
    <row r="31" spans="1:10" x14ac:dyDescent="0.35">
      <c r="A31" t="s">
        <v>105</v>
      </c>
      <c r="B31" s="5" t="s">
        <v>144</v>
      </c>
      <c r="C31" s="1">
        <v>3</v>
      </c>
      <c r="D31" s="18">
        <f t="shared" si="0"/>
        <v>1.6304347826086956</v>
      </c>
    </row>
    <row r="32" spans="1:10" x14ac:dyDescent="0.35">
      <c r="A32" t="s">
        <v>883</v>
      </c>
      <c r="B32" s="5" t="s">
        <v>540</v>
      </c>
      <c r="C32" s="1">
        <v>3</v>
      </c>
      <c r="D32" s="18">
        <f t="shared" si="0"/>
        <v>1.6304347826086956</v>
      </c>
    </row>
    <row r="33" spans="1:4" x14ac:dyDescent="0.35">
      <c r="A33" t="s">
        <v>105</v>
      </c>
      <c r="B33" s="5" t="s">
        <v>248</v>
      </c>
      <c r="C33" s="1">
        <v>2</v>
      </c>
      <c r="D33" s="18">
        <f t="shared" si="0"/>
        <v>1.0869565217391304</v>
      </c>
    </row>
    <row r="34" spans="1:4" x14ac:dyDescent="0.35">
      <c r="A34" t="s">
        <v>105</v>
      </c>
      <c r="B34" t="s">
        <v>880</v>
      </c>
      <c r="C34" s="1">
        <v>1</v>
      </c>
      <c r="D34" s="18">
        <f t="shared" si="0"/>
        <v>0.54347826086956519</v>
      </c>
    </row>
    <row r="35" spans="1:4" x14ac:dyDescent="0.35">
      <c r="A35" t="s">
        <v>105</v>
      </c>
      <c r="B35" s="5" t="s">
        <v>222</v>
      </c>
      <c r="C35" s="1">
        <v>1</v>
      </c>
      <c r="D35" s="18">
        <f t="shared" si="0"/>
        <v>0.54347826086956519</v>
      </c>
    </row>
    <row r="36" spans="1:4" x14ac:dyDescent="0.35">
      <c r="A36" t="s">
        <v>673</v>
      </c>
      <c r="B36" s="5" t="s">
        <v>670</v>
      </c>
      <c r="C36" s="1">
        <v>1</v>
      </c>
      <c r="D36" s="18">
        <f t="shared" si="0"/>
        <v>0.54347826086956519</v>
      </c>
    </row>
    <row r="37" spans="1:4" x14ac:dyDescent="0.35">
      <c r="A37" t="s">
        <v>105</v>
      </c>
      <c r="B37" s="5" t="s">
        <v>426</v>
      </c>
      <c r="C37" s="1">
        <v>1</v>
      </c>
      <c r="D37" s="18">
        <f t="shared" si="0"/>
        <v>0.54347826086956519</v>
      </c>
    </row>
    <row r="38" spans="1:4" x14ac:dyDescent="0.35">
      <c r="A38" t="s">
        <v>105</v>
      </c>
      <c r="B38" s="5" t="s">
        <v>466</v>
      </c>
      <c r="C38" s="1">
        <v>1</v>
      </c>
      <c r="D38" s="18">
        <f t="shared" si="0"/>
        <v>0.54347826086956519</v>
      </c>
    </row>
    <row r="39" spans="1:4" x14ac:dyDescent="0.35">
      <c r="A39" t="s">
        <v>885</v>
      </c>
      <c r="B39" s="5" t="s">
        <v>578</v>
      </c>
      <c r="C39" s="1">
        <v>1</v>
      </c>
      <c r="D39" s="18">
        <f t="shared" si="0"/>
        <v>0.54347826086956519</v>
      </c>
    </row>
    <row r="40" spans="1:4" x14ac:dyDescent="0.35">
      <c r="A40" t="s">
        <v>834</v>
      </c>
      <c r="B40" s="5" t="s">
        <v>325</v>
      </c>
      <c r="C40" s="1">
        <v>1</v>
      </c>
      <c r="D40" s="18">
        <f t="shared" si="0"/>
        <v>0.54347826086956519</v>
      </c>
    </row>
    <row r="41" spans="1:4" x14ac:dyDescent="0.35">
      <c r="A41" t="s">
        <v>800</v>
      </c>
      <c r="B41" s="5" t="s">
        <v>162</v>
      </c>
      <c r="C41" s="1">
        <v>1</v>
      </c>
      <c r="D41" s="18">
        <f t="shared" si="0"/>
        <v>0.54347826086956519</v>
      </c>
    </row>
    <row r="42" spans="1:4" x14ac:dyDescent="0.35">
      <c r="A42" t="s">
        <v>105</v>
      </c>
      <c r="B42" s="5" t="s">
        <v>122</v>
      </c>
      <c r="C42" s="1">
        <v>1</v>
      </c>
      <c r="D42" s="18">
        <f t="shared" si="0"/>
        <v>0.54347826086956519</v>
      </c>
    </row>
    <row r="43" spans="1:4" x14ac:dyDescent="0.35">
      <c r="A43" t="s">
        <v>882</v>
      </c>
      <c r="B43" s="5" t="s">
        <v>158</v>
      </c>
      <c r="C43" s="1">
        <v>1</v>
      </c>
      <c r="D43" s="18">
        <f t="shared" si="0"/>
        <v>0.54347826086956519</v>
      </c>
    </row>
    <row r="44" spans="1:4" x14ac:dyDescent="0.35">
      <c r="A44" t="s">
        <v>800</v>
      </c>
      <c r="B44" s="5" t="s">
        <v>168</v>
      </c>
      <c r="C44" s="1">
        <v>1</v>
      </c>
      <c r="D44" s="18">
        <f t="shared" si="0"/>
        <v>0.54347826086956519</v>
      </c>
    </row>
    <row r="45" spans="1:4" x14ac:dyDescent="0.35">
      <c r="A45" t="s">
        <v>105</v>
      </c>
      <c r="B45" s="5" t="s">
        <v>238</v>
      </c>
      <c r="C45" s="1">
        <v>1</v>
      </c>
      <c r="D45" s="18">
        <f t="shared" si="0"/>
        <v>0.54347826086956519</v>
      </c>
    </row>
    <row r="46" spans="1:4" x14ac:dyDescent="0.35">
      <c r="A46" t="s">
        <v>884</v>
      </c>
      <c r="B46" s="5" t="s">
        <v>136</v>
      </c>
      <c r="C46" s="1">
        <v>1</v>
      </c>
      <c r="D46" s="18">
        <f t="shared" si="0"/>
        <v>0.54347826086956519</v>
      </c>
    </row>
    <row r="47" spans="1:4" x14ac:dyDescent="0.35">
      <c r="A47" t="s">
        <v>612</v>
      </c>
      <c r="B47" s="5" t="s">
        <v>715</v>
      </c>
      <c r="C47" s="1">
        <v>1</v>
      </c>
      <c r="D47" s="18">
        <f t="shared" si="0"/>
        <v>0.54347826086956519</v>
      </c>
    </row>
    <row r="48" spans="1:4" x14ac:dyDescent="0.35">
      <c r="A48" t="s">
        <v>612</v>
      </c>
      <c r="B48" s="5" t="s">
        <v>396</v>
      </c>
      <c r="C48" s="1">
        <v>1</v>
      </c>
      <c r="D48" s="18">
        <f t="shared" si="0"/>
        <v>0.54347826086956519</v>
      </c>
    </row>
    <row r="49" spans="1:4" x14ac:dyDescent="0.35">
      <c r="A49" t="s">
        <v>105</v>
      </c>
      <c r="B49" s="5" t="s">
        <v>680</v>
      </c>
      <c r="C49" s="1">
        <v>1</v>
      </c>
      <c r="D49" s="18">
        <f t="shared" si="0"/>
        <v>0.54347826086956519</v>
      </c>
    </row>
    <row r="50" spans="1:4" x14ac:dyDescent="0.35">
      <c r="A50" t="s">
        <v>380</v>
      </c>
      <c r="B50" s="5" t="s">
        <v>694</v>
      </c>
      <c r="C50" s="1">
        <v>1</v>
      </c>
      <c r="D50" s="18">
        <f t="shared" si="0"/>
        <v>0.54347826086956519</v>
      </c>
    </row>
    <row r="51" spans="1:4" x14ac:dyDescent="0.35">
      <c r="A51" t="s">
        <v>105</v>
      </c>
      <c r="B51" s="5" t="s">
        <v>683</v>
      </c>
      <c r="C51" s="1">
        <v>1</v>
      </c>
      <c r="D51" s="18">
        <f t="shared" si="0"/>
        <v>0.54347826086956519</v>
      </c>
    </row>
    <row r="52" spans="1:4" x14ac:dyDescent="0.35">
      <c r="A52" t="s">
        <v>800</v>
      </c>
      <c r="B52" s="5" t="s">
        <v>744</v>
      </c>
      <c r="C52" s="1">
        <v>1</v>
      </c>
      <c r="D52" s="18">
        <f t="shared" si="0"/>
        <v>0.54347826086956519</v>
      </c>
    </row>
    <row r="53" spans="1:4" x14ac:dyDescent="0.35">
      <c r="A53" t="s">
        <v>884</v>
      </c>
      <c r="B53" s="5" t="s">
        <v>632</v>
      </c>
      <c r="C53" s="1">
        <v>1</v>
      </c>
      <c r="D53" s="18">
        <f t="shared" si="0"/>
        <v>0.54347826086956519</v>
      </c>
    </row>
    <row r="54" spans="1:4" x14ac:dyDescent="0.35">
      <c r="A54" t="s">
        <v>800</v>
      </c>
      <c r="B54" s="67" t="s">
        <v>336</v>
      </c>
      <c r="C54" s="1">
        <v>1</v>
      </c>
      <c r="D54" s="18">
        <f t="shared" si="0"/>
        <v>0.54347826086956519</v>
      </c>
    </row>
    <row r="55" spans="1:4" x14ac:dyDescent="0.35">
      <c r="A55" t="s">
        <v>884</v>
      </c>
      <c r="B55" s="5" t="s">
        <v>886</v>
      </c>
      <c r="C55" s="1">
        <v>1</v>
      </c>
      <c r="D55" s="18">
        <f t="shared" si="0"/>
        <v>0.54347826086956519</v>
      </c>
    </row>
    <row r="56" spans="1:4" x14ac:dyDescent="0.35">
      <c r="A56" t="s">
        <v>256</v>
      </c>
      <c r="B56" s="5" t="s">
        <v>85</v>
      </c>
      <c r="C56" s="1">
        <v>1</v>
      </c>
      <c r="D56" s="18">
        <f t="shared" si="0"/>
        <v>0.54347826086956519</v>
      </c>
    </row>
    <row r="57" spans="1:4" ht="15" thickBot="1" x14ac:dyDescent="0.4">
      <c r="A57" t="s">
        <v>256</v>
      </c>
      <c r="B57" s="5" t="s">
        <v>677</v>
      </c>
      <c r="C57" s="1">
        <v>1</v>
      </c>
      <c r="D57" s="18">
        <f t="shared" si="0"/>
        <v>0.54347826086956519</v>
      </c>
    </row>
    <row r="58" spans="1:4" x14ac:dyDescent="0.35">
      <c r="A58" t="s">
        <v>800</v>
      </c>
      <c r="B58" s="68" t="s">
        <v>707</v>
      </c>
      <c r="C58" s="1">
        <v>1</v>
      </c>
      <c r="D58" s="18">
        <f t="shared" si="0"/>
        <v>0.54347826086956519</v>
      </c>
    </row>
    <row r="59" spans="1:4" x14ac:dyDescent="0.35">
      <c r="A59" t="s">
        <v>800</v>
      </c>
      <c r="B59" s="5" t="s">
        <v>347</v>
      </c>
      <c r="C59" s="1">
        <v>1</v>
      </c>
      <c r="D59" s="18">
        <f t="shared" si="0"/>
        <v>0.54347826086956519</v>
      </c>
    </row>
    <row r="60" spans="1:4" x14ac:dyDescent="0.35">
      <c r="A60" t="s">
        <v>800</v>
      </c>
      <c r="B60" s="5" t="s">
        <v>333</v>
      </c>
      <c r="C60" s="1">
        <v>1</v>
      </c>
      <c r="D60" s="18">
        <f t="shared" si="0"/>
        <v>0.54347826086956519</v>
      </c>
    </row>
    <row r="61" spans="1:4" x14ac:dyDescent="0.35">
      <c r="A61" t="s">
        <v>105</v>
      </c>
      <c r="B61" s="5" t="s">
        <v>211</v>
      </c>
      <c r="C61" s="1">
        <v>1</v>
      </c>
      <c r="D61" s="18">
        <f t="shared" si="0"/>
        <v>0.54347826086956519</v>
      </c>
    </row>
    <row r="62" spans="1:4" x14ac:dyDescent="0.35">
      <c r="A62" t="s">
        <v>105</v>
      </c>
      <c r="B62" s="5" t="s">
        <v>646</v>
      </c>
      <c r="C62" s="1">
        <v>1</v>
      </c>
      <c r="D62" s="18">
        <f t="shared" si="0"/>
        <v>0.54347826086956519</v>
      </c>
    </row>
    <row r="63" spans="1:4" x14ac:dyDescent="0.35">
      <c r="A63" t="s">
        <v>105</v>
      </c>
      <c r="B63" s="5" t="s">
        <v>388</v>
      </c>
      <c r="C63" s="1">
        <v>1</v>
      </c>
      <c r="D63" s="18">
        <f t="shared" si="0"/>
        <v>0.54347826086956519</v>
      </c>
    </row>
    <row r="64" spans="1:4" x14ac:dyDescent="0.35">
      <c r="A64" t="s">
        <v>105</v>
      </c>
      <c r="B64" s="17" t="s">
        <v>141</v>
      </c>
      <c r="C64" s="1">
        <v>1</v>
      </c>
      <c r="D64" s="18">
        <f t="shared" si="0"/>
        <v>0.54347826086956519</v>
      </c>
    </row>
    <row r="65" spans="1:4" x14ac:dyDescent="0.35">
      <c r="A65" t="s">
        <v>800</v>
      </c>
      <c r="B65" s="5" t="s">
        <v>630</v>
      </c>
      <c r="C65" s="1">
        <v>1</v>
      </c>
      <c r="D65" s="18">
        <f t="shared" si="0"/>
        <v>0.54347826086956519</v>
      </c>
    </row>
    <row r="66" spans="1:4" x14ac:dyDescent="0.35">
      <c r="A66" t="s">
        <v>888</v>
      </c>
      <c r="B66" s="5" t="s">
        <v>758</v>
      </c>
      <c r="C66" s="1">
        <v>1</v>
      </c>
      <c r="D66" s="18">
        <f t="shared" si="0"/>
        <v>0.54347826086956519</v>
      </c>
    </row>
    <row r="67" spans="1:4" x14ac:dyDescent="0.35">
      <c r="A67" t="s">
        <v>612</v>
      </c>
      <c r="B67" s="67" t="s">
        <v>606</v>
      </c>
      <c r="C67" s="1">
        <v>1</v>
      </c>
      <c r="D67" s="18">
        <f t="shared" si="0"/>
        <v>0.54347826086956519</v>
      </c>
    </row>
    <row r="68" spans="1:4" x14ac:dyDescent="0.35">
      <c r="A68" t="s">
        <v>889</v>
      </c>
      <c r="B68" s="67" t="s">
        <v>636</v>
      </c>
      <c r="C68" s="1">
        <v>1</v>
      </c>
      <c r="D68" s="18">
        <f t="shared" si="0"/>
        <v>0.54347826086956519</v>
      </c>
    </row>
    <row r="69" spans="1:4" x14ac:dyDescent="0.35">
      <c r="A69" t="s">
        <v>883</v>
      </c>
      <c r="B69" s="5" t="s">
        <v>739</v>
      </c>
      <c r="C69" s="1">
        <v>1</v>
      </c>
      <c r="D69" s="18">
        <f t="shared" si="0"/>
        <v>0.54347826086956519</v>
      </c>
    </row>
    <row r="70" spans="1:4" x14ac:dyDescent="0.35">
      <c r="A70" t="s">
        <v>105</v>
      </c>
      <c r="B70" s="5" t="s">
        <v>489</v>
      </c>
      <c r="C70" s="1">
        <v>1</v>
      </c>
      <c r="D70" s="18">
        <f t="shared" si="0"/>
        <v>0.54347826086956519</v>
      </c>
    </row>
    <row r="71" spans="1:4" x14ac:dyDescent="0.35">
      <c r="A71" t="s">
        <v>105</v>
      </c>
      <c r="B71" s="5" t="s">
        <v>126</v>
      </c>
      <c r="C71" s="1">
        <v>1</v>
      </c>
      <c r="D71" s="18">
        <f t="shared" si="0"/>
        <v>0.54347826086956519</v>
      </c>
    </row>
    <row r="72" spans="1:4" x14ac:dyDescent="0.35">
      <c r="A72" t="s">
        <v>884</v>
      </c>
      <c r="B72" s="5" t="s">
        <v>598</v>
      </c>
      <c r="C72" s="1">
        <v>1</v>
      </c>
      <c r="D72" s="18">
        <f t="shared" ref="D72:D119" si="1">C72/184*100</f>
        <v>0.54347826086956519</v>
      </c>
    </row>
    <row r="73" spans="1:4" x14ac:dyDescent="0.35">
      <c r="A73" t="s">
        <v>890</v>
      </c>
      <c r="B73" s="5" t="s">
        <v>217</v>
      </c>
      <c r="C73" s="1">
        <v>1</v>
      </c>
      <c r="D73" s="18">
        <f t="shared" si="1"/>
        <v>0.54347826086956519</v>
      </c>
    </row>
    <row r="74" spans="1:4" x14ac:dyDescent="0.35">
      <c r="A74" t="s">
        <v>891</v>
      </c>
      <c r="B74" s="5" t="s">
        <v>321</v>
      </c>
      <c r="C74" s="1">
        <v>1</v>
      </c>
      <c r="D74" s="18">
        <f t="shared" si="1"/>
        <v>0.54347826086956519</v>
      </c>
    </row>
    <row r="75" spans="1:4" x14ac:dyDescent="0.35">
      <c r="A75" t="s">
        <v>884</v>
      </c>
      <c r="B75" s="5" t="s">
        <v>192</v>
      </c>
      <c r="C75" s="1">
        <v>1</v>
      </c>
      <c r="D75" s="18">
        <f t="shared" si="1"/>
        <v>0.54347826086956519</v>
      </c>
    </row>
    <row r="76" spans="1:4" x14ac:dyDescent="0.35">
      <c r="A76" t="s">
        <v>884</v>
      </c>
      <c r="B76" s="5" t="s">
        <v>56</v>
      </c>
      <c r="C76" s="1">
        <v>1</v>
      </c>
      <c r="D76" s="18">
        <f t="shared" si="1"/>
        <v>0.54347826086956519</v>
      </c>
    </row>
    <row r="77" spans="1:4" x14ac:dyDescent="0.35">
      <c r="A77" t="s">
        <v>105</v>
      </c>
      <c r="B77" s="5" t="s">
        <v>642</v>
      </c>
      <c r="C77" s="1">
        <v>1</v>
      </c>
      <c r="D77" s="18">
        <f t="shared" si="1"/>
        <v>0.54347826086956519</v>
      </c>
    </row>
    <row r="78" spans="1:4" x14ac:dyDescent="0.35">
      <c r="A78" t="s">
        <v>256</v>
      </c>
      <c r="B78" s="5" t="s">
        <v>231</v>
      </c>
      <c r="C78" s="1">
        <v>1</v>
      </c>
      <c r="D78" s="18">
        <f t="shared" si="1"/>
        <v>0.54347826086956519</v>
      </c>
    </row>
    <row r="79" spans="1:4" x14ac:dyDescent="0.35">
      <c r="A79" t="s">
        <v>884</v>
      </c>
      <c r="B79" s="5" t="s">
        <v>480</v>
      </c>
      <c r="C79" s="1">
        <v>1</v>
      </c>
      <c r="D79" s="18">
        <f t="shared" si="1"/>
        <v>0.54347826086956519</v>
      </c>
    </row>
    <row r="80" spans="1:4" x14ac:dyDescent="0.35">
      <c r="A80" t="s">
        <v>105</v>
      </c>
      <c r="B80" s="5" t="s">
        <v>151</v>
      </c>
      <c r="C80" s="1">
        <v>1</v>
      </c>
      <c r="D80" s="18">
        <f t="shared" si="1"/>
        <v>0.54347826086956519</v>
      </c>
    </row>
    <row r="81" spans="1:4" x14ac:dyDescent="0.35">
      <c r="A81" t="s">
        <v>673</v>
      </c>
      <c r="B81" s="5" t="s">
        <v>82</v>
      </c>
      <c r="C81" s="1">
        <v>1</v>
      </c>
      <c r="D81" s="18">
        <f t="shared" si="1"/>
        <v>0.54347826086956519</v>
      </c>
    </row>
    <row r="82" spans="1:4" x14ac:dyDescent="0.35">
      <c r="A82" t="s">
        <v>105</v>
      </c>
      <c r="B82" s="5" t="s">
        <v>271</v>
      </c>
      <c r="C82" s="1">
        <v>1</v>
      </c>
      <c r="D82" s="18">
        <f t="shared" si="1"/>
        <v>0.54347826086956519</v>
      </c>
    </row>
    <row r="83" spans="1:4" x14ac:dyDescent="0.35">
      <c r="A83" t="s">
        <v>105</v>
      </c>
      <c r="B83" s="5" t="s">
        <v>624</v>
      </c>
      <c r="C83" s="1">
        <v>1</v>
      </c>
      <c r="D83" s="18">
        <f t="shared" si="1"/>
        <v>0.54347826086956519</v>
      </c>
    </row>
    <row r="84" spans="1:4" x14ac:dyDescent="0.35">
      <c r="A84" t="s">
        <v>800</v>
      </c>
      <c r="B84" s="5" t="s">
        <v>736</v>
      </c>
      <c r="C84" s="1">
        <v>1</v>
      </c>
      <c r="D84" s="18">
        <f t="shared" si="1"/>
        <v>0.54347826086956519</v>
      </c>
    </row>
    <row r="85" spans="1:4" x14ac:dyDescent="0.35">
      <c r="A85" t="s">
        <v>105</v>
      </c>
      <c r="B85" s="5" t="s">
        <v>526</v>
      </c>
      <c r="C85" s="1">
        <v>1</v>
      </c>
      <c r="D85" s="18">
        <f t="shared" si="1"/>
        <v>0.54347826086956519</v>
      </c>
    </row>
    <row r="86" spans="1:4" x14ac:dyDescent="0.35">
      <c r="A86" t="s">
        <v>105</v>
      </c>
      <c r="B86" s="5" t="s">
        <v>235</v>
      </c>
      <c r="C86" s="1">
        <v>1</v>
      </c>
      <c r="D86" s="18">
        <f t="shared" si="1"/>
        <v>0.54347826086956519</v>
      </c>
    </row>
    <row r="87" spans="1:4" x14ac:dyDescent="0.35">
      <c r="A87" t="s">
        <v>673</v>
      </c>
      <c r="B87" s="5" t="s">
        <v>609</v>
      </c>
      <c r="C87" s="1">
        <v>1</v>
      </c>
      <c r="D87" s="18">
        <f t="shared" si="1"/>
        <v>0.54347826086956519</v>
      </c>
    </row>
    <row r="88" spans="1:4" x14ac:dyDescent="0.35">
      <c r="A88" t="s">
        <v>105</v>
      </c>
      <c r="B88" s="5" t="s">
        <v>664</v>
      </c>
      <c r="C88" s="1">
        <v>1</v>
      </c>
      <c r="D88" s="18">
        <f t="shared" si="1"/>
        <v>0.54347826086956519</v>
      </c>
    </row>
    <row r="89" spans="1:4" x14ac:dyDescent="0.35">
      <c r="A89" t="s">
        <v>105</v>
      </c>
      <c r="B89" s="5" t="s">
        <v>245</v>
      </c>
      <c r="C89" s="1">
        <v>1</v>
      </c>
      <c r="D89" s="18">
        <f t="shared" si="1"/>
        <v>0.54347826086956519</v>
      </c>
    </row>
    <row r="90" spans="1:4" x14ac:dyDescent="0.35">
      <c r="A90" t="s">
        <v>105</v>
      </c>
      <c r="B90" s="5" t="s">
        <v>372</v>
      </c>
      <c r="C90" s="1">
        <v>1</v>
      </c>
      <c r="D90" s="18">
        <f t="shared" si="1"/>
        <v>0.54347826086956519</v>
      </c>
    </row>
    <row r="91" spans="1:4" x14ac:dyDescent="0.35">
      <c r="A91" t="s">
        <v>105</v>
      </c>
      <c r="B91" s="5" t="s">
        <v>108</v>
      </c>
      <c r="C91" s="1">
        <v>1</v>
      </c>
      <c r="D91" s="18">
        <f t="shared" si="1"/>
        <v>0.54347826086956519</v>
      </c>
    </row>
    <row r="92" spans="1:4" x14ac:dyDescent="0.35">
      <c r="A92" t="s">
        <v>105</v>
      </c>
      <c r="B92" s="5" t="s">
        <v>560</v>
      </c>
      <c r="C92" s="1">
        <v>1</v>
      </c>
      <c r="D92" s="18">
        <f t="shared" si="1"/>
        <v>0.54347826086956519</v>
      </c>
    </row>
    <row r="93" spans="1:4" ht="15" thickBot="1" x14ac:dyDescent="0.4">
      <c r="A93" t="s">
        <v>882</v>
      </c>
      <c r="B93" s="5" t="s">
        <v>602</v>
      </c>
      <c r="C93" s="1">
        <v>1</v>
      </c>
      <c r="D93" s="18">
        <f t="shared" si="1"/>
        <v>0.54347826086956519</v>
      </c>
    </row>
    <row r="94" spans="1:4" x14ac:dyDescent="0.35">
      <c r="A94" t="s">
        <v>105</v>
      </c>
      <c r="B94" s="68" t="s">
        <v>150</v>
      </c>
      <c r="C94" s="1">
        <v>1</v>
      </c>
      <c r="D94" s="18">
        <f t="shared" si="1"/>
        <v>0.54347826086956519</v>
      </c>
    </row>
    <row r="95" spans="1:4" x14ac:dyDescent="0.35">
      <c r="A95" t="s">
        <v>354</v>
      </c>
      <c r="B95" s="5" t="s">
        <v>533</v>
      </c>
      <c r="C95" s="1">
        <v>1</v>
      </c>
      <c r="D95" s="18">
        <f t="shared" si="1"/>
        <v>0.54347826086956519</v>
      </c>
    </row>
    <row r="96" spans="1:4" x14ac:dyDescent="0.35">
      <c r="A96" t="s">
        <v>890</v>
      </c>
      <c r="B96" s="5" t="s">
        <v>220</v>
      </c>
      <c r="C96" s="1">
        <v>1</v>
      </c>
      <c r="D96" s="18">
        <f t="shared" si="1"/>
        <v>0.54347826086956519</v>
      </c>
    </row>
    <row r="97" spans="1:4" x14ac:dyDescent="0.35">
      <c r="A97" t="s">
        <v>105</v>
      </c>
      <c r="B97" s="5" t="s">
        <v>153</v>
      </c>
      <c r="C97" s="1">
        <v>1</v>
      </c>
      <c r="D97" s="18">
        <f t="shared" si="1"/>
        <v>0.54347826086956519</v>
      </c>
    </row>
    <row r="98" spans="1:4" x14ac:dyDescent="0.35">
      <c r="A98" t="s">
        <v>893</v>
      </c>
      <c r="B98" s="5" t="s">
        <v>291</v>
      </c>
      <c r="C98" s="1">
        <v>1</v>
      </c>
      <c r="D98" s="18">
        <f t="shared" si="1"/>
        <v>0.54347826086956519</v>
      </c>
    </row>
    <row r="99" spans="1:4" x14ac:dyDescent="0.35">
      <c r="A99" t="s">
        <v>105</v>
      </c>
      <c r="B99" s="5" t="s">
        <v>363</v>
      </c>
      <c r="C99" s="1">
        <v>1</v>
      </c>
      <c r="D99" s="18">
        <f t="shared" si="1"/>
        <v>0.54347826086956519</v>
      </c>
    </row>
    <row r="100" spans="1:4" x14ac:dyDescent="0.35">
      <c r="A100" t="s">
        <v>105</v>
      </c>
      <c r="B100" s="5" t="s">
        <v>413</v>
      </c>
      <c r="C100" s="1">
        <v>1</v>
      </c>
      <c r="D100" s="18">
        <f t="shared" si="1"/>
        <v>0.54347826086956519</v>
      </c>
    </row>
    <row r="101" spans="1:4" x14ac:dyDescent="0.35">
      <c r="A101" t="s">
        <v>105</v>
      </c>
      <c r="B101" s="5" t="s">
        <v>727</v>
      </c>
      <c r="C101" s="1">
        <v>1</v>
      </c>
      <c r="D101" s="18">
        <f t="shared" si="1"/>
        <v>0.54347826086956519</v>
      </c>
    </row>
    <row r="102" spans="1:4" x14ac:dyDescent="0.35">
      <c r="A102" t="s">
        <v>884</v>
      </c>
      <c r="B102" s="5" t="s">
        <v>229</v>
      </c>
      <c r="C102" s="1">
        <v>1</v>
      </c>
      <c r="D102" s="18">
        <f t="shared" si="1"/>
        <v>0.54347826086956519</v>
      </c>
    </row>
    <row r="103" spans="1:4" x14ac:dyDescent="0.35">
      <c r="A103" t="s">
        <v>105</v>
      </c>
      <c r="B103" s="5" t="s">
        <v>280</v>
      </c>
      <c r="C103" s="1">
        <v>1</v>
      </c>
      <c r="D103" s="18">
        <f t="shared" si="1"/>
        <v>0.54347826086956519</v>
      </c>
    </row>
    <row r="104" spans="1:4" x14ac:dyDescent="0.35">
      <c r="A104" t="s">
        <v>800</v>
      </c>
      <c r="B104" s="5" t="s">
        <v>342</v>
      </c>
      <c r="C104" s="1">
        <v>1</v>
      </c>
      <c r="D104" s="18">
        <f t="shared" si="1"/>
        <v>0.54347826086956519</v>
      </c>
    </row>
    <row r="105" spans="1:4" x14ac:dyDescent="0.35">
      <c r="A105" t="s">
        <v>800</v>
      </c>
      <c r="B105" s="5" t="s">
        <v>430</v>
      </c>
      <c r="C105" s="1">
        <v>1</v>
      </c>
      <c r="D105" s="18">
        <f t="shared" si="1"/>
        <v>0.54347826086956519</v>
      </c>
    </row>
    <row r="106" spans="1:4" x14ac:dyDescent="0.35">
      <c r="A106" t="s">
        <v>800</v>
      </c>
      <c r="B106" s="5" t="s">
        <v>1829</v>
      </c>
      <c r="C106" s="1">
        <v>1</v>
      </c>
      <c r="D106" s="18">
        <f t="shared" si="1"/>
        <v>0.54347826086956519</v>
      </c>
    </row>
    <row r="107" spans="1:4" x14ac:dyDescent="0.35">
      <c r="A107" t="s">
        <v>800</v>
      </c>
      <c r="B107" s="22" t="s">
        <v>26</v>
      </c>
      <c r="C107" s="1">
        <v>1</v>
      </c>
      <c r="D107" s="18">
        <f t="shared" si="1"/>
        <v>0.54347826086956519</v>
      </c>
    </row>
    <row r="108" spans="1:4" x14ac:dyDescent="0.35">
      <c r="A108" t="s">
        <v>612</v>
      </c>
      <c r="B108" s="22" t="s">
        <v>1731</v>
      </c>
      <c r="C108" s="1">
        <v>1</v>
      </c>
      <c r="D108" s="18">
        <f t="shared" si="1"/>
        <v>0.54347826086956519</v>
      </c>
    </row>
    <row r="109" spans="1:4" x14ac:dyDescent="0.35">
      <c r="A109" t="s">
        <v>612</v>
      </c>
      <c r="B109" s="22" t="s">
        <v>1828</v>
      </c>
      <c r="C109" s="1">
        <v>4</v>
      </c>
      <c r="D109" s="18">
        <f t="shared" si="1"/>
        <v>2.1739130434782608</v>
      </c>
    </row>
    <row r="110" spans="1:4" x14ac:dyDescent="0.35">
      <c r="A110" t="s">
        <v>1830</v>
      </c>
      <c r="B110" s="5" t="s">
        <v>1756</v>
      </c>
      <c r="C110" s="1">
        <v>1</v>
      </c>
      <c r="D110" s="18">
        <f t="shared" si="1"/>
        <v>0.54347826086956519</v>
      </c>
    </row>
    <row r="111" spans="1:4" ht="15" thickBot="1" x14ac:dyDescent="0.4">
      <c r="A111" t="s">
        <v>105</v>
      </c>
      <c r="B111" s="5" t="s">
        <v>1780</v>
      </c>
      <c r="C111" s="1">
        <v>1</v>
      </c>
      <c r="D111" s="18">
        <f t="shared" si="1"/>
        <v>0.54347826086956519</v>
      </c>
    </row>
    <row r="112" spans="1:4" x14ac:dyDescent="0.35">
      <c r="A112" t="s">
        <v>884</v>
      </c>
      <c r="B112" s="69" t="s">
        <v>1709</v>
      </c>
      <c r="C112" s="1">
        <v>1</v>
      </c>
      <c r="D112" s="18">
        <f t="shared" si="1"/>
        <v>0.54347826086956519</v>
      </c>
    </row>
    <row r="113" spans="1:4" x14ac:dyDescent="0.35">
      <c r="A113" t="s">
        <v>105</v>
      </c>
      <c r="B113" s="22" t="s">
        <v>1713</v>
      </c>
      <c r="C113" s="1">
        <v>3</v>
      </c>
      <c r="D113" s="18">
        <f t="shared" si="1"/>
        <v>1.6304347826086956</v>
      </c>
    </row>
    <row r="114" spans="1:4" x14ac:dyDescent="0.35">
      <c r="A114" t="s">
        <v>256</v>
      </c>
      <c r="B114" s="5" t="s">
        <v>1765</v>
      </c>
      <c r="C114" s="1">
        <v>1</v>
      </c>
      <c r="D114" s="18">
        <f t="shared" si="1"/>
        <v>0.54347826086956519</v>
      </c>
    </row>
    <row r="115" spans="1:4" x14ac:dyDescent="0.35">
      <c r="A115" t="s">
        <v>1830</v>
      </c>
      <c r="B115" s="17" t="s">
        <v>1773</v>
      </c>
      <c r="C115" s="1">
        <v>1</v>
      </c>
      <c r="D115" s="18">
        <f t="shared" si="1"/>
        <v>0.54347826086956519</v>
      </c>
    </row>
    <row r="116" spans="1:4" x14ac:dyDescent="0.35">
      <c r="A116" t="s">
        <v>1825</v>
      </c>
      <c r="B116" s="5" t="s">
        <v>1687</v>
      </c>
      <c r="C116" s="1">
        <v>1</v>
      </c>
      <c r="D116" s="18">
        <f t="shared" si="1"/>
        <v>0.54347826086956519</v>
      </c>
    </row>
    <row r="117" spans="1:4" x14ac:dyDescent="0.35">
      <c r="A117" t="s">
        <v>800</v>
      </c>
      <c r="B117" s="5" t="s">
        <v>1746</v>
      </c>
      <c r="C117" s="1">
        <v>1</v>
      </c>
      <c r="D117" s="18">
        <f t="shared" si="1"/>
        <v>0.54347826086956519</v>
      </c>
    </row>
    <row r="118" spans="1:4" x14ac:dyDescent="0.35">
      <c r="A118" t="s">
        <v>612</v>
      </c>
      <c r="B118" s="5" t="s">
        <v>517</v>
      </c>
      <c r="C118" s="1">
        <v>1</v>
      </c>
      <c r="D118" s="18">
        <f t="shared" si="1"/>
        <v>0.54347826086956519</v>
      </c>
    </row>
    <row r="119" spans="1:4" x14ac:dyDescent="0.35">
      <c r="A119" t="s">
        <v>884</v>
      </c>
      <c r="B119" s="5" t="s">
        <v>1795</v>
      </c>
      <c r="C119" s="1">
        <v>1</v>
      </c>
      <c r="D119" s="18">
        <f t="shared" si="1"/>
        <v>0.54347826086956519</v>
      </c>
    </row>
  </sheetData>
  <sortState xmlns:xlrd2="http://schemas.microsoft.com/office/spreadsheetml/2017/richdata2" ref="G7:H107">
    <sortCondition descending="1" ref="H7:H107"/>
  </sortState>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5DEFB-6AC6-4AE6-9B69-4DC2593E37D6}">
  <dimension ref="A1:X84"/>
  <sheetViews>
    <sheetView topLeftCell="I4" zoomScale="80" zoomScaleNormal="80" workbookViewId="0">
      <selection activeCell="R63" sqref="R62:R63"/>
    </sheetView>
  </sheetViews>
  <sheetFormatPr defaultRowHeight="14.5" x14ac:dyDescent="0.35"/>
  <cols>
    <col min="1" max="1" width="4.1796875" style="28" bestFit="1" customWidth="1"/>
    <col min="2" max="2" width="12.6328125" style="17" bestFit="1" customWidth="1"/>
    <col min="3" max="3" width="22.6328125" style="17" customWidth="1"/>
    <col min="4" max="4" width="31.6328125" style="17" bestFit="1" customWidth="1"/>
    <col min="5" max="5" width="19.7265625" style="17" customWidth="1"/>
    <col min="6" max="6" width="17.1796875" style="17" bestFit="1" customWidth="1"/>
    <col min="7" max="7" width="11.453125" style="17" customWidth="1"/>
    <col min="8" max="8" width="8.7265625" style="17"/>
    <col min="9" max="9" width="24.54296875" style="17" bestFit="1" customWidth="1"/>
    <col min="10" max="10" width="16.453125" style="17" customWidth="1"/>
    <col min="11" max="11" width="16.81640625" style="29" customWidth="1"/>
    <col min="12" max="12" width="35.1796875" style="29" customWidth="1"/>
    <col min="13" max="13" width="24.36328125" style="17" customWidth="1"/>
    <col min="14" max="14" width="23.1796875" style="17" bestFit="1" customWidth="1"/>
    <col min="15" max="15" width="18" style="17" bestFit="1" customWidth="1"/>
    <col min="16" max="16" width="17.26953125" style="29" customWidth="1"/>
    <col min="17" max="17" width="14.1796875" style="17" bestFit="1" customWidth="1"/>
    <col min="18" max="18" width="97.453125" style="17" bestFit="1" customWidth="1"/>
  </cols>
  <sheetData>
    <row r="1" spans="1:18" x14ac:dyDescent="0.35">
      <c r="B1" s="90" t="s">
        <v>0</v>
      </c>
      <c r="C1" s="90"/>
      <c r="D1" s="90"/>
      <c r="E1" s="90"/>
      <c r="F1" s="90"/>
      <c r="G1" s="90"/>
      <c r="H1" s="90"/>
      <c r="I1" s="90"/>
      <c r="J1" s="90"/>
    </row>
    <row r="2" spans="1:18" x14ac:dyDescent="0.35">
      <c r="E2" s="28"/>
      <c r="F2" s="28"/>
      <c r="G2" s="28"/>
      <c r="H2" s="28"/>
      <c r="I2" s="28"/>
      <c r="J2" s="28"/>
    </row>
    <row r="3" spans="1:18" x14ac:dyDescent="0.35">
      <c r="G3" s="28"/>
      <c r="H3" s="28"/>
      <c r="I3" s="28"/>
      <c r="J3" s="28"/>
    </row>
    <row r="4" spans="1:18" x14ac:dyDescent="0.35">
      <c r="A4" s="31" t="s">
        <v>1</v>
      </c>
      <c r="B4" s="9" t="s">
        <v>2</v>
      </c>
      <c r="C4" s="9" t="s">
        <v>3</v>
      </c>
      <c r="D4" s="9" t="s">
        <v>4</v>
      </c>
      <c r="E4" s="9" t="s">
        <v>5</v>
      </c>
      <c r="F4" s="9" t="s">
        <v>6</v>
      </c>
      <c r="G4" s="31" t="s">
        <v>770</v>
      </c>
      <c r="H4" s="31" t="s">
        <v>7</v>
      </c>
      <c r="I4" s="31" t="s">
        <v>8</v>
      </c>
      <c r="J4" s="31" t="s">
        <v>9</v>
      </c>
      <c r="K4" s="70" t="s">
        <v>777</v>
      </c>
      <c r="L4" s="70" t="s">
        <v>820</v>
      </c>
      <c r="M4" s="9" t="s">
        <v>778</v>
      </c>
      <c r="N4" s="9" t="s">
        <v>11</v>
      </c>
      <c r="O4" s="9" t="s">
        <v>12</v>
      </c>
      <c r="P4" s="70" t="s">
        <v>13</v>
      </c>
      <c r="Q4" s="9" t="s">
        <v>14</v>
      </c>
      <c r="R4" s="9" t="s">
        <v>15</v>
      </c>
    </row>
    <row r="5" spans="1:18" x14ac:dyDescent="0.35">
      <c r="A5" s="28">
        <v>1</v>
      </c>
      <c r="B5" s="17" t="s">
        <v>16</v>
      </c>
      <c r="C5" s="30" t="s">
        <v>38</v>
      </c>
      <c r="D5" s="17" t="s">
        <v>39</v>
      </c>
      <c r="E5" s="17" t="s">
        <v>19</v>
      </c>
      <c r="F5" s="17" t="s">
        <v>40</v>
      </c>
      <c r="G5" s="28" t="s">
        <v>41</v>
      </c>
      <c r="H5" s="28" t="s">
        <v>41</v>
      </c>
      <c r="I5" s="28" t="s">
        <v>42</v>
      </c>
      <c r="J5" s="28" t="s">
        <v>43</v>
      </c>
      <c r="K5" s="29" t="s">
        <v>105</v>
      </c>
      <c r="L5" s="29" t="s">
        <v>781</v>
      </c>
      <c r="M5" s="17" t="s">
        <v>21</v>
      </c>
      <c r="N5" s="17" t="s">
        <v>45</v>
      </c>
      <c r="O5" s="17" t="s">
        <v>21</v>
      </c>
      <c r="P5" s="29" t="s">
        <v>1916</v>
      </c>
      <c r="Q5" s="17" t="s">
        <v>25</v>
      </c>
      <c r="R5" s="17" t="s">
        <v>21</v>
      </c>
    </row>
    <row r="6" spans="1:18" x14ac:dyDescent="0.35">
      <c r="A6" s="28">
        <v>2</v>
      </c>
      <c r="B6" s="17" t="s">
        <v>16</v>
      </c>
      <c r="C6" s="30" t="s">
        <v>70</v>
      </c>
      <c r="D6" s="17" t="s">
        <v>71</v>
      </c>
      <c r="E6" s="17" t="s">
        <v>72</v>
      </c>
      <c r="F6" s="17" t="s">
        <v>73</v>
      </c>
      <c r="G6" s="28" t="s">
        <v>41</v>
      </c>
      <c r="H6" s="28" t="s">
        <v>41</v>
      </c>
      <c r="I6" s="28" t="s">
        <v>42</v>
      </c>
      <c r="J6" s="28" t="s">
        <v>74</v>
      </c>
      <c r="K6" s="29" t="s">
        <v>105</v>
      </c>
      <c r="L6" s="29" t="s">
        <v>782</v>
      </c>
      <c r="M6" s="17" t="s">
        <v>21</v>
      </c>
      <c r="N6" s="17" t="s">
        <v>76</v>
      </c>
      <c r="O6" s="17" t="s">
        <v>77</v>
      </c>
      <c r="P6" s="29" t="s">
        <v>146</v>
      </c>
      <c r="Q6" s="17" t="s">
        <v>25</v>
      </c>
      <c r="R6" s="17" t="s">
        <v>79</v>
      </c>
    </row>
    <row r="7" spans="1:18" x14ac:dyDescent="0.35">
      <c r="A7" s="28">
        <v>3</v>
      </c>
      <c r="B7" s="17" t="s">
        <v>16</v>
      </c>
      <c r="C7" s="30" t="s">
        <v>80</v>
      </c>
      <c r="D7" s="59" t="s">
        <v>81</v>
      </c>
      <c r="E7" s="17" t="s">
        <v>82</v>
      </c>
      <c r="F7" s="71" t="s">
        <v>83</v>
      </c>
      <c r="G7" s="72" t="s">
        <v>41</v>
      </c>
      <c r="H7" s="28" t="s">
        <v>41</v>
      </c>
      <c r="I7" s="28" t="s">
        <v>42</v>
      </c>
      <c r="J7" s="64">
        <v>43466</v>
      </c>
      <c r="K7" s="29" t="s">
        <v>783</v>
      </c>
      <c r="L7" s="29" t="s">
        <v>784</v>
      </c>
      <c r="M7" s="17" t="s">
        <v>21</v>
      </c>
      <c r="N7" s="17" t="s">
        <v>76</v>
      </c>
      <c r="O7" s="17" t="s">
        <v>77</v>
      </c>
      <c r="P7" s="29" t="s">
        <v>146</v>
      </c>
      <c r="Q7" s="17" t="s">
        <v>25</v>
      </c>
      <c r="R7" s="17" t="s">
        <v>21</v>
      </c>
    </row>
    <row r="8" spans="1:18" x14ac:dyDescent="0.35">
      <c r="A8" s="28">
        <v>4</v>
      </c>
      <c r="B8" s="17" t="s">
        <v>16</v>
      </c>
      <c r="C8" s="30" t="s">
        <v>114</v>
      </c>
      <c r="D8" s="17" t="s">
        <v>115</v>
      </c>
      <c r="E8" s="17" t="s">
        <v>116</v>
      </c>
      <c r="F8" s="71" t="s">
        <v>117</v>
      </c>
      <c r="G8" s="72" t="s">
        <v>41</v>
      </c>
      <c r="H8" s="28" t="s">
        <v>41</v>
      </c>
      <c r="I8" s="28" t="s">
        <v>42</v>
      </c>
      <c r="J8" s="28" t="s">
        <v>118</v>
      </c>
      <c r="K8" s="29" t="s">
        <v>105</v>
      </c>
      <c r="L8" s="29" t="s">
        <v>785</v>
      </c>
      <c r="M8" s="17" t="s">
        <v>21</v>
      </c>
      <c r="N8" s="17" t="s">
        <v>76</v>
      </c>
      <c r="O8" s="17" t="s">
        <v>54</v>
      </c>
      <c r="P8" s="29" t="s">
        <v>112</v>
      </c>
      <c r="Q8" s="17" t="s">
        <v>29</v>
      </c>
      <c r="R8" s="17" t="s">
        <v>21</v>
      </c>
    </row>
    <row r="9" spans="1:18" x14ac:dyDescent="0.35">
      <c r="A9" s="28">
        <v>5</v>
      </c>
      <c r="C9" s="30"/>
      <c r="D9" s="17" t="s">
        <v>121</v>
      </c>
      <c r="E9" s="17" t="s">
        <v>126</v>
      </c>
      <c r="F9" s="71" t="s">
        <v>127</v>
      </c>
      <c r="G9" s="72" t="s">
        <v>771</v>
      </c>
      <c r="H9" s="28" t="s">
        <v>41</v>
      </c>
      <c r="I9" s="28" t="s">
        <v>42</v>
      </c>
      <c r="J9" s="28" t="s">
        <v>21</v>
      </c>
      <c r="K9" s="29" t="s">
        <v>128</v>
      </c>
      <c r="L9" s="29" t="s">
        <v>21</v>
      </c>
      <c r="M9" s="17" t="s">
        <v>21</v>
      </c>
      <c r="N9" s="17" t="s">
        <v>21</v>
      </c>
      <c r="O9" s="17" t="s">
        <v>21</v>
      </c>
      <c r="P9" s="29" t="s">
        <v>21</v>
      </c>
      <c r="Q9" s="17" t="s">
        <v>25</v>
      </c>
      <c r="R9" s="17" t="s">
        <v>21</v>
      </c>
    </row>
    <row r="10" spans="1:18" x14ac:dyDescent="0.35">
      <c r="A10" s="28">
        <v>6</v>
      </c>
      <c r="B10" s="17" t="s">
        <v>16</v>
      </c>
      <c r="C10" s="30" t="s">
        <v>1695</v>
      </c>
      <c r="D10" s="17" t="s">
        <v>1696</v>
      </c>
      <c r="E10" s="17" t="s">
        <v>1701</v>
      </c>
      <c r="F10" s="17" t="s">
        <v>1697</v>
      </c>
      <c r="G10" s="72" t="s">
        <v>41</v>
      </c>
      <c r="H10" s="28" t="s">
        <v>41</v>
      </c>
      <c r="I10" s="28" t="s">
        <v>42</v>
      </c>
      <c r="J10" s="28">
        <v>2017</v>
      </c>
      <c r="K10" s="71" t="s">
        <v>800</v>
      </c>
      <c r="L10" s="29" t="s">
        <v>1819</v>
      </c>
      <c r="M10" s="28" t="s">
        <v>21</v>
      </c>
      <c r="N10" s="17" t="s">
        <v>76</v>
      </c>
      <c r="O10" s="17" t="s">
        <v>54</v>
      </c>
      <c r="P10" s="29" t="s">
        <v>21</v>
      </c>
      <c r="Q10" s="17" t="s">
        <v>29</v>
      </c>
      <c r="R10" s="17" t="s">
        <v>21</v>
      </c>
    </row>
    <row r="11" spans="1:18" x14ac:dyDescent="0.35">
      <c r="A11" s="28">
        <v>7</v>
      </c>
      <c r="B11" s="17" t="s">
        <v>16</v>
      </c>
      <c r="C11" s="30" t="s">
        <v>1720</v>
      </c>
      <c r="D11" s="17" t="s">
        <v>1721</v>
      </c>
      <c r="E11" s="17" t="s">
        <v>473</v>
      </c>
      <c r="F11" s="17" t="s">
        <v>1722</v>
      </c>
      <c r="G11" s="72" t="s">
        <v>41</v>
      </c>
      <c r="H11" s="28" t="s">
        <v>41</v>
      </c>
      <c r="I11" s="28" t="s">
        <v>42</v>
      </c>
      <c r="J11" s="28" t="s">
        <v>1730</v>
      </c>
      <c r="K11" s="71" t="s">
        <v>882</v>
      </c>
      <c r="L11" s="29" t="s">
        <v>825</v>
      </c>
      <c r="M11" s="17" t="s">
        <v>837</v>
      </c>
      <c r="N11" s="17" t="s">
        <v>76</v>
      </c>
      <c r="O11" s="17" t="s">
        <v>54</v>
      </c>
      <c r="P11" s="29" t="s">
        <v>21</v>
      </c>
      <c r="Q11" s="17" t="s">
        <v>62</v>
      </c>
      <c r="R11" s="17" t="s">
        <v>21</v>
      </c>
    </row>
    <row r="12" spans="1:18" x14ac:dyDescent="0.35">
      <c r="A12" s="28">
        <v>8</v>
      </c>
      <c r="B12" s="17" t="s">
        <v>16</v>
      </c>
      <c r="C12" s="30" t="s">
        <v>1720</v>
      </c>
      <c r="D12" s="17" t="s">
        <v>1721</v>
      </c>
      <c r="E12" s="17" t="s">
        <v>1731</v>
      </c>
      <c r="F12" s="17" t="s">
        <v>1735</v>
      </c>
      <c r="G12" s="28" t="s">
        <v>771</v>
      </c>
      <c r="H12" s="28" t="s">
        <v>41</v>
      </c>
      <c r="I12" s="28" t="s">
        <v>365</v>
      </c>
      <c r="J12" s="73" t="s">
        <v>21</v>
      </c>
      <c r="K12" s="71" t="s">
        <v>612</v>
      </c>
      <c r="L12" s="29" t="s">
        <v>21</v>
      </c>
      <c r="M12" s="28" t="s">
        <v>21</v>
      </c>
      <c r="N12" s="17" t="s">
        <v>21</v>
      </c>
      <c r="O12" s="28" t="s">
        <v>21</v>
      </c>
      <c r="P12" s="29" t="s">
        <v>146</v>
      </c>
      <c r="Q12" s="17" t="s">
        <v>25</v>
      </c>
      <c r="R12" s="17" t="s">
        <v>21</v>
      </c>
    </row>
    <row r="13" spans="1:18" ht="18.5" customHeight="1" x14ac:dyDescent="0.35">
      <c r="A13" s="28">
        <v>9</v>
      </c>
      <c r="B13" s="17" t="s">
        <v>16</v>
      </c>
      <c r="C13" s="30" t="s">
        <v>1751</v>
      </c>
      <c r="D13" s="17" t="s">
        <v>1755</v>
      </c>
      <c r="E13" s="17" t="s">
        <v>1756</v>
      </c>
      <c r="F13" s="17" t="s">
        <v>1752</v>
      </c>
      <c r="G13" s="28" t="s">
        <v>41</v>
      </c>
      <c r="H13" s="28" t="s">
        <v>41</v>
      </c>
      <c r="I13" s="28" t="s">
        <v>365</v>
      </c>
      <c r="J13" s="64">
        <v>43132</v>
      </c>
      <c r="K13" s="29" t="s">
        <v>1818</v>
      </c>
      <c r="L13" s="29" t="s">
        <v>1820</v>
      </c>
      <c r="M13" s="28" t="s">
        <v>21</v>
      </c>
      <c r="N13" s="17" t="s">
        <v>76</v>
      </c>
      <c r="O13" s="17" t="s">
        <v>77</v>
      </c>
      <c r="P13" s="29" t="s">
        <v>1916</v>
      </c>
      <c r="Q13" s="17" t="s">
        <v>25</v>
      </c>
      <c r="R13" s="17" t="s">
        <v>290</v>
      </c>
    </row>
    <row r="14" spans="1:18" x14ac:dyDescent="0.35">
      <c r="A14" s="28">
        <v>10</v>
      </c>
      <c r="B14" s="17" t="s">
        <v>129</v>
      </c>
      <c r="C14" s="30" t="s">
        <v>130</v>
      </c>
      <c r="D14" s="30" t="s">
        <v>130</v>
      </c>
      <c r="E14" s="17" t="s">
        <v>131</v>
      </c>
      <c r="F14" s="17" t="s">
        <v>132</v>
      </c>
      <c r="G14" s="28" t="s">
        <v>41</v>
      </c>
      <c r="H14" s="28" t="s">
        <v>41</v>
      </c>
      <c r="I14" s="28" t="s">
        <v>42</v>
      </c>
      <c r="J14" s="64">
        <v>40057</v>
      </c>
      <c r="K14" s="29" t="s">
        <v>105</v>
      </c>
      <c r="L14" s="29" t="s">
        <v>786</v>
      </c>
      <c r="M14" s="17" t="s">
        <v>21</v>
      </c>
      <c r="N14" s="17" t="s">
        <v>21</v>
      </c>
      <c r="O14" s="17" t="s">
        <v>21</v>
      </c>
      <c r="P14" s="29" t="s">
        <v>21</v>
      </c>
      <c r="Q14" s="17" t="s">
        <v>29</v>
      </c>
      <c r="R14" s="17" t="s">
        <v>21</v>
      </c>
    </row>
    <row r="15" spans="1:18" ht="19.5" customHeight="1" x14ac:dyDescent="0.35">
      <c r="A15" s="76" t="s">
        <v>22</v>
      </c>
      <c r="B15" s="77" t="s">
        <v>263</v>
      </c>
      <c r="C15" s="78" t="s">
        <v>276</v>
      </c>
      <c r="D15" s="77" t="s">
        <v>277</v>
      </c>
      <c r="E15" s="77" t="s">
        <v>280</v>
      </c>
      <c r="F15" s="77" t="s">
        <v>281</v>
      </c>
      <c r="G15" s="76" t="s">
        <v>771</v>
      </c>
      <c r="H15" s="76" t="s">
        <v>41</v>
      </c>
      <c r="I15" s="76" t="s">
        <v>22</v>
      </c>
      <c r="J15" s="76">
        <v>2012</v>
      </c>
      <c r="K15" s="79" t="s">
        <v>282</v>
      </c>
      <c r="L15" s="79" t="s">
        <v>21</v>
      </c>
      <c r="M15" s="77" t="s">
        <v>21</v>
      </c>
      <c r="N15" s="77" t="s">
        <v>21</v>
      </c>
      <c r="O15" s="76" t="s">
        <v>21</v>
      </c>
      <c r="P15" s="79" t="s">
        <v>21</v>
      </c>
      <c r="Q15" s="77" t="s">
        <v>25</v>
      </c>
      <c r="R15" s="77" t="s">
        <v>21</v>
      </c>
    </row>
    <row r="16" spans="1:18" x14ac:dyDescent="0.35">
      <c r="A16" s="28">
        <v>11</v>
      </c>
      <c r="B16" s="17" t="s">
        <v>263</v>
      </c>
      <c r="C16" s="30" t="s">
        <v>287</v>
      </c>
      <c r="D16" s="17" t="s">
        <v>288</v>
      </c>
      <c r="E16" s="17" t="s">
        <v>165</v>
      </c>
      <c r="F16" s="17" t="s">
        <v>289</v>
      </c>
      <c r="G16" s="28" t="s">
        <v>771</v>
      </c>
      <c r="H16" s="28" t="s">
        <v>41</v>
      </c>
      <c r="I16" s="28" t="s">
        <v>42</v>
      </c>
      <c r="J16" s="28">
        <v>2012</v>
      </c>
      <c r="K16" s="29" t="s">
        <v>105</v>
      </c>
      <c r="L16" s="29" t="s">
        <v>21</v>
      </c>
      <c r="M16" s="17" t="s">
        <v>21</v>
      </c>
      <c r="N16" s="17" t="s">
        <v>88</v>
      </c>
      <c r="O16" s="17" t="s">
        <v>77</v>
      </c>
      <c r="P16" s="29" t="s">
        <v>146</v>
      </c>
      <c r="Q16" s="17" t="s">
        <v>25</v>
      </c>
      <c r="R16" s="17" t="s">
        <v>290</v>
      </c>
    </row>
    <row r="17" spans="1:18" x14ac:dyDescent="0.35">
      <c r="A17" s="28">
        <v>12</v>
      </c>
      <c r="B17" s="17" t="s">
        <v>263</v>
      </c>
      <c r="C17" s="30" t="s">
        <v>294</v>
      </c>
      <c r="D17" s="17" t="s">
        <v>295</v>
      </c>
      <c r="E17" s="17" t="s">
        <v>304</v>
      </c>
      <c r="F17" s="17" t="s">
        <v>305</v>
      </c>
      <c r="G17" s="28" t="s">
        <v>771</v>
      </c>
      <c r="H17" s="28" t="s">
        <v>41</v>
      </c>
      <c r="I17" s="28" t="s">
        <v>306</v>
      </c>
      <c r="J17" s="28" t="s">
        <v>21</v>
      </c>
      <c r="K17" s="29" t="s">
        <v>787</v>
      </c>
      <c r="L17" s="29" t="s">
        <v>788</v>
      </c>
      <c r="M17" s="17" t="s">
        <v>21</v>
      </c>
      <c r="N17" s="17" t="s">
        <v>112</v>
      </c>
      <c r="O17" s="17" t="s">
        <v>21</v>
      </c>
      <c r="P17" s="29" t="s">
        <v>112</v>
      </c>
      <c r="Q17" s="17" t="s">
        <v>25</v>
      </c>
      <c r="R17" s="17" t="s">
        <v>308</v>
      </c>
    </row>
    <row r="18" spans="1:18" x14ac:dyDescent="0.35">
      <c r="A18" s="28">
        <v>13</v>
      </c>
      <c r="B18" s="17" t="s">
        <v>263</v>
      </c>
      <c r="C18" s="30" t="s">
        <v>294</v>
      </c>
      <c r="D18" s="17" t="s">
        <v>295</v>
      </c>
      <c r="E18" s="17" t="s">
        <v>304</v>
      </c>
      <c r="F18" s="17" t="s">
        <v>309</v>
      </c>
      <c r="G18" s="28" t="s">
        <v>771</v>
      </c>
      <c r="H18" s="28" t="s">
        <v>41</v>
      </c>
      <c r="I18" s="28" t="s">
        <v>306</v>
      </c>
      <c r="J18" s="28" t="s">
        <v>21</v>
      </c>
      <c r="K18" s="29" t="s">
        <v>794</v>
      </c>
      <c r="L18" s="29" t="s">
        <v>789</v>
      </c>
      <c r="M18" s="17" t="s">
        <v>21</v>
      </c>
      <c r="N18" s="28" t="s">
        <v>21</v>
      </c>
      <c r="O18" s="17" t="s">
        <v>77</v>
      </c>
      <c r="P18" s="29" t="s">
        <v>112</v>
      </c>
      <c r="Q18" s="17" t="s">
        <v>62</v>
      </c>
      <c r="R18" s="17" t="s">
        <v>21</v>
      </c>
    </row>
    <row r="19" spans="1:18" x14ac:dyDescent="0.35">
      <c r="A19" s="28">
        <v>14</v>
      </c>
      <c r="B19" s="17" t="s">
        <v>263</v>
      </c>
      <c r="C19" s="30" t="s">
        <v>294</v>
      </c>
      <c r="D19" s="17" t="s">
        <v>295</v>
      </c>
      <c r="E19" s="17" t="s">
        <v>304</v>
      </c>
      <c r="F19" s="17" t="s">
        <v>311</v>
      </c>
      <c r="G19" s="28" t="s">
        <v>771</v>
      </c>
      <c r="H19" s="28" t="s">
        <v>41</v>
      </c>
      <c r="I19" s="28" t="s">
        <v>306</v>
      </c>
      <c r="J19" s="28" t="s">
        <v>21</v>
      </c>
      <c r="K19" s="29" t="s">
        <v>795</v>
      </c>
      <c r="L19" s="29" t="s">
        <v>790</v>
      </c>
      <c r="M19" s="17" t="s">
        <v>21</v>
      </c>
      <c r="N19" s="28" t="s">
        <v>21</v>
      </c>
      <c r="O19" s="17" t="s">
        <v>21</v>
      </c>
      <c r="P19" s="29" t="s">
        <v>112</v>
      </c>
      <c r="Q19" s="17" t="s">
        <v>25</v>
      </c>
      <c r="R19" s="17" t="s">
        <v>21</v>
      </c>
    </row>
    <row r="20" spans="1:18" x14ac:dyDescent="0.35">
      <c r="A20" s="28">
        <v>15</v>
      </c>
      <c r="B20" s="17" t="s">
        <v>263</v>
      </c>
      <c r="C20" s="30" t="s">
        <v>294</v>
      </c>
      <c r="D20" s="17" t="s">
        <v>295</v>
      </c>
      <c r="E20" s="17" t="s">
        <v>304</v>
      </c>
      <c r="F20" s="17" t="s">
        <v>313</v>
      </c>
      <c r="G20" s="28" t="s">
        <v>771</v>
      </c>
      <c r="H20" s="28" t="s">
        <v>41</v>
      </c>
      <c r="I20" s="28" t="s">
        <v>306</v>
      </c>
      <c r="J20" s="64">
        <v>43466</v>
      </c>
      <c r="K20" s="29" t="s">
        <v>256</v>
      </c>
      <c r="L20" s="29" t="s">
        <v>796</v>
      </c>
      <c r="M20" s="17" t="s">
        <v>21</v>
      </c>
      <c r="N20" s="17" t="s">
        <v>21</v>
      </c>
      <c r="O20" s="17" t="s">
        <v>54</v>
      </c>
      <c r="P20" s="29" t="s">
        <v>112</v>
      </c>
      <c r="Q20" s="17" t="s">
        <v>62</v>
      </c>
      <c r="R20" s="17" t="s">
        <v>21</v>
      </c>
    </row>
    <row r="21" spans="1:18" x14ac:dyDescent="0.35">
      <c r="A21" s="28">
        <v>16</v>
      </c>
      <c r="B21" s="17" t="s">
        <v>263</v>
      </c>
      <c r="C21" s="30" t="s">
        <v>294</v>
      </c>
      <c r="D21" s="17" t="s">
        <v>295</v>
      </c>
      <c r="E21" s="17" t="s">
        <v>304</v>
      </c>
      <c r="F21" s="17" t="s">
        <v>315</v>
      </c>
      <c r="G21" s="28" t="s">
        <v>771</v>
      </c>
      <c r="H21" s="28" t="s">
        <v>41</v>
      </c>
      <c r="I21" s="28" t="s">
        <v>306</v>
      </c>
      <c r="J21" s="28" t="s">
        <v>21</v>
      </c>
      <c r="K21" s="29" t="s">
        <v>794</v>
      </c>
      <c r="L21" s="29" t="s">
        <v>797</v>
      </c>
      <c r="M21" s="17" t="s">
        <v>21</v>
      </c>
      <c r="N21" s="28" t="s">
        <v>21</v>
      </c>
      <c r="O21" s="17" t="s">
        <v>54</v>
      </c>
      <c r="P21" s="29" t="s">
        <v>112</v>
      </c>
      <c r="Q21" s="17" t="s">
        <v>62</v>
      </c>
      <c r="R21" s="17" t="s">
        <v>21</v>
      </c>
    </row>
    <row r="22" spans="1:18" x14ac:dyDescent="0.35">
      <c r="A22" s="28">
        <v>17</v>
      </c>
      <c r="B22" s="17" t="s">
        <v>263</v>
      </c>
      <c r="C22" s="30" t="s">
        <v>294</v>
      </c>
      <c r="D22" s="17" t="s">
        <v>295</v>
      </c>
      <c r="E22" s="17" t="s">
        <v>304</v>
      </c>
      <c r="F22" s="17" t="s">
        <v>317</v>
      </c>
      <c r="G22" s="28" t="s">
        <v>771</v>
      </c>
      <c r="H22" s="28" t="s">
        <v>41</v>
      </c>
      <c r="I22" s="28" t="s">
        <v>306</v>
      </c>
      <c r="J22" s="28" t="s">
        <v>21</v>
      </c>
      <c r="K22" s="29" t="s">
        <v>794</v>
      </c>
      <c r="L22" s="29" t="s">
        <v>798</v>
      </c>
      <c r="M22" s="17" t="s">
        <v>21</v>
      </c>
      <c r="N22" s="28" t="s">
        <v>21</v>
      </c>
      <c r="O22" s="17" t="s">
        <v>54</v>
      </c>
      <c r="P22" s="29" t="s">
        <v>112</v>
      </c>
      <c r="Q22" s="17" t="s">
        <v>62</v>
      </c>
      <c r="R22" s="17" t="s">
        <v>21</v>
      </c>
    </row>
    <row r="23" spans="1:18" x14ac:dyDescent="0.35">
      <c r="A23" s="28">
        <v>18</v>
      </c>
      <c r="B23" s="17" t="s">
        <v>263</v>
      </c>
      <c r="C23" s="30" t="s">
        <v>319</v>
      </c>
      <c r="D23" s="17" t="s">
        <v>320</v>
      </c>
      <c r="E23" s="17" t="s">
        <v>325</v>
      </c>
      <c r="F23" s="17" t="s">
        <v>326</v>
      </c>
      <c r="G23" s="28" t="s">
        <v>771</v>
      </c>
      <c r="H23" s="28" t="s">
        <v>41</v>
      </c>
      <c r="I23" s="28" t="s">
        <v>42</v>
      </c>
      <c r="J23" s="28" t="s">
        <v>327</v>
      </c>
      <c r="K23" s="29" t="s">
        <v>105</v>
      </c>
      <c r="L23" s="29" t="s">
        <v>21</v>
      </c>
      <c r="M23" s="17" t="s">
        <v>21</v>
      </c>
      <c r="N23" s="17" t="s">
        <v>53</v>
      </c>
      <c r="O23" s="17" t="s">
        <v>21</v>
      </c>
      <c r="P23" s="29" t="s">
        <v>146</v>
      </c>
      <c r="Q23" s="17" t="s">
        <v>25</v>
      </c>
      <c r="R23" s="17" t="s">
        <v>328</v>
      </c>
    </row>
    <row r="24" spans="1:18" x14ac:dyDescent="0.35">
      <c r="A24" s="28">
        <v>19</v>
      </c>
      <c r="B24" s="17" t="s">
        <v>263</v>
      </c>
      <c r="C24" s="30" t="s">
        <v>340</v>
      </c>
      <c r="D24" s="17" t="s">
        <v>341</v>
      </c>
      <c r="E24" s="17" t="s">
        <v>342</v>
      </c>
      <c r="F24" s="17" t="s">
        <v>343</v>
      </c>
      <c r="G24" s="28" t="s">
        <v>41</v>
      </c>
      <c r="H24" s="28" t="s">
        <v>41</v>
      </c>
      <c r="I24" s="28" t="s">
        <v>344</v>
      </c>
      <c r="J24" s="28" t="s">
        <v>345</v>
      </c>
      <c r="K24" s="29" t="s">
        <v>800</v>
      </c>
      <c r="L24" s="29" t="s">
        <v>799</v>
      </c>
      <c r="M24" s="17" t="s">
        <v>21</v>
      </c>
      <c r="N24" s="17" t="s">
        <v>76</v>
      </c>
      <c r="O24" s="17" t="s">
        <v>21</v>
      </c>
      <c r="P24" s="29" t="s">
        <v>21</v>
      </c>
      <c r="Q24" s="17" t="s">
        <v>29</v>
      </c>
      <c r="R24" s="17" t="s">
        <v>21</v>
      </c>
    </row>
    <row r="25" spans="1:18" x14ac:dyDescent="0.35">
      <c r="A25" s="28">
        <v>20</v>
      </c>
      <c r="B25" s="17" t="s">
        <v>263</v>
      </c>
      <c r="C25" s="30" t="s">
        <v>340</v>
      </c>
      <c r="D25" s="17" t="s">
        <v>341</v>
      </c>
      <c r="E25" s="17" t="s">
        <v>342</v>
      </c>
      <c r="F25" s="17" t="s">
        <v>351</v>
      </c>
      <c r="G25" s="28" t="s">
        <v>771</v>
      </c>
      <c r="H25" s="28" t="s">
        <v>41</v>
      </c>
      <c r="I25" s="28" t="s">
        <v>344</v>
      </c>
      <c r="J25" s="28" t="s">
        <v>352</v>
      </c>
      <c r="K25" s="29" t="s">
        <v>800</v>
      </c>
      <c r="L25" s="29" t="s">
        <v>799</v>
      </c>
      <c r="M25" s="17" t="s">
        <v>21</v>
      </c>
      <c r="N25" s="17" t="s">
        <v>76</v>
      </c>
      <c r="O25" s="17" t="s">
        <v>21</v>
      </c>
      <c r="P25" s="29" t="s">
        <v>21</v>
      </c>
      <c r="Q25" s="17" t="s">
        <v>29</v>
      </c>
      <c r="R25" s="17" t="s">
        <v>21</v>
      </c>
    </row>
    <row r="26" spans="1:18" x14ac:dyDescent="0.35">
      <c r="A26" s="28">
        <v>21</v>
      </c>
      <c r="B26" s="17" t="s">
        <v>263</v>
      </c>
      <c r="C26" s="30" t="s">
        <v>361</v>
      </c>
      <c r="D26" s="17" t="s">
        <v>362</v>
      </c>
      <c r="E26" s="17" t="s">
        <v>363</v>
      </c>
      <c r="F26" s="17" t="s">
        <v>364</v>
      </c>
      <c r="G26" s="28" t="s">
        <v>41</v>
      </c>
      <c r="H26" s="28" t="s">
        <v>41</v>
      </c>
      <c r="I26" s="28" t="s">
        <v>365</v>
      </c>
      <c r="J26" s="28" t="s">
        <v>366</v>
      </c>
      <c r="K26" s="29" t="s">
        <v>803</v>
      </c>
      <c r="L26" s="29" t="s">
        <v>801</v>
      </c>
      <c r="M26" s="17" t="s">
        <v>802</v>
      </c>
      <c r="N26" s="17" t="s">
        <v>368</v>
      </c>
      <c r="O26" s="17" t="s">
        <v>77</v>
      </c>
      <c r="P26" s="29" t="s">
        <v>1916</v>
      </c>
      <c r="Q26" s="17" t="s">
        <v>29</v>
      </c>
      <c r="R26" s="17" t="s">
        <v>369</v>
      </c>
    </row>
    <row r="27" spans="1:18" x14ac:dyDescent="0.35">
      <c r="A27" s="28">
        <v>22</v>
      </c>
      <c r="B27" s="17" t="s">
        <v>263</v>
      </c>
      <c r="C27" s="30" t="s">
        <v>361</v>
      </c>
      <c r="D27" s="17" t="s">
        <v>362</v>
      </c>
      <c r="E27" s="17" t="s">
        <v>372</v>
      </c>
      <c r="F27" s="71" t="s">
        <v>373</v>
      </c>
      <c r="G27" s="72" t="s">
        <v>771</v>
      </c>
      <c r="H27" s="28" t="s">
        <v>41</v>
      </c>
      <c r="I27" s="28" t="s">
        <v>42</v>
      </c>
      <c r="J27" s="28" t="s">
        <v>374</v>
      </c>
      <c r="K27" s="29" t="s">
        <v>105</v>
      </c>
      <c r="L27" s="29" t="s">
        <v>805</v>
      </c>
      <c r="M27" s="17" t="s">
        <v>804</v>
      </c>
      <c r="N27" s="17" t="s">
        <v>376</v>
      </c>
      <c r="O27" s="17" t="s">
        <v>54</v>
      </c>
      <c r="P27" s="29" t="s">
        <v>21</v>
      </c>
      <c r="Q27" s="17" t="s">
        <v>25</v>
      </c>
      <c r="R27" s="17" t="s">
        <v>21</v>
      </c>
    </row>
    <row r="28" spans="1:18" x14ac:dyDescent="0.35">
      <c r="A28" s="28">
        <v>23</v>
      </c>
      <c r="B28" s="17" t="s">
        <v>263</v>
      </c>
      <c r="C28" s="30" t="s">
        <v>382</v>
      </c>
      <c r="D28" s="17" t="s">
        <v>383</v>
      </c>
      <c r="E28" s="17" t="s">
        <v>165</v>
      </c>
      <c r="F28" s="17" t="s">
        <v>384</v>
      </c>
      <c r="G28" s="28" t="s">
        <v>41</v>
      </c>
      <c r="H28" s="28" t="s">
        <v>41</v>
      </c>
      <c r="I28" s="28" t="s">
        <v>42</v>
      </c>
      <c r="J28" s="28" t="s">
        <v>385</v>
      </c>
      <c r="K28" s="29" t="s">
        <v>105</v>
      </c>
      <c r="L28" s="29" t="s">
        <v>806</v>
      </c>
      <c r="M28" s="17" t="s">
        <v>21</v>
      </c>
      <c r="N28" s="17" t="s">
        <v>76</v>
      </c>
      <c r="O28" s="17" t="s">
        <v>54</v>
      </c>
      <c r="P28" s="29" t="s">
        <v>1914</v>
      </c>
      <c r="Q28" s="17" t="s">
        <v>29</v>
      </c>
      <c r="R28" s="17" t="s">
        <v>21</v>
      </c>
    </row>
    <row r="29" spans="1:18" x14ac:dyDescent="0.35">
      <c r="A29" s="28">
        <v>24</v>
      </c>
      <c r="B29" s="17" t="s">
        <v>263</v>
      </c>
      <c r="C29" s="30" t="s">
        <v>382</v>
      </c>
      <c r="D29" s="17" t="s">
        <v>383</v>
      </c>
      <c r="E29" s="17" t="s">
        <v>388</v>
      </c>
      <c r="F29" s="17" t="s">
        <v>389</v>
      </c>
      <c r="G29" s="28" t="s">
        <v>771</v>
      </c>
      <c r="H29" s="28" t="s">
        <v>41</v>
      </c>
      <c r="I29" s="28" t="s">
        <v>42</v>
      </c>
      <c r="J29" s="28" t="s">
        <v>390</v>
      </c>
      <c r="K29" s="29" t="s">
        <v>105</v>
      </c>
      <c r="L29" s="29" t="s">
        <v>807</v>
      </c>
      <c r="M29" s="17" t="s">
        <v>21</v>
      </c>
      <c r="N29" s="17" t="s">
        <v>21</v>
      </c>
      <c r="O29" s="17" t="s">
        <v>21</v>
      </c>
      <c r="P29" s="29" t="s">
        <v>21</v>
      </c>
      <c r="Q29" s="17" t="s">
        <v>25</v>
      </c>
      <c r="R29" s="17" t="s">
        <v>21</v>
      </c>
    </row>
    <row r="30" spans="1:18" x14ac:dyDescent="0.35">
      <c r="A30" s="28">
        <v>25</v>
      </c>
      <c r="B30" s="17" t="s">
        <v>263</v>
      </c>
      <c r="C30" s="30" t="s">
        <v>1705</v>
      </c>
      <c r="D30" s="17" t="s">
        <v>1706</v>
      </c>
      <c r="E30" s="17" t="s">
        <v>1713</v>
      </c>
      <c r="F30" s="17" t="s">
        <v>1714</v>
      </c>
      <c r="G30" s="28" t="s">
        <v>771</v>
      </c>
      <c r="H30" s="28" t="s">
        <v>41</v>
      </c>
      <c r="I30" s="28" t="s">
        <v>42</v>
      </c>
      <c r="J30" s="28">
        <v>2011</v>
      </c>
      <c r="K30" s="29" t="s">
        <v>105</v>
      </c>
      <c r="L30" s="29" t="s">
        <v>1821</v>
      </c>
      <c r="M30" s="17" t="s">
        <v>21</v>
      </c>
      <c r="N30" s="17" t="s">
        <v>21</v>
      </c>
      <c r="O30" s="17" t="s">
        <v>77</v>
      </c>
      <c r="P30" s="29" t="s">
        <v>1916</v>
      </c>
      <c r="Q30" s="17" t="s">
        <v>25</v>
      </c>
      <c r="R30" s="17" t="s">
        <v>498</v>
      </c>
    </row>
    <row r="31" spans="1:18" x14ac:dyDescent="0.35">
      <c r="A31" s="28">
        <v>26</v>
      </c>
      <c r="B31" s="17" t="s">
        <v>263</v>
      </c>
      <c r="C31" s="30" t="s">
        <v>1705</v>
      </c>
      <c r="D31" s="17" t="s">
        <v>1706</v>
      </c>
      <c r="E31" s="17" t="s">
        <v>1713</v>
      </c>
      <c r="F31" s="17" t="s">
        <v>1716</v>
      </c>
      <c r="G31" s="28" t="s">
        <v>771</v>
      </c>
      <c r="H31" s="28" t="s">
        <v>41</v>
      </c>
      <c r="I31" s="28" t="s">
        <v>365</v>
      </c>
      <c r="J31" s="28">
        <v>2015</v>
      </c>
      <c r="K31" s="29" t="s">
        <v>455</v>
      </c>
      <c r="L31" s="29" t="s">
        <v>21</v>
      </c>
      <c r="M31" s="17" t="s">
        <v>21</v>
      </c>
      <c r="N31" s="28" t="s">
        <v>21</v>
      </c>
      <c r="O31" s="28" t="s">
        <v>21</v>
      </c>
      <c r="P31" s="29" t="s">
        <v>21</v>
      </c>
      <c r="Q31" s="17" t="s">
        <v>25</v>
      </c>
      <c r="R31" s="17" t="s">
        <v>21</v>
      </c>
    </row>
    <row r="32" spans="1:18" x14ac:dyDescent="0.35">
      <c r="A32" s="28">
        <v>27</v>
      </c>
      <c r="C32" s="30" t="s">
        <v>1705</v>
      </c>
      <c r="D32" s="17" t="s">
        <v>1706</v>
      </c>
      <c r="E32" s="17" t="s">
        <v>1713</v>
      </c>
      <c r="F32" s="17" t="s">
        <v>1717</v>
      </c>
      <c r="G32" s="28" t="s">
        <v>771</v>
      </c>
      <c r="H32" s="28" t="s">
        <v>41</v>
      </c>
      <c r="I32" s="28" t="s">
        <v>42</v>
      </c>
      <c r="J32" s="28">
        <v>2019</v>
      </c>
      <c r="K32" s="29" t="s">
        <v>1718</v>
      </c>
      <c r="L32" s="29" t="s">
        <v>21</v>
      </c>
      <c r="M32" s="17" t="s">
        <v>21</v>
      </c>
      <c r="N32" s="28" t="s">
        <v>53</v>
      </c>
      <c r="O32" s="28" t="s">
        <v>210</v>
      </c>
      <c r="P32" s="29" t="s">
        <v>112</v>
      </c>
      <c r="Q32" s="17" t="s">
        <v>25</v>
      </c>
      <c r="R32" s="17" t="s">
        <v>530</v>
      </c>
    </row>
    <row r="33" spans="1:18" x14ac:dyDescent="0.35">
      <c r="A33" s="28">
        <v>28</v>
      </c>
      <c r="B33" s="17" t="s">
        <v>263</v>
      </c>
      <c r="C33" s="30" t="s">
        <v>1759</v>
      </c>
      <c r="D33" s="17" t="s">
        <v>1760</v>
      </c>
      <c r="E33" s="17" t="s">
        <v>1765</v>
      </c>
      <c r="F33" s="17" t="s">
        <v>1761</v>
      </c>
      <c r="G33" s="28" t="s">
        <v>41</v>
      </c>
      <c r="H33" s="28" t="s">
        <v>41</v>
      </c>
      <c r="I33" s="28" t="s">
        <v>365</v>
      </c>
      <c r="J33" s="28" t="s">
        <v>1769</v>
      </c>
      <c r="K33" s="29" t="s">
        <v>256</v>
      </c>
      <c r="L33" s="29" t="s">
        <v>1822</v>
      </c>
      <c r="M33" s="17" t="s">
        <v>21</v>
      </c>
      <c r="N33" s="17" t="s">
        <v>53</v>
      </c>
      <c r="O33" s="17" t="s">
        <v>21</v>
      </c>
      <c r="P33" s="29" t="s">
        <v>21</v>
      </c>
      <c r="Q33" s="17" t="s">
        <v>29</v>
      </c>
      <c r="R33" s="17" t="s">
        <v>21</v>
      </c>
    </row>
    <row r="34" spans="1:18" x14ac:dyDescent="0.35">
      <c r="A34" s="28">
        <v>29</v>
      </c>
      <c r="B34" s="17" t="s">
        <v>392</v>
      </c>
      <c r="C34" s="30" t="s">
        <v>478</v>
      </c>
      <c r="D34" s="17" t="s">
        <v>479</v>
      </c>
      <c r="E34" s="17" t="s">
        <v>480</v>
      </c>
      <c r="F34" s="29" t="s">
        <v>481</v>
      </c>
      <c r="G34" s="28" t="s">
        <v>41</v>
      </c>
      <c r="H34" s="28" t="s">
        <v>482</v>
      </c>
      <c r="I34" s="28" t="s">
        <v>42</v>
      </c>
      <c r="J34" s="28" t="s">
        <v>21</v>
      </c>
      <c r="K34" s="29" t="s">
        <v>105</v>
      </c>
      <c r="L34" s="29" t="s">
        <v>779</v>
      </c>
      <c r="M34" s="17" t="s">
        <v>780</v>
      </c>
      <c r="N34" s="28" t="s">
        <v>21</v>
      </c>
      <c r="O34" s="28" t="s">
        <v>21</v>
      </c>
      <c r="P34" s="29" t="s">
        <v>21</v>
      </c>
      <c r="Q34" s="17" t="s">
        <v>25</v>
      </c>
      <c r="R34" s="17" t="s">
        <v>484</v>
      </c>
    </row>
    <row r="35" spans="1:18" x14ac:dyDescent="0.35">
      <c r="A35" s="28">
        <v>30</v>
      </c>
      <c r="B35" s="17" t="s">
        <v>392</v>
      </c>
      <c r="C35" s="30" t="s">
        <v>405</v>
      </c>
      <c r="D35" s="17" t="s">
        <v>406</v>
      </c>
      <c r="E35" s="17" t="s">
        <v>407</v>
      </c>
      <c r="F35" s="17" t="s">
        <v>408</v>
      </c>
      <c r="G35" s="28" t="s">
        <v>41</v>
      </c>
      <c r="H35" s="28" t="s">
        <v>41</v>
      </c>
      <c r="I35" s="28" t="s">
        <v>42</v>
      </c>
      <c r="J35" s="28" t="s">
        <v>409</v>
      </c>
      <c r="K35" s="29" t="s">
        <v>810</v>
      </c>
      <c r="L35" s="29" t="s">
        <v>809</v>
      </c>
      <c r="M35" s="17" t="s">
        <v>808</v>
      </c>
      <c r="N35" s="17" t="s">
        <v>21</v>
      </c>
      <c r="O35" s="17" t="s">
        <v>21</v>
      </c>
      <c r="P35" s="29" t="s">
        <v>21</v>
      </c>
      <c r="Q35" s="17" t="s">
        <v>25</v>
      </c>
      <c r="R35" s="17" t="s">
        <v>21</v>
      </c>
    </row>
    <row r="36" spans="1:18" x14ac:dyDescent="0.35">
      <c r="A36" s="28">
        <v>31</v>
      </c>
      <c r="B36" s="17" t="s">
        <v>392</v>
      </c>
      <c r="C36" s="30" t="s">
        <v>411</v>
      </c>
      <c r="D36" s="17" t="s">
        <v>412</v>
      </c>
      <c r="E36" s="17" t="s">
        <v>436</v>
      </c>
      <c r="F36" s="71" t="s">
        <v>437</v>
      </c>
      <c r="G36" s="72" t="s">
        <v>771</v>
      </c>
      <c r="H36" s="28" t="s">
        <v>41</v>
      </c>
      <c r="I36" s="28" t="s">
        <v>365</v>
      </c>
      <c r="J36" s="28" t="s">
        <v>438</v>
      </c>
      <c r="K36" s="29" t="s">
        <v>813</v>
      </c>
      <c r="L36" s="29" t="s">
        <v>812</v>
      </c>
      <c r="M36" s="17" t="s">
        <v>811</v>
      </c>
      <c r="N36" s="17" t="s">
        <v>53</v>
      </c>
      <c r="O36" s="17" t="s">
        <v>440</v>
      </c>
      <c r="P36" s="29" t="s">
        <v>112</v>
      </c>
      <c r="Q36" s="17" t="s">
        <v>29</v>
      </c>
      <c r="R36" s="17" t="s">
        <v>441</v>
      </c>
    </row>
    <row r="37" spans="1:18" x14ac:dyDescent="0.35">
      <c r="A37" s="28">
        <v>32</v>
      </c>
      <c r="B37" s="17" t="s">
        <v>392</v>
      </c>
      <c r="C37" s="30" t="s">
        <v>471</v>
      </c>
      <c r="D37" s="17" t="s">
        <v>472</v>
      </c>
      <c r="E37" s="17" t="s">
        <v>473</v>
      </c>
      <c r="F37" s="17" t="s">
        <v>474</v>
      </c>
      <c r="G37" s="28" t="s">
        <v>41</v>
      </c>
      <c r="H37" s="28" t="s">
        <v>41</v>
      </c>
      <c r="I37" s="28" t="s">
        <v>365</v>
      </c>
      <c r="J37" s="28" t="s">
        <v>118</v>
      </c>
      <c r="K37" s="29" t="s">
        <v>816</v>
      </c>
      <c r="L37" s="29" t="s">
        <v>830</v>
      </c>
      <c r="M37" s="17" t="s">
        <v>831</v>
      </c>
      <c r="N37" s="17" t="s">
        <v>53</v>
      </c>
      <c r="O37" s="17" t="s">
        <v>77</v>
      </c>
      <c r="P37" s="29" t="s">
        <v>21</v>
      </c>
      <c r="Q37" s="17" t="s">
        <v>29</v>
      </c>
      <c r="R37" s="17" t="s">
        <v>21</v>
      </c>
    </row>
    <row r="38" spans="1:18" x14ac:dyDescent="0.35">
      <c r="A38" s="28">
        <v>33</v>
      </c>
      <c r="C38" s="30"/>
      <c r="D38" s="17" t="s">
        <v>486</v>
      </c>
      <c r="E38" s="17" t="s">
        <v>489</v>
      </c>
      <c r="F38" s="71" t="s">
        <v>490</v>
      </c>
      <c r="G38" s="72" t="s">
        <v>771</v>
      </c>
      <c r="H38" s="28" t="s">
        <v>41</v>
      </c>
      <c r="I38" s="28" t="s">
        <v>491</v>
      </c>
      <c r="J38" s="28">
        <v>2020</v>
      </c>
      <c r="K38" s="29" t="s">
        <v>105</v>
      </c>
      <c r="L38" s="29" t="s">
        <v>792</v>
      </c>
      <c r="M38" s="17" t="s">
        <v>21</v>
      </c>
      <c r="N38" s="17" t="s">
        <v>76</v>
      </c>
      <c r="O38" s="17" t="s">
        <v>21</v>
      </c>
      <c r="P38" s="29" t="s">
        <v>21</v>
      </c>
      <c r="Q38" s="17" t="s">
        <v>62</v>
      </c>
      <c r="R38" s="17" t="s">
        <v>493</v>
      </c>
    </row>
    <row r="39" spans="1:18" x14ac:dyDescent="0.35">
      <c r="A39" s="28">
        <v>34</v>
      </c>
      <c r="B39" s="17" t="s">
        <v>392</v>
      </c>
      <c r="C39" s="30" t="s">
        <v>494</v>
      </c>
      <c r="D39" s="17" t="s">
        <v>495</v>
      </c>
      <c r="E39" s="17" t="s">
        <v>103</v>
      </c>
      <c r="F39" s="17" t="s">
        <v>496</v>
      </c>
      <c r="G39" s="28" t="s">
        <v>41</v>
      </c>
      <c r="H39" s="28" t="s">
        <v>41</v>
      </c>
      <c r="I39" s="28" t="s">
        <v>365</v>
      </c>
      <c r="J39" s="28">
        <v>2010</v>
      </c>
      <c r="K39" s="29" t="s">
        <v>105</v>
      </c>
      <c r="L39" s="29" t="s">
        <v>817</v>
      </c>
      <c r="M39" s="17" t="s">
        <v>819</v>
      </c>
      <c r="N39" s="17" t="s">
        <v>21</v>
      </c>
      <c r="O39" s="17" t="s">
        <v>77</v>
      </c>
      <c r="P39" s="29" t="s">
        <v>1916</v>
      </c>
      <c r="Q39" s="17" t="s">
        <v>25</v>
      </c>
      <c r="R39" s="17" t="s">
        <v>498</v>
      </c>
    </row>
    <row r="40" spans="1:18" x14ac:dyDescent="0.35">
      <c r="A40" s="28">
        <v>35</v>
      </c>
      <c r="B40" s="17" t="s">
        <v>392</v>
      </c>
      <c r="C40" s="30" t="s">
        <v>519</v>
      </c>
      <c r="D40" s="17" t="s">
        <v>520</v>
      </c>
      <c r="E40" s="17" t="s">
        <v>517</v>
      </c>
      <c r="F40" s="17" t="s">
        <v>521</v>
      </c>
      <c r="G40" s="28" t="s">
        <v>41</v>
      </c>
      <c r="H40" s="28" t="s">
        <v>41</v>
      </c>
      <c r="I40" s="28" t="s">
        <v>42</v>
      </c>
      <c r="J40" s="28" t="s">
        <v>522</v>
      </c>
      <c r="K40" s="29" t="s">
        <v>105</v>
      </c>
      <c r="L40" s="29" t="s">
        <v>822</v>
      </c>
      <c r="M40" s="17" t="s">
        <v>821</v>
      </c>
      <c r="N40" s="28" t="s">
        <v>21</v>
      </c>
      <c r="O40" s="28" t="s">
        <v>21</v>
      </c>
      <c r="P40" s="29" t="s">
        <v>21</v>
      </c>
      <c r="Q40" s="17" t="s">
        <v>25</v>
      </c>
      <c r="R40" s="17" t="s">
        <v>21</v>
      </c>
    </row>
    <row r="41" spans="1:18" x14ac:dyDescent="0.35">
      <c r="A41" s="28">
        <v>36</v>
      </c>
      <c r="B41" s="17" t="s">
        <v>392</v>
      </c>
      <c r="C41" s="30" t="s">
        <v>524</v>
      </c>
      <c r="D41" s="17" t="s">
        <v>525</v>
      </c>
      <c r="E41" s="17" t="s">
        <v>526</v>
      </c>
      <c r="F41" s="17" t="s">
        <v>527</v>
      </c>
      <c r="G41" s="28" t="s">
        <v>41</v>
      </c>
      <c r="H41" s="28" t="s">
        <v>41</v>
      </c>
      <c r="I41" s="28" t="s">
        <v>42</v>
      </c>
      <c r="J41" s="28" t="s">
        <v>528</v>
      </c>
      <c r="K41" s="29" t="s">
        <v>105</v>
      </c>
      <c r="L41" s="29" t="s">
        <v>823</v>
      </c>
      <c r="M41" s="17" t="s">
        <v>21</v>
      </c>
      <c r="N41" s="28" t="s">
        <v>53</v>
      </c>
      <c r="O41" s="28" t="s">
        <v>210</v>
      </c>
      <c r="P41" s="29" t="s">
        <v>112</v>
      </c>
      <c r="Q41" s="17" t="s">
        <v>25</v>
      </c>
      <c r="R41" s="17" t="s">
        <v>530</v>
      </c>
    </row>
    <row r="42" spans="1:18" x14ac:dyDescent="0.35">
      <c r="A42" s="28">
        <v>37</v>
      </c>
      <c r="B42" s="17" t="s">
        <v>392</v>
      </c>
      <c r="C42" s="74" t="s">
        <v>535</v>
      </c>
      <c r="D42" s="59" t="s">
        <v>536</v>
      </c>
      <c r="E42" s="17" t="s">
        <v>473</v>
      </c>
      <c r="F42" s="17" t="s">
        <v>537</v>
      </c>
      <c r="G42" s="28" t="s">
        <v>41</v>
      </c>
      <c r="H42" s="28" t="s">
        <v>41</v>
      </c>
      <c r="I42" s="28" t="s">
        <v>365</v>
      </c>
      <c r="J42" s="28" t="s">
        <v>538</v>
      </c>
      <c r="K42" s="29" t="s">
        <v>816</v>
      </c>
      <c r="L42" s="29" t="s">
        <v>825</v>
      </c>
      <c r="M42" s="17" t="s">
        <v>824</v>
      </c>
      <c r="N42" s="17" t="s">
        <v>53</v>
      </c>
      <c r="O42" s="17" t="s">
        <v>21</v>
      </c>
      <c r="P42" s="29" t="s">
        <v>21</v>
      </c>
      <c r="Q42" s="17" t="s">
        <v>29</v>
      </c>
      <c r="R42" s="17" t="s">
        <v>21</v>
      </c>
    </row>
    <row r="43" spans="1:18" x14ac:dyDescent="0.35">
      <c r="A43" s="28">
        <v>38</v>
      </c>
      <c r="B43" s="17" t="s">
        <v>392</v>
      </c>
      <c r="C43" s="74" t="s">
        <v>535</v>
      </c>
      <c r="D43" s="59" t="s">
        <v>536</v>
      </c>
      <c r="E43" s="17" t="s">
        <v>540</v>
      </c>
      <c r="F43" s="17" t="s">
        <v>541</v>
      </c>
      <c r="G43" s="28" t="s">
        <v>771</v>
      </c>
      <c r="H43" s="28" t="s">
        <v>41</v>
      </c>
      <c r="I43" s="28" t="s">
        <v>42</v>
      </c>
      <c r="J43" s="64">
        <v>42125</v>
      </c>
      <c r="K43" s="29" t="s">
        <v>827</v>
      </c>
      <c r="L43" s="29" t="s">
        <v>793</v>
      </c>
      <c r="M43" s="17" t="s">
        <v>826</v>
      </c>
      <c r="N43" s="17" t="s">
        <v>53</v>
      </c>
      <c r="O43" s="17" t="s">
        <v>77</v>
      </c>
      <c r="P43" s="29" t="s">
        <v>112</v>
      </c>
      <c r="Q43" s="17" t="s">
        <v>29</v>
      </c>
      <c r="R43" s="17" t="s">
        <v>21</v>
      </c>
    </row>
    <row r="44" spans="1:18" x14ac:dyDescent="0.35">
      <c r="A44" s="28">
        <v>39</v>
      </c>
      <c r="B44" s="17" t="s">
        <v>392</v>
      </c>
      <c r="C44" s="30" t="s">
        <v>550</v>
      </c>
      <c r="D44" s="17" t="s">
        <v>551</v>
      </c>
      <c r="E44" s="75" t="s">
        <v>116</v>
      </c>
      <c r="F44" s="17" t="s">
        <v>552</v>
      </c>
      <c r="G44" s="28" t="s">
        <v>41</v>
      </c>
      <c r="H44" s="28" t="s">
        <v>41</v>
      </c>
      <c r="I44" s="28" t="s">
        <v>365</v>
      </c>
      <c r="J44" s="28" t="s">
        <v>553</v>
      </c>
      <c r="K44" s="29" t="s">
        <v>105</v>
      </c>
      <c r="L44" s="29" t="s">
        <v>828</v>
      </c>
      <c r="M44" s="17" t="s">
        <v>21</v>
      </c>
      <c r="N44" s="17" t="s">
        <v>548</v>
      </c>
      <c r="O44" s="17" t="s">
        <v>549</v>
      </c>
      <c r="P44" s="29" t="s">
        <v>112</v>
      </c>
      <c r="Q44" s="17" t="s">
        <v>29</v>
      </c>
      <c r="R44" s="17" t="s">
        <v>21</v>
      </c>
    </row>
    <row r="45" spans="1:18" x14ac:dyDescent="0.35">
      <c r="A45" s="28">
        <v>40</v>
      </c>
      <c r="B45" s="17" t="s">
        <v>392</v>
      </c>
      <c r="C45" s="30" t="s">
        <v>555</v>
      </c>
      <c r="D45" s="17" t="s">
        <v>556</v>
      </c>
      <c r="E45" s="17" t="s">
        <v>116</v>
      </c>
      <c r="F45" s="71" t="s">
        <v>557</v>
      </c>
      <c r="G45" s="72" t="s">
        <v>41</v>
      </c>
      <c r="H45" s="28" t="s">
        <v>41</v>
      </c>
      <c r="I45" s="28" t="s">
        <v>365</v>
      </c>
      <c r="J45" s="28" t="s">
        <v>558</v>
      </c>
      <c r="K45" s="29" t="s">
        <v>105</v>
      </c>
      <c r="L45" s="29" t="s">
        <v>829</v>
      </c>
      <c r="M45" s="17" t="s">
        <v>21</v>
      </c>
      <c r="N45" s="17" t="s">
        <v>548</v>
      </c>
      <c r="O45" s="17" t="s">
        <v>549</v>
      </c>
      <c r="P45" s="29" t="s">
        <v>112</v>
      </c>
      <c r="Q45" s="17" t="s">
        <v>29</v>
      </c>
      <c r="R45" s="17" t="s">
        <v>21</v>
      </c>
    </row>
    <row r="46" spans="1:18" x14ac:dyDescent="0.35">
      <c r="A46" s="28">
        <v>41</v>
      </c>
      <c r="B46" s="17" t="s">
        <v>392</v>
      </c>
      <c r="C46" s="30" t="s">
        <v>555</v>
      </c>
      <c r="D46" s="17" t="s">
        <v>556</v>
      </c>
      <c r="E46" s="17" t="s">
        <v>560</v>
      </c>
      <c r="F46" s="17" t="s">
        <v>563</v>
      </c>
      <c r="G46" s="28" t="s">
        <v>771</v>
      </c>
      <c r="H46" s="28" t="s">
        <v>41</v>
      </c>
      <c r="I46" s="28" t="s">
        <v>365</v>
      </c>
      <c r="J46" s="28" t="s">
        <v>564</v>
      </c>
      <c r="K46" s="29" t="s">
        <v>105</v>
      </c>
      <c r="L46" s="29" t="s">
        <v>829</v>
      </c>
      <c r="M46" s="17" t="s">
        <v>21</v>
      </c>
      <c r="N46" s="17" t="s">
        <v>76</v>
      </c>
      <c r="O46" s="17" t="s">
        <v>562</v>
      </c>
      <c r="P46" s="29" t="s">
        <v>112</v>
      </c>
      <c r="Q46" s="17" t="s">
        <v>29</v>
      </c>
      <c r="R46" s="17" t="s">
        <v>1915</v>
      </c>
    </row>
    <row r="47" spans="1:18" x14ac:dyDescent="0.35">
      <c r="A47" s="28">
        <v>42</v>
      </c>
      <c r="B47" s="17" t="s">
        <v>392</v>
      </c>
      <c r="C47" s="30" t="s">
        <v>446</v>
      </c>
      <c r="D47" s="17" t="s">
        <v>565</v>
      </c>
      <c r="E47" s="17" t="s">
        <v>460</v>
      </c>
      <c r="F47" s="71" t="s">
        <v>461</v>
      </c>
      <c r="G47" s="72" t="s">
        <v>771</v>
      </c>
      <c r="H47" s="28" t="s">
        <v>41</v>
      </c>
      <c r="I47" s="28" t="s">
        <v>365</v>
      </c>
      <c r="J47" s="28">
        <v>2014</v>
      </c>
      <c r="K47" s="29" t="s">
        <v>814</v>
      </c>
      <c r="L47" s="29" t="s">
        <v>791</v>
      </c>
      <c r="M47" s="17" t="s">
        <v>21</v>
      </c>
      <c r="N47" s="17" t="s">
        <v>76</v>
      </c>
      <c r="O47" s="17" t="s">
        <v>210</v>
      </c>
      <c r="P47" s="29" t="s">
        <v>112</v>
      </c>
      <c r="Q47" s="17" t="s">
        <v>29</v>
      </c>
      <c r="R47" s="17" t="s">
        <v>463</v>
      </c>
    </row>
    <row r="48" spans="1:18" x14ac:dyDescent="0.35">
      <c r="A48" s="28">
        <v>43</v>
      </c>
      <c r="B48" s="17" t="s">
        <v>392</v>
      </c>
      <c r="C48" s="30" t="s">
        <v>573</v>
      </c>
      <c r="D48" s="17" t="s">
        <v>574</v>
      </c>
      <c r="E48" s="17" t="s">
        <v>473</v>
      </c>
      <c r="F48" s="17" t="s">
        <v>575</v>
      </c>
      <c r="G48" s="28" t="s">
        <v>41</v>
      </c>
      <c r="H48" s="28" t="s">
        <v>41</v>
      </c>
      <c r="I48" s="28" t="s">
        <v>365</v>
      </c>
      <c r="J48" s="28" t="s">
        <v>576</v>
      </c>
      <c r="K48" s="29" t="s">
        <v>816</v>
      </c>
      <c r="L48" s="29" t="s">
        <v>815</v>
      </c>
      <c r="M48" s="17" t="s">
        <v>831</v>
      </c>
      <c r="N48" s="17" t="s">
        <v>421</v>
      </c>
      <c r="O48" s="17" t="s">
        <v>54</v>
      </c>
      <c r="P48" s="29" t="s">
        <v>146</v>
      </c>
      <c r="Q48" s="17" t="s">
        <v>29</v>
      </c>
      <c r="R48" s="17" t="s">
        <v>21</v>
      </c>
    </row>
    <row r="49" spans="1:24" x14ac:dyDescent="0.35">
      <c r="A49" s="28">
        <v>44</v>
      </c>
      <c r="B49" s="17" t="s">
        <v>392</v>
      </c>
      <c r="C49" s="30" t="s">
        <v>582</v>
      </c>
      <c r="D49" s="17" t="s">
        <v>583</v>
      </c>
      <c r="E49" s="17" t="s">
        <v>165</v>
      </c>
      <c r="F49" s="17" t="s">
        <v>1500</v>
      </c>
      <c r="G49" s="28" t="s">
        <v>41</v>
      </c>
      <c r="H49" s="28" t="s">
        <v>41</v>
      </c>
      <c r="I49" s="28" t="s">
        <v>42</v>
      </c>
      <c r="J49" s="28" t="s">
        <v>585</v>
      </c>
      <c r="K49" s="29" t="s">
        <v>834</v>
      </c>
      <c r="L49" s="29" t="s">
        <v>833</v>
      </c>
      <c r="M49" s="17" t="s">
        <v>832</v>
      </c>
      <c r="N49" s="17" t="s">
        <v>21</v>
      </c>
      <c r="O49" s="17" t="s">
        <v>21</v>
      </c>
      <c r="P49" s="29" t="s">
        <v>21</v>
      </c>
      <c r="Q49" s="17" t="s">
        <v>62</v>
      </c>
      <c r="R49" s="17" t="s">
        <v>21</v>
      </c>
    </row>
    <row r="50" spans="1:24" s="3" customFormat="1" ht="21" customHeight="1" x14ac:dyDescent="0.35">
      <c r="A50" s="28">
        <v>45</v>
      </c>
      <c r="B50" s="17" t="s">
        <v>392</v>
      </c>
      <c r="C50" s="30" t="s">
        <v>1804</v>
      </c>
      <c r="D50" s="17" t="s">
        <v>1805</v>
      </c>
      <c r="E50" s="17" t="s">
        <v>473</v>
      </c>
      <c r="F50" s="17" t="s">
        <v>1806</v>
      </c>
      <c r="G50" s="28" t="s">
        <v>41</v>
      </c>
      <c r="H50" s="28" t="s">
        <v>41</v>
      </c>
      <c r="I50" s="28" t="s">
        <v>365</v>
      </c>
      <c r="J50" s="17" t="s">
        <v>1807</v>
      </c>
      <c r="K50" s="29" t="s">
        <v>882</v>
      </c>
      <c r="L50" s="29" t="s">
        <v>830</v>
      </c>
      <c r="M50" s="17" t="s">
        <v>1849</v>
      </c>
      <c r="N50" s="17" t="s">
        <v>421</v>
      </c>
      <c r="O50" s="17" t="s">
        <v>54</v>
      </c>
      <c r="P50" s="29" t="s">
        <v>146</v>
      </c>
      <c r="Q50" s="17" t="s">
        <v>29</v>
      </c>
      <c r="R50" s="17" t="s">
        <v>21</v>
      </c>
      <c r="S50"/>
      <c r="T50"/>
      <c r="U50"/>
      <c r="V50"/>
      <c r="W50"/>
      <c r="X50"/>
    </row>
    <row r="51" spans="1:24" x14ac:dyDescent="0.35">
      <c r="A51" s="28">
        <v>46</v>
      </c>
      <c r="C51" s="30"/>
      <c r="D51" s="17" t="s">
        <v>1805</v>
      </c>
      <c r="E51" s="17" t="s">
        <v>540</v>
      </c>
      <c r="F51" s="17" t="s">
        <v>1812</v>
      </c>
      <c r="G51" s="28" t="s">
        <v>771</v>
      </c>
      <c r="H51" s="28" t="s">
        <v>41</v>
      </c>
      <c r="I51" s="28" t="s">
        <v>42</v>
      </c>
      <c r="J51" s="17" t="s">
        <v>1816</v>
      </c>
      <c r="K51" s="29" t="s">
        <v>883</v>
      </c>
      <c r="L51" s="29" t="s">
        <v>1823</v>
      </c>
      <c r="M51" s="28" t="s">
        <v>21</v>
      </c>
      <c r="N51" s="17" t="s">
        <v>421</v>
      </c>
      <c r="O51" s="17" t="s">
        <v>54</v>
      </c>
      <c r="P51" s="29" t="s">
        <v>112</v>
      </c>
      <c r="Q51" s="17" t="s">
        <v>29</v>
      </c>
      <c r="R51" s="17" t="s">
        <v>21</v>
      </c>
    </row>
    <row r="52" spans="1:24" s="3" customFormat="1" x14ac:dyDescent="0.35">
      <c r="A52" s="28">
        <v>47</v>
      </c>
      <c r="B52" s="17" t="s">
        <v>392</v>
      </c>
      <c r="C52" s="30" t="s">
        <v>1670</v>
      </c>
      <c r="D52" s="17" t="s">
        <v>1671</v>
      </c>
      <c r="E52" s="17" t="s">
        <v>400</v>
      </c>
      <c r="F52" s="17" t="s">
        <v>1673</v>
      </c>
      <c r="G52" s="28" t="s">
        <v>41</v>
      </c>
      <c r="H52" s="28" t="s">
        <v>41</v>
      </c>
      <c r="I52" s="28" t="s">
        <v>365</v>
      </c>
      <c r="J52" s="17">
        <v>2018</v>
      </c>
      <c r="K52" s="29" t="s">
        <v>888</v>
      </c>
      <c r="L52" s="29" t="s">
        <v>1824</v>
      </c>
      <c r="M52" s="28" t="s">
        <v>21</v>
      </c>
      <c r="N52" s="17" t="s">
        <v>76</v>
      </c>
      <c r="O52" s="17" t="s">
        <v>215</v>
      </c>
      <c r="P52" s="29" t="s">
        <v>21</v>
      </c>
      <c r="Q52" s="17" t="s">
        <v>25</v>
      </c>
      <c r="R52" s="17" t="s">
        <v>21</v>
      </c>
      <c r="S52"/>
      <c r="T52"/>
      <c r="U52"/>
      <c r="V52"/>
      <c r="W52"/>
      <c r="X52"/>
    </row>
    <row r="53" spans="1:24" x14ac:dyDescent="0.35">
      <c r="A53" s="28">
        <v>48</v>
      </c>
      <c r="C53" s="30"/>
      <c r="D53" s="17" t="s">
        <v>1671</v>
      </c>
      <c r="E53" s="17" t="s">
        <v>400</v>
      </c>
      <c r="F53" s="17" t="s">
        <v>1679</v>
      </c>
      <c r="G53" s="28" t="s">
        <v>771</v>
      </c>
      <c r="H53" s="28" t="s">
        <v>41</v>
      </c>
      <c r="I53" s="28" t="s">
        <v>365</v>
      </c>
      <c r="J53" s="28">
        <v>2018</v>
      </c>
      <c r="K53" s="29" t="s">
        <v>888</v>
      </c>
      <c r="L53" s="29" t="s">
        <v>1824</v>
      </c>
      <c r="M53" s="28" t="s">
        <v>21</v>
      </c>
      <c r="N53" s="17" t="s">
        <v>76</v>
      </c>
      <c r="O53" s="17" t="s">
        <v>215</v>
      </c>
      <c r="P53" s="29" t="s">
        <v>21</v>
      </c>
      <c r="Q53" s="17" t="s">
        <v>25</v>
      </c>
      <c r="R53" s="17" t="s">
        <v>21</v>
      </c>
    </row>
    <row r="54" spans="1:24" x14ac:dyDescent="0.35">
      <c r="A54" s="28">
        <v>49</v>
      </c>
      <c r="B54" s="17" t="s">
        <v>592</v>
      </c>
      <c r="C54" s="30" t="s">
        <v>593</v>
      </c>
      <c r="D54" s="17" t="s">
        <v>594</v>
      </c>
      <c r="E54" s="75" t="s">
        <v>473</v>
      </c>
      <c r="F54" s="71" t="s">
        <v>595</v>
      </c>
      <c r="G54" s="72" t="s">
        <v>41</v>
      </c>
      <c r="H54" s="28" t="s">
        <v>41</v>
      </c>
      <c r="I54" s="28" t="s">
        <v>365</v>
      </c>
      <c r="J54" s="28" t="s">
        <v>596</v>
      </c>
      <c r="K54" s="29" t="s">
        <v>816</v>
      </c>
      <c r="L54" s="29" t="s">
        <v>825</v>
      </c>
      <c r="M54" s="17" t="s">
        <v>824</v>
      </c>
      <c r="N54" s="28" t="s">
        <v>53</v>
      </c>
      <c r="O54" s="28" t="s">
        <v>77</v>
      </c>
      <c r="P54" s="29" t="s">
        <v>21</v>
      </c>
      <c r="Q54" s="17" t="s">
        <v>29</v>
      </c>
      <c r="R54" s="17" t="s">
        <v>21</v>
      </c>
    </row>
    <row r="55" spans="1:24" x14ac:dyDescent="0.35">
      <c r="A55" s="28">
        <v>50</v>
      </c>
      <c r="B55" s="17" t="s">
        <v>592</v>
      </c>
      <c r="C55" s="30" t="s">
        <v>618</v>
      </c>
      <c r="D55" s="17" t="s">
        <v>619</v>
      </c>
      <c r="E55" s="75" t="s">
        <v>473</v>
      </c>
      <c r="F55" s="17" t="s">
        <v>621</v>
      </c>
      <c r="G55" s="28" t="s">
        <v>41</v>
      </c>
      <c r="H55" s="28" t="s">
        <v>41</v>
      </c>
      <c r="I55" s="28" t="s">
        <v>365</v>
      </c>
      <c r="J55" s="28" t="s">
        <v>622</v>
      </c>
      <c r="K55" s="29" t="s">
        <v>816</v>
      </c>
      <c r="L55" s="29" t="s">
        <v>836</v>
      </c>
      <c r="M55" s="17" t="s">
        <v>835</v>
      </c>
      <c r="N55" s="17" t="s">
        <v>53</v>
      </c>
      <c r="O55" s="17" t="s">
        <v>77</v>
      </c>
      <c r="P55" s="29" t="s">
        <v>146</v>
      </c>
      <c r="Q55" s="17" t="s">
        <v>29</v>
      </c>
      <c r="R55" s="17" t="s">
        <v>21</v>
      </c>
    </row>
    <row r="56" spans="1:24" x14ac:dyDescent="0.35">
      <c r="A56" s="28">
        <v>51</v>
      </c>
      <c r="B56" s="17" t="s">
        <v>592</v>
      </c>
      <c r="C56" s="30" t="s">
        <v>618</v>
      </c>
      <c r="D56" s="17" t="s">
        <v>619</v>
      </c>
      <c r="E56" s="17" t="s">
        <v>624</v>
      </c>
      <c r="F56" s="71" t="s">
        <v>625</v>
      </c>
      <c r="G56" s="72" t="s">
        <v>771</v>
      </c>
      <c r="H56" s="28" t="s">
        <v>41</v>
      </c>
      <c r="I56" s="28" t="s">
        <v>42</v>
      </c>
      <c r="J56" s="28" t="s">
        <v>626</v>
      </c>
      <c r="K56" s="29" t="s">
        <v>102</v>
      </c>
      <c r="L56" s="29" t="s">
        <v>818</v>
      </c>
      <c r="M56" s="17" t="s">
        <v>837</v>
      </c>
      <c r="N56" s="17" t="s">
        <v>53</v>
      </c>
      <c r="O56" s="17" t="s">
        <v>77</v>
      </c>
      <c r="P56" s="29" t="s">
        <v>112</v>
      </c>
      <c r="Q56" s="17" t="s">
        <v>25</v>
      </c>
      <c r="R56" s="17" t="s">
        <v>21</v>
      </c>
    </row>
    <row r="57" spans="1:24" x14ac:dyDescent="0.35">
      <c r="A57" s="28">
        <v>52</v>
      </c>
      <c r="B57" s="17" t="s">
        <v>592</v>
      </c>
      <c r="C57" s="30" t="s">
        <v>657</v>
      </c>
      <c r="D57" s="17" t="s">
        <v>658</v>
      </c>
      <c r="E57" s="17" t="s">
        <v>664</v>
      </c>
      <c r="F57" s="71" t="s">
        <v>665</v>
      </c>
      <c r="G57" s="72" t="s">
        <v>771</v>
      </c>
      <c r="H57" s="28" t="s">
        <v>41</v>
      </c>
      <c r="I57" s="28" t="s">
        <v>365</v>
      </c>
      <c r="J57" s="28" t="s">
        <v>666</v>
      </c>
      <c r="K57" s="29" t="s">
        <v>256</v>
      </c>
      <c r="L57" s="29" t="s">
        <v>851</v>
      </c>
      <c r="M57" s="17" t="s">
        <v>21</v>
      </c>
      <c r="N57" s="17" t="s">
        <v>148</v>
      </c>
      <c r="O57" s="17" t="s">
        <v>68</v>
      </c>
      <c r="P57" s="29" t="s">
        <v>21</v>
      </c>
      <c r="Q57" s="17" t="s">
        <v>25</v>
      </c>
      <c r="R57" s="17" t="s">
        <v>21</v>
      </c>
    </row>
    <row r="58" spans="1:24" x14ac:dyDescent="0.35">
      <c r="A58" s="28">
        <v>53</v>
      </c>
      <c r="B58" s="17" t="s">
        <v>592</v>
      </c>
      <c r="C58" s="30" t="s">
        <v>668</v>
      </c>
      <c r="D58" s="17" t="s">
        <v>669</v>
      </c>
      <c r="E58" s="17" t="s">
        <v>686</v>
      </c>
      <c r="F58" s="17" t="s">
        <v>687</v>
      </c>
      <c r="G58" s="28" t="s">
        <v>771</v>
      </c>
      <c r="H58" s="28" t="s">
        <v>41</v>
      </c>
      <c r="I58" s="28" t="s">
        <v>42</v>
      </c>
      <c r="J58" s="28" t="s">
        <v>21</v>
      </c>
      <c r="K58" s="29" t="s">
        <v>688</v>
      </c>
      <c r="L58" s="29" t="s">
        <v>21</v>
      </c>
      <c r="M58" s="28" t="s">
        <v>21</v>
      </c>
      <c r="N58" s="17" t="s">
        <v>241</v>
      </c>
      <c r="O58" s="17" t="s">
        <v>77</v>
      </c>
      <c r="P58" s="29" t="s">
        <v>112</v>
      </c>
      <c r="Q58" s="17" t="s">
        <v>29</v>
      </c>
      <c r="R58" s="17" t="s">
        <v>21</v>
      </c>
    </row>
    <row r="59" spans="1:24" x14ac:dyDescent="0.35">
      <c r="A59" s="28">
        <v>54</v>
      </c>
      <c r="B59" s="17" t="s">
        <v>592</v>
      </c>
      <c r="C59" s="30" t="s">
        <v>705</v>
      </c>
      <c r="D59" s="17" t="s">
        <v>706</v>
      </c>
      <c r="E59" s="17" t="s">
        <v>707</v>
      </c>
      <c r="F59" s="17" t="s">
        <v>708</v>
      </c>
      <c r="G59" s="28" t="s">
        <v>41</v>
      </c>
      <c r="H59" s="28" t="s">
        <v>41</v>
      </c>
      <c r="I59" s="28" t="s">
        <v>709</v>
      </c>
      <c r="J59" s="28" t="s">
        <v>710</v>
      </c>
      <c r="K59" s="29" t="s">
        <v>800</v>
      </c>
      <c r="L59" s="29" t="s">
        <v>838</v>
      </c>
      <c r="M59" s="17" t="s">
        <v>21</v>
      </c>
      <c r="N59" s="17" t="s">
        <v>21</v>
      </c>
      <c r="O59" s="17" t="s">
        <v>77</v>
      </c>
      <c r="P59" s="29" t="s">
        <v>146</v>
      </c>
      <c r="Q59" s="17" t="s">
        <v>25</v>
      </c>
      <c r="R59" s="17" t="s">
        <v>21</v>
      </c>
    </row>
    <row r="60" spans="1:24" ht="17.5" customHeight="1" x14ac:dyDescent="0.35">
      <c r="A60" s="28">
        <v>55</v>
      </c>
      <c r="B60" s="17" t="s">
        <v>592</v>
      </c>
      <c r="C60" s="30" t="s">
        <v>628</v>
      </c>
      <c r="D60" s="17" t="s">
        <v>629</v>
      </c>
      <c r="E60" s="17" t="s">
        <v>636</v>
      </c>
      <c r="F60" s="71" t="s">
        <v>637</v>
      </c>
      <c r="G60" s="72" t="s">
        <v>771</v>
      </c>
      <c r="H60" s="28" t="s">
        <v>41</v>
      </c>
      <c r="I60" s="28" t="s">
        <v>365</v>
      </c>
      <c r="J60" s="28" t="s">
        <v>638</v>
      </c>
      <c r="K60" s="29" t="s">
        <v>1852</v>
      </c>
      <c r="L60" s="29" t="s">
        <v>1851</v>
      </c>
      <c r="M60" s="17" t="s">
        <v>1850</v>
      </c>
      <c r="N60" s="17" t="s">
        <v>88</v>
      </c>
      <c r="O60" s="17" t="s">
        <v>613</v>
      </c>
      <c r="P60" s="29" t="s">
        <v>21</v>
      </c>
      <c r="Q60" s="17" t="s">
        <v>62</v>
      </c>
      <c r="R60" s="17" t="s">
        <v>41</v>
      </c>
    </row>
    <row r="61" spans="1:24" ht="20" customHeight="1" x14ac:dyDescent="0.35">
      <c r="A61" s="28">
        <v>56</v>
      </c>
      <c r="B61" s="17" t="s">
        <v>592</v>
      </c>
      <c r="C61" s="30" t="s">
        <v>628</v>
      </c>
      <c r="D61" s="17" t="s">
        <v>629</v>
      </c>
      <c r="E61" s="17" t="s">
        <v>1314</v>
      </c>
      <c r="F61" s="17" t="s">
        <v>1315</v>
      </c>
      <c r="G61" s="72" t="s">
        <v>771</v>
      </c>
      <c r="H61" s="28" t="s">
        <v>41</v>
      </c>
      <c r="I61" s="28" t="s">
        <v>365</v>
      </c>
      <c r="J61" s="28" t="s">
        <v>1319</v>
      </c>
      <c r="K61" s="29" t="s">
        <v>1852</v>
      </c>
      <c r="L61" s="29" t="s">
        <v>1851</v>
      </c>
      <c r="M61" s="17" t="s">
        <v>1850</v>
      </c>
      <c r="N61" s="17" t="s">
        <v>88</v>
      </c>
      <c r="O61" s="17" t="s">
        <v>613</v>
      </c>
      <c r="P61" s="29" t="s">
        <v>112</v>
      </c>
      <c r="Q61" s="17" t="s">
        <v>29</v>
      </c>
      <c r="R61" s="17" t="s">
        <v>41</v>
      </c>
    </row>
    <row r="62" spans="1:24" x14ac:dyDescent="0.35">
      <c r="A62" s="28">
        <v>57</v>
      </c>
      <c r="B62" s="17" t="s">
        <v>592</v>
      </c>
      <c r="C62" s="30" t="s">
        <v>1680</v>
      </c>
      <c r="D62" s="17" t="s">
        <v>1681</v>
      </c>
      <c r="E62" s="17" t="s">
        <v>1687</v>
      </c>
      <c r="F62" s="17" t="s">
        <v>1682</v>
      </c>
      <c r="G62" s="28" t="s">
        <v>41</v>
      </c>
      <c r="H62" s="28" t="s">
        <v>41</v>
      </c>
      <c r="I62" s="28" t="s">
        <v>365</v>
      </c>
      <c r="J62" s="28" t="s">
        <v>1683</v>
      </c>
      <c r="K62" s="29" t="s">
        <v>1825</v>
      </c>
      <c r="L62" s="29" t="s">
        <v>1826</v>
      </c>
      <c r="M62" s="28" t="s">
        <v>1685</v>
      </c>
      <c r="N62" s="17" t="s">
        <v>76</v>
      </c>
      <c r="O62" s="17" t="s">
        <v>77</v>
      </c>
      <c r="P62" s="29" t="s">
        <v>112</v>
      </c>
      <c r="Q62" s="17" t="s">
        <v>25</v>
      </c>
      <c r="R62" s="17" t="s">
        <v>21</v>
      </c>
    </row>
    <row r="63" spans="1:24" x14ac:dyDescent="0.35">
      <c r="A63" s="28">
        <v>58</v>
      </c>
      <c r="B63" s="17" t="s">
        <v>592</v>
      </c>
      <c r="C63" s="74" t="s">
        <v>719</v>
      </c>
      <c r="D63" s="59" t="s">
        <v>720</v>
      </c>
      <c r="E63" s="17" t="s">
        <v>723</v>
      </c>
      <c r="F63" s="71" t="s">
        <v>724</v>
      </c>
      <c r="G63" s="72" t="s">
        <v>771</v>
      </c>
      <c r="H63" s="28" t="s">
        <v>41</v>
      </c>
      <c r="I63" s="28" t="s">
        <v>365</v>
      </c>
      <c r="J63" s="28" t="s">
        <v>725</v>
      </c>
      <c r="K63" s="29" t="s">
        <v>800</v>
      </c>
      <c r="L63" s="29" t="s">
        <v>844</v>
      </c>
      <c r="M63" s="17" t="s">
        <v>845</v>
      </c>
      <c r="N63" s="17" t="s">
        <v>112</v>
      </c>
      <c r="O63" s="17" t="s">
        <v>21</v>
      </c>
      <c r="P63" s="29" t="s">
        <v>112</v>
      </c>
      <c r="Q63" s="17" t="s">
        <v>62</v>
      </c>
      <c r="R63" s="17" t="s">
        <v>21</v>
      </c>
    </row>
    <row r="64" spans="1:24" x14ac:dyDescent="0.35">
      <c r="A64" s="28">
        <v>59</v>
      </c>
      <c r="B64" s="17" t="s">
        <v>592</v>
      </c>
      <c r="C64" s="74" t="s">
        <v>719</v>
      </c>
      <c r="D64" s="59" t="s">
        <v>720</v>
      </c>
      <c r="E64" s="17" t="s">
        <v>723</v>
      </c>
      <c r="F64" s="17" t="s">
        <v>730</v>
      </c>
      <c r="G64" s="28" t="s">
        <v>771</v>
      </c>
      <c r="H64" s="28" t="s">
        <v>41</v>
      </c>
      <c r="I64" s="28" t="s">
        <v>365</v>
      </c>
      <c r="J64" s="28" t="s">
        <v>731</v>
      </c>
      <c r="K64" s="29" t="s">
        <v>612</v>
      </c>
      <c r="L64" s="29" t="s">
        <v>846</v>
      </c>
      <c r="M64" s="17" t="s">
        <v>847</v>
      </c>
      <c r="N64" s="17" t="s">
        <v>21</v>
      </c>
      <c r="O64" s="17" t="s">
        <v>21</v>
      </c>
      <c r="P64" s="29" t="s">
        <v>112</v>
      </c>
      <c r="Q64" s="17" t="s">
        <v>62</v>
      </c>
      <c r="R64" s="17" t="s">
        <v>21</v>
      </c>
    </row>
    <row r="65" spans="1:18" x14ac:dyDescent="0.35">
      <c r="A65" s="28">
        <v>60</v>
      </c>
      <c r="B65" s="17" t="s">
        <v>712</v>
      </c>
      <c r="C65" s="74" t="s">
        <v>713</v>
      </c>
      <c r="D65" s="59" t="s">
        <v>714</v>
      </c>
      <c r="E65" s="17" t="s">
        <v>715</v>
      </c>
      <c r="F65" s="17" t="s">
        <v>716</v>
      </c>
      <c r="G65" s="28" t="s">
        <v>41</v>
      </c>
      <c r="H65" s="28" t="s">
        <v>41</v>
      </c>
      <c r="I65" s="28" t="s">
        <v>42</v>
      </c>
      <c r="J65" s="28" t="s">
        <v>717</v>
      </c>
      <c r="K65" s="29" t="s">
        <v>843</v>
      </c>
      <c r="L65" s="29" t="s">
        <v>842</v>
      </c>
      <c r="M65" s="17" t="s">
        <v>841</v>
      </c>
      <c r="N65" s="17" t="s">
        <v>21</v>
      </c>
      <c r="O65" s="17" t="s">
        <v>21</v>
      </c>
      <c r="P65" s="29" t="s">
        <v>21</v>
      </c>
      <c r="Q65" s="17" t="s">
        <v>25</v>
      </c>
      <c r="R65" s="17" t="s">
        <v>21</v>
      </c>
    </row>
    <row r="66" spans="1:18" x14ac:dyDescent="0.35">
      <c r="A66" s="28">
        <v>61</v>
      </c>
      <c r="B66" s="17" t="s">
        <v>733</v>
      </c>
      <c r="C66" s="30" t="s">
        <v>734</v>
      </c>
      <c r="D66" s="17" t="s">
        <v>735</v>
      </c>
      <c r="E66" s="17" t="s">
        <v>736</v>
      </c>
      <c r="F66" s="17" t="s">
        <v>737</v>
      </c>
      <c r="G66" s="28" t="s">
        <v>41</v>
      </c>
      <c r="H66" s="28" t="s">
        <v>41</v>
      </c>
      <c r="I66" s="28" t="s">
        <v>365</v>
      </c>
      <c r="J66" s="28" t="s">
        <v>590</v>
      </c>
      <c r="K66" s="29" t="s">
        <v>800</v>
      </c>
      <c r="L66" s="29" t="s">
        <v>839</v>
      </c>
      <c r="M66" s="17" t="s">
        <v>21</v>
      </c>
      <c r="N66" s="17" t="s">
        <v>21</v>
      </c>
      <c r="O66" s="17" t="s">
        <v>61</v>
      </c>
      <c r="P66" s="29" t="s">
        <v>21</v>
      </c>
      <c r="Q66" s="17" t="s">
        <v>29</v>
      </c>
      <c r="R66" s="17" t="s">
        <v>21</v>
      </c>
    </row>
    <row r="67" spans="1:18" x14ac:dyDescent="0.35">
      <c r="A67" s="28">
        <v>62</v>
      </c>
      <c r="B67" s="17" t="s">
        <v>748</v>
      </c>
      <c r="C67" s="30" t="s">
        <v>749</v>
      </c>
      <c r="D67" s="17" t="s">
        <v>750</v>
      </c>
      <c r="E67" s="17" t="s">
        <v>116</v>
      </c>
      <c r="F67" s="71" t="s">
        <v>751</v>
      </c>
      <c r="G67" s="72" t="s">
        <v>41</v>
      </c>
      <c r="H67" s="28" t="s">
        <v>41</v>
      </c>
      <c r="I67" s="28" t="s">
        <v>365</v>
      </c>
      <c r="J67" s="28" t="s">
        <v>752</v>
      </c>
      <c r="K67" s="29" t="s">
        <v>850</v>
      </c>
      <c r="L67" s="29" t="s">
        <v>840</v>
      </c>
      <c r="M67" s="17" t="s">
        <v>849</v>
      </c>
      <c r="N67" s="17" t="s">
        <v>21</v>
      </c>
      <c r="O67" s="17" t="s">
        <v>754</v>
      </c>
      <c r="P67" s="29" t="s">
        <v>112</v>
      </c>
      <c r="Q67" s="17" t="s">
        <v>29</v>
      </c>
      <c r="R67" s="17" t="s">
        <v>755</v>
      </c>
    </row>
    <row r="68" spans="1:18" x14ac:dyDescent="0.35">
      <c r="A68" s="28">
        <v>63</v>
      </c>
      <c r="B68" s="17" t="s">
        <v>748</v>
      </c>
      <c r="C68" s="30" t="s">
        <v>756</v>
      </c>
      <c r="D68" s="17" t="s">
        <v>757</v>
      </c>
      <c r="E68" s="17" t="s">
        <v>758</v>
      </c>
      <c r="F68" s="17" t="s">
        <v>759</v>
      </c>
      <c r="G68" s="28" t="s">
        <v>41</v>
      </c>
      <c r="H68" s="28" t="s">
        <v>41</v>
      </c>
      <c r="I68" s="28" t="s">
        <v>760</v>
      </c>
      <c r="J68" s="28" t="s">
        <v>761</v>
      </c>
      <c r="K68" s="29" t="s">
        <v>762</v>
      </c>
      <c r="L68" s="29" t="s">
        <v>848</v>
      </c>
      <c r="M68" s="17" t="s">
        <v>21</v>
      </c>
      <c r="N68" s="17" t="s">
        <v>763</v>
      </c>
      <c r="O68" s="17" t="s">
        <v>77</v>
      </c>
      <c r="P68" s="29" t="s">
        <v>146</v>
      </c>
      <c r="Q68" s="17" t="s">
        <v>62</v>
      </c>
      <c r="R68" s="17" t="s">
        <v>21</v>
      </c>
    </row>
    <row r="69" spans="1:18" x14ac:dyDescent="0.35">
      <c r="A69" s="28">
        <v>64</v>
      </c>
      <c r="B69" s="17" t="s">
        <v>1786</v>
      </c>
      <c r="C69" s="30" t="s">
        <v>1787</v>
      </c>
      <c r="D69" s="17" t="s">
        <v>1788</v>
      </c>
      <c r="E69" s="17" t="s">
        <v>517</v>
      </c>
      <c r="F69" s="17" t="s">
        <v>1789</v>
      </c>
      <c r="G69" s="28" t="s">
        <v>41</v>
      </c>
      <c r="H69" s="28" t="s">
        <v>41</v>
      </c>
      <c r="I69" s="28" t="s">
        <v>760</v>
      </c>
      <c r="J69" s="28" t="s">
        <v>1790</v>
      </c>
      <c r="K69" s="29" t="s">
        <v>612</v>
      </c>
      <c r="L69" s="29" t="s">
        <v>1827</v>
      </c>
      <c r="M69" s="28" t="s">
        <v>21</v>
      </c>
      <c r="N69" s="17" t="s">
        <v>368</v>
      </c>
      <c r="O69" s="17" t="s">
        <v>21</v>
      </c>
      <c r="P69" s="29" t="s">
        <v>1916</v>
      </c>
      <c r="Q69" s="17" t="s">
        <v>25</v>
      </c>
      <c r="R69" s="17" t="s">
        <v>21</v>
      </c>
    </row>
    <row r="70" spans="1:18" x14ac:dyDescent="0.35">
      <c r="C70" s="30"/>
      <c r="G70" s="28"/>
      <c r="H70" s="28"/>
      <c r="I70" s="28"/>
      <c r="J70" s="28"/>
      <c r="R70" s="92"/>
    </row>
    <row r="71" spans="1:18" x14ac:dyDescent="0.35">
      <c r="A71" s="55" t="s">
        <v>1479</v>
      </c>
      <c r="B71" s="55"/>
      <c r="G71" s="28"/>
      <c r="H71" s="28"/>
      <c r="I71" s="28"/>
      <c r="J71" s="28"/>
    </row>
    <row r="72" spans="1:18" x14ac:dyDescent="0.35">
      <c r="C72" s="30"/>
      <c r="G72" s="28"/>
      <c r="H72" s="28"/>
      <c r="I72" s="28"/>
      <c r="J72" s="28"/>
      <c r="N72" s="28"/>
    </row>
    <row r="73" spans="1:18" x14ac:dyDescent="0.35">
      <c r="A73" s="28">
        <v>65</v>
      </c>
      <c r="B73" s="17" t="s">
        <v>392</v>
      </c>
      <c r="C73" s="30" t="s">
        <v>471</v>
      </c>
      <c r="D73" s="17" t="s">
        <v>472</v>
      </c>
      <c r="E73" s="17" t="s">
        <v>476</v>
      </c>
      <c r="F73" s="29" t="s">
        <v>477</v>
      </c>
      <c r="G73" s="28" t="s">
        <v>771</v>
      </c>
      <c r="I73" s="28" t="s">
        <v>365</v>
      </c>
      <c r="J73" s="28" t="s">
        <v>21</v>
      </c>
      <c r="K73" s="29" t="s">
        <v>892</v>
      </c>
      <c r="L73" s="29" t="s">
        <v>1491</v>
      </c>
      <c r="M73" s="17" t="s">
        <v>21</v>
      </c>
      <c r="N73" s="17" t="s">
        <v>112</v>
      </c>
      <c r="O73" s="17" t="s">
        <v>21</v>
      </c>
      <c r="P73" s="29" t="s">
        <v>112</v>
      </c>
      <c r="Q73" s="17" t="s">
        <v>29</v>
      </c>
      <c r="R73" s="17" t="s">
        <v>21</v>
      </c>
    </row>
    <row r="74" spans="1:18" x14ac:dyDescent="0.35">
      <c r="A74" s="28">
        <v>66</v>
      </c>
      <c r="B74" s="17" t="s">
        <v>263</v>
      </c>
      <c r="C74" s="30" t="s">
        <v>294</v>
      </c>
      <c r="D74" s="17" t="s">
        <v>295</v>
      </c>
      <c r="E74" s="17" t="s">
        <v>238</v>
      </c>
      <c r="F74" s="29" t="s">
        <v>302</v>
      </c>
      <c r="G74" s="28" t="s">
        <v>771</v>
      </c>
      <c r="I74" s="28" t="s">
        <v>365</v>
      </c>
      <c r="J74" s="28" t="s">
        <v>21</v>
      </c>
      <c r="K74" s="29" t="s">
        <v>303</v>
      </c>
      <c r="L74" s="29" t="s">
        <v>1494</v>
      </c>
      <c r="M74" s="17" t="s">
        <v>21</v>
      </c>
      <c r="N74" s="17" t="s">
        <v>53</v>
      </c>
      <c r="O74" s="17" t="s">
        <v>77</v>
      </c>
      <c r="P74" s="29" t="s">
        <v>21</v>
      </c>
      <c r="Q74" s="17" t="s">
        <v>25</v>
      </c>
      <c r="R74" s="17" t="s">
        <v>21</v>
      </c>
    </row>
    <row r="75" spans="1:18" x14ac:dyDescent="0.35">
      <c r="A75" s="28">
        <v>67</v>
      </c>
      <c r="B75" s="17" t="s">
        <v>263</v>
      </c>
      <c r="C75" s="30" t="s">
        <v>340</v>
      </c>
      <c r="D75" s="17" t="s">
        <v>341</v>
      </c>
      <c r="E75" s="17" t="s">
        <v>347</v>
      </c>
      <c r="F75" s="29" t="s">
        <v>348</v>
      </c>
      <c r="G75" s="28" t="s">
        <v>771</v>
      </c>
      <c r="I75" s="28" t="s">
        <v>365</v>
      </c>
      <c r="J75" s="28" t="s">
        <v>349</v>
      </c>
      <c r="K75" s="29" t="s">
        <v>350</v>
      </c>
      <c r="L75" s="29" t="s">
        <v>1481</v>
      </c>
      <c r="M75" s="17" t="s">
        <v>21</v>
      </c>
      <c r="N75" s="17" t="s">
        <v>76</v>
      </c>
      <c r="O75" s="17" t="s">
        <v>54</v>
      </c>
      <c r="P75" s="29" t="s">
        <v>146</v>
      </c>
      <c r="Q75" s="17" t="s">
        <v>25</v>
      </c>
      <c r="R75" s="17" t="s">
        <v>21</v>
      </c>
    </row>
    <row r="76" spans="1:18" x14ac:dyDescent="0.35">
      <c r="A76" s="28">
        <v>68</v>
      </c>
      <c r="B76" s="17" t="s">
        <v>392</v>
      </c>
      <c r="C76" s="30" t="s">
        <v>411</v>
      </c>
      <c r="D76" s="17" t="s">
        <v>412</v>
      </c>
      <c r="E76" s="29" t="s">
        <v>426</v>
      </c>
      <c r="F76" s="29" t="s">
        <v>427</v>
      </c>
      <c r="G76" s="28" t="s">
        <v>771</v>
      </c>
      <c r="I76" s="28" t="s">
        <v>365</v>
      </c>
      <c r="J76" s="28" t="s">
        <v>21</v>
      </c>
      <c r="K76" s="29" t="s">
        <v>1490</v>
      </c>
      <c r="L76" s="29" t="s">
        <v>1489</v>
      </c>
      <c r="M76" s="17" t="s">
        <v>1449</v>
      </c>
      <c r="N76" s="17" t="s">
        <v>428</v>
      </c>
      <c r="O76" s="17" t="s">
        <v>21</v>
      </c>
      <c r="P76" s="29" t="s">
        <v>21</v>
      </c>
      <c r="Q76" s="17" t="s">
        <v>25</v>
      </c>
      <c r="R76" s="17" t="s">
        <v>429</v>
      </c>
    </row>
    <row r="77" spans="1:18" x14ac:dyDescent="0.35">
      <c r="A77" s="28">
        <v>69</v>
      </c>
      <c r="B77" s="17" t="s">
        <v>392</v>
      </c>
      <c r="C77" s="74" t="s">
        <v>587</v>
      </c>
      <c r="D77" s="17" t="s">
        <v>588</v>
      </c>
      <c r="E77" s="29" t="s">
        <v>540</v>
      </c>
      <c r="F77" s="29" t="s">
        <v>589</v>
      </c>
      <c r="G77" s="28" t="s">
        <v>41</v>
      </c>
      <c r="I77" s="28" t="s">
        <v>42</v>
      </c>
      <c r="J77" s="28" t="s">
        <v>590</v>
      </c>
      <c r="K77" s="29" t="s">
        <v>105</v>
      </c>
      <c r="L77" s="29" t="s">
        <v>1485</v>
      </c>
      <c r="M77" s="17" t="s">
        <v>1484</v>
      </c>
      <c r="N77" s="17" t="s">
        <v>53</v>
      </c>
      <c r="O77" s="17" t="s">
        <v>77</v>
      </c>
      <c r="P77" s="29" t="s">
        <v>112</v>
      </c>
      <c r="Q77" s="17" t="s">
        <v>29</v>
      </c>
      <c r="R77" s="17" t="s">
        <v>21</v>
      </c>
    </row>
    <row r="78" spans="1:18" x14ac:dyDescent="0.35">
      <c r="A78" s="28">
        <v>70</v>
      </c>
      <c r="B78" s="17" t="s">
        <v>592</v>
      </c>
      <c r="C78" s="30" t="s">
        <v>668</v>
      </c>
      <c r="D78" s="17" t="s">
        <v>669</v>
      </c>
      <c r="E78" s="17" t="s">
        <v>26</v>
      </c>
      <c r="F78" s="29" t="s">
        <v>674</v>
      </c>
      <c r="G78" s="28" t="s">
        <v>771</v>
      </c>
      <c r="I78" s="28" t="s">
        <v>42</v>
      </c>
      <c r="J78" s="28" t="s">
        <v>675</v>
      </c>
      <c r="K78" s="29" t="s">
        <v>800</v>
      </c>
      <c r="L78" s="29" t="s">
        <v>1487</v>
      </c>
      <c r="M78" s="17" t="s">
        <v>1486</v>
      </c>
      <c r="N78" s="17" t="s">
        <v>76</v>
      </c>
      <c r="O78" s="17" t="s">
        <v>96</v>
      </c>
      <c r="P78" s="29" t="s">
        <v>146</v>
      </c>
      <c r="Q78" s="17" t="s">
        <v>29</v>
      </c>
      <c r="R78" s="17" t="s">
        <v>21</v>
      </c>
    </row>
    <row r="79" spans="1:18" x14ac:dyDescent="0.35">
      <c r="A79" s="28">
        <v>71</v>
      </c>
      <c r="B79" s="17" t="s">
        <v>16</v>
      </c>
      <c r="C79" s="30" t="s">
        <v>47</v>
      </c>
      <c r="D79" s="17" t="s">
        <v>48</v>
      </c>
      <c r="E79" s="17" t="s">
        <v>56</v>
      </c>
      <c r="F79" s="29" t="s">
        <v>57</v>
      </c>
      <c r="G79" s="28" t="s">
        <v>771</v>
      </c>
      <c r="I79" s="28" t="s">
        <v>42</v>
      </c>
      <c r="J79" s="28" t="s">
        <v>58</v>
      </c>
      <c r="K79" s="29" t="s">
        <v>1426</v>
      </c>
      <c r="L79" s="17" t="s">
        <v>21</v>
      </c>
      <c r="M79" s="17" t="s">
        <v>21</v>
      </c>
      <c r="N79" s="17" t="s">
        <v>60</v>
      </c>
      <c r="O79" s="17" t="s">
        <v>61</v>
      </c>
      <c r="P79" s="29" t="s">
        <v>21</v>
      </c>
      <c r="Q79" s="17" t="s">
        <v>62</v>
      </c>
      <c r="R79" s="17" t="s">
        <v>21</v>
      </c>
    </row>
    <row r="80" spans="1:18" x14ac:dyDescent="0.35">
      <c r="A80" s="28">
        <v>72</v>
      </c>
      <c r="B80" s="17" t="s">
        <v>392</v>
      </c>
      <c r="C80" s="30" t="s">
        <v>446</v>
      </c>
      <c r="D80" s="17" t="s">
        <v>565</v>
      </c>
      <c r="E80" s="17" t="s">
        <v>400</v>
      </c>
      <c r="F80" s="29" t="s">
        <v>457</v>
      </c>
      <c r="G80" s="28" t="s">
        <v>771</v>
      </c>
      <c r="I80" s="28" t="s">
        <v>42</v>
      </c>
      <c r="J80" s="28">
        <v>2016</v>
      </c>
      <c r="K80" s="29" t="s">
        <v>105</v>
      </c>
      <c r="L80" s="29" t="s">
        <v>1488</v>
      </c>
      <c r="M80" s="17" t="s">
        <v>21</v>
      </c>
      <c r="N80" s="17" t="s">
        <v>21</v>
      </c>
      <c r="O80" s="17" t="s">
        <v>210</v>
      </c>
      <c r="P80" s="29" t="s">
        <v>112</v>
      </c>
      <c r="Q80" s="17" t="s">
        <v>29</v>
      </c>
      <c r="R80" s="17" t="s">
        <v>21</v>
      </c>
    </row>
    <row r="81" spans="1:18" x14ac:dyDescent="0.35">
      <c r="A81" s="28">
        <v>73</v>
      </c>
      <c r="B81" s="17" t="s">
        <v>392</v>
      </c>
      <c r="C81" s="30" t="s">
        <v>446</v>
      </c>
      <c r="D81" s="17" t="s">
        <v>565</v>
      </c>
      <c r="E81" s="17" t="s">
        <v>400</v>
      </c>
      <c r="F81" s="29" t="s">
        <v>459</v>
      </c>
      <c r="G81" s="28" t="s">
        <v>771</v>
      </c>
      <c r="I81" s="28" t="s">
        <v>42</v>
      </c>
      <c r="J81" s="28">
        <v>2016</v>
      </c>
      <c r="K81" s="29" t="s">
        <v>105</v>
      </c>
      <c r="L81" s="29" t="s">
        <v>1488</v>
      </c>
      <c r="M81" s="17" t="s">
        <v>21</v>
      </c>
      <c r="N81" s="17" t="s">
        <v>21</v>
      </c>
      <c r="O81" s="17" t="s">
        <v>210</v>
      </c>
      <c r="P81" s="29" t="s">
        <v>146</v>
      </c>
      <c r="Q81" s="17" t="s">
        <v>29</v>
      </c>
      <c r="R81" s="17" t="s">
        <v>21</v>
      </c>
    </row>
    <row r="82" spans="1:18" x14ac:dyDescent="0.35">
      <c r="A82" s="28">
        <v>74</v>
      </c>
      <c r="B82" s="17" t="s">
        <v>263</v>
      </c>
      <c r="C82" s="30" t="s">
        <v>329</v>
      </c>
      <c r="D82" s="17" t="s">
        <v>330</v>
      </c>
      <c r="E82" s="29" t="s">
        <v>336</v>
      </c>
      <c r="F82" s="29" t="s">
        <v>331</v>
      </c>
      <c r="G82" s="28" t="s">
        <v>771</v>
      </c>
      <c r="I82" s="28" t="s">
        <v>365</v>
      </c>
      <c r="J82" s="28" t="s">
        <v>338</v>
      </c>
      <c r="K82" s="29" t="s">
        <v>339</v>
      </c>
      <c r="L82" s="29" t="s">
        <v>1482</v>
      </c>
      <c r="M82" s="17" t="s">
        <v>21</v>
      </c>
      <c r="N82" s="17" t="s">
        <v>76</v>
      </c>
      <c r="O82" s="17" t="s">
        <v>21</v>
      </c>
      <c r="P82" s="29" t="s">
        <v>21</v>
      </c>
      <c r="Q82" s="17" t="s">
        <v>29</v>
      </c>
      <c r="R82" s="17" t="s">
        <v>21</v>
      </c>
    </row>
    <row r="83" spans="1:18" x14ac:dyDescent="0.35">
      <c r="A83" s="28">
        <v>75</v>
      </c>
      <c r="B83" s="17" t="s">
        <v>16</v>
      </c>
      <c r="C83" s="30" t="s">
        <v>17</v>
      </c>
      <c r="D83" s="17" t="s">
        <v>18</v>
      </c>
      <c r="E83" s="29" t="s">
        <v>30</v>
      </c>
      <c r="F83" s="29" t="s">
        <v>31</v>
      </c>
      <c r="G83" s="28" t="s">
        <v>771</v>
      </c>
      <c r="I83" s="28" t="s">
        <v>42</v>
      </c>
      <c r="J83" s="28">
        <v>2018</v>
      </c>
      <c r="K83" s="29" t="s">
        <v>105</v>
      </c>
      <c r="L83" s="29" t="s">
        <v>1483</v>
      </c>
      <c r="M83" s="17" t="s">
        <v>21</v>
      </c>
      <c r="N83" s="17" t="s">
        <v>33</v>
      </c>
      <c r="O83" s="17" t="s">
        <v>21</v>
      </c>
      <c r="P83" s="29" t="s">
        <v>21</v>
      </c>
      <c r="Q83" s="17" t="s">
        <v>25</v>
      </c>
      <c r="R83" s="17" t="s">
        <v>21</v>
      </c>
    </row>
    <row r="84" spans="1:18" x14ac:dyDescent="0.35">
      <c r="A84" s="28">
        <v>76</v>
      </c>
      <c r="B84" s="17" t="s">
        <v>733</v>
      </c>
      <c r="C84" s="30" t="s">
        <v>734</v>
      </c>
      <c r="D84" s="17" t="s">
        <v>735</v>
      </c>
      <c r="E84" s="17" t="s">
        <v>739</v>
      </c>
      <c r="F84" s="29" t="s">
        <v>740</v>
      </c>
      <c r="G84" s="28" t="s">
        <v>771</v>
      </c>
      <c r="I84" s="28" t="s">
        <v>42</v>
      </c>
      <c r="J84" s="28" t="s">
        <v>741</v>
      </c>
      <c r="K84" s="29" t="s">
        <v>1493</v>
      </c>
      <c r="L84" s="29" t="s">
        <v>1480</v>
      </c>
      <c r="M84" s="17" t="s">
        <v>21</v>
      </c>
      <c r="N84" s="17" t="s">
        <v>21</v>
      </c>
      <c r="O84" s="17" t="s">
        <v>1913</v>
      </c>
      <c r="P84" s="29" t="s">
        <v>146</v>
      </c>
      <c r="Q84" s="17" t="s">
        <v>62</v>
      </c>
      <c r="R84" s="17" t="s">
        <v>21</v>
      </c>
    </row>
  </sheetData>
  <sortState xmlns:xlrd2="http://schemas.microsoft.com/office/spreadsheetml/2017/richdata2" ref="A5:R57">
    <sortCondition ref="H5:H57"/>
  </sortState>
  <mergeCells count="1">
    <mergeCell ref="B1:J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FEABF-6DA9-452C-B2EB-F898B631D5E0}">
  <dimension ref="A1:W52"/>
  <sheetViews>
    <sheetView tabSelected="1" topLeftCell="A22" zoomScale="60" zoomScaleNormal="60" workbookViewId="0">
      <selection activeCell="C42" sqref="C42"/>
    </sheetView>
  </sheetViews>
  <sheetFormatPr defaultRowHeight="14.5" x14ac:dyDescent="0.35"/>
  <cols>
    <col min="1" max="1" width="23.1796875" customWidth="1"/>
    <col min="2" max="2" width="7.26953125" customWidth="1"/>
    <col min="3" max="3" width="17.54296875" customWidth="1"/>
    <col min="4" max="4" width="25.26953125" customWidth="1"/>
    <col min="8" max="8" width="7.54296875" customWidth="1"/>
    <col min="16" max="16" width="8.453125" customWidth="1"/>
    <col min="17" max="17" width="15.81640625" customWidth="1"/>
    <col min="19" max="19" width="5.54296875" bestFit="1" customWidth="1"/>
    <col min="20" max="20" width="13.453125" customWidth="1"/>
    <col min="21" max="21" width="28.1796875" bestFit="1" customWidth="1"/>
    <col min="23" max="23" width="4.54296875" bestFit="1" customWidth="1"/>
  </cols>
  <sheetData>
    <row r="1" spans="1:23" x14ac:dyDescent="0.35">
      <c r="A1" s="86" t="s">
        <v>869</v>
      </c>
      <c r="B1" s="86"/>
      <c r="C1" s="86"/>
      <c r="D1" s="86"/>
      <c r="E1" s="86"/>
    </row>
    <row r="3" spans="1:23" x14ac:dyDescent="0.35">
      <c r="A3" s="86"/>
      <c r="B3" s="86"/>
      <c r="C3" s="86"/>
      <c r="D3" s="86"/>
      <c r="E3" s="86"/>
      <c r="M3" s="3" t="s">
        <v>852</v>
      </c>
      <c r="U3" s="3" t="s">
        <v>863</v>
      </c>
    </row>
    <row r="4" spans="1:23" x14ac:dyDescent="0.35">
      <c r="A4" s="6"/>
      <c r="B4" s="6"/>
      <c r="C4" s="6"/>
      <c r="D4" s="6"/>
      <c r="W4" s="1" t="s">
        <v>773</v>
      </c>
    </row>
    <row r="5" spans="1:23" x14ac:dyDescent="0.35">
      <c r="A5" t="s">
        <v>1883</v>
      </c>
      <c r="E5" s="13"/>
      <c r="F5" s="13"/>
      <c r="G5" s="13"/>
      <c r="H5" s="13"/>
      <c r="I5" s="13"/>
      <c r="J5" s="13"/>
      <c r="K5" s="13"/>
      <c r="L5" s="13"/>
      <c r="M5" s="13" t="s">
        <v>1880</v>
      </c>
      <c r="P5" s="14">
        <f>27/76*100</f>
        <v>35.526315789473685</v>
      </c>
      <c r="Q5" t="s">
        <v>773</v>
      </c>
      <c r="U5" t="s">
        <v>870</v>
      </c>
      <c r="V5">
        <v>46</v>
      </c>
      <c r="W5" s="15">
        <f>V5/76*100</f>
        <v>60.526315789473685</v>
      </c>
    </row>
    <row r="6" spans="1:23" x14ac:dyDescent="0.35">
      <c r="A6" s="13" t="s">
        <v>1888</v>
      </c>
      <c r="B6" s="13"/>
      <c r="C6" s="13"/>
      <c r="D6" s="13"/>
      <c r="E6" s="13"/>
      <c r="F6" s="13"/>
      <c r="G6" s="13"/>
      <c r="H6" s="13"/>
      <c r="I6" s="13"/>
      <c r="J6" s="13"/>
      <c r="K6" s="13"/>
      <c r="L6" s="13"/>
      <c r="M6" s="13" t="s">
        <v>1885</v>
      </c>
      <c r="R6" s="14">
        <f>41/76*100</f>
        <v>53.94736842105263</v>
      </c>
      <c r="S6" t="s">
        <v>773</v>
      </c>
      <c r="U6" t="s">
        <v>864</v>
      </c>
      <c r="V6">
        <v>47</v>
      </c>
      <c r="W6" s="15">
        <f>V6/76*100</f>
        <v>61.842105263157897</v>
      </c>
    </row>
    <row r="7" spans="1:23" x14ac:dyDescent="0.35">
      <c r="A7" s="13"/>
      <c r="B7" s="13"/>
      <c r="C7" s="13"/>
      <c r="D7" s="13"/>
      <c r="E7" s="13"/>
      <c r="F7" s="13"/>
      <c r="G7" s="13"/>
      <c r="H7" s="13"/>
      <c r="I7" s="13"/>
      <c r="M7" t="s">
        <v>1847</v>
      </c>
      <c r="P7">
        <f>8/76*100</f>
        <v>10.526315789473683</v>
      </c>
      <c r="W7" s="15"/>
    </row>
    <row r="8" spans="1:23" x14ac:dyDescent="0.35">
      <c r="A8" s="13"/>
      <c r="B8" s="13"/>
      <c r="C8" s="13"/>
      <c r="D8" s="13"/>
      <c r="E8" s="13"/>
      <c r="F8" s="13"/>
      <c r="G8" s="13"/>
      <c r="H8" s="13"/>
      <c r="I8" s="13"/>
      <c r="W8" s="15"/>
    </row>
    <row r="9" spans="1:23" x14ac:dyDescent="0.35">
      <c r="A9" s="6" t="s">
        <v>1846</v>
      </c>
      <c r="B9" s="13"/>
      <c r="C9" s="13"/>
      <c r="D9" s="13"/>
      <c r="M9" s="3" t="s">
        <v>1502</v>
      </c>
      <c r="U9" s="3" t="s">
        <v>865</v>
      </c>
      <c r="W9" s="1" t="s">
        <v>773</v>
      </c>
    </row>
    <row r="10" spans="1:23" x14ac:dyDescent="0.35">
      <c r="A10" t="s">
        <v>1876</v>
      </c>
      <c r="B10" s="15">
        <f xml:space="preserve"> 64/199*100</f>
        <v>32.1608040201005</v>
      </c>
      <c r="C10" t="s">
        <v>773</v>
      </c>
      <c r="M10" t="s">
        <v>1881</v>
      </c>
      <c r="O10" s="15">
        <f>13/76*100</f>
        <v>17.105263157894736</v>
      </c>
      <c r="P10" t="s">
        <v>773</v>
      </c>
      <c r="U10" t="s">
        <v>868</v>
      </c>
      <c r="V10">
        <v>31</v>
      </c>
      <c r="W10" s="15">
        <f>26/76*100</f>
        <v>34.210526315789473</v>
      </c>
    </row>
    <row r="11" spans="1:23" x14ac:dyDescent="0.35">
      <c r="A11" t="s">
        <v>862</v>
      </c>
      <c r="B11" s="15">
        <f>35/65*100</f>
        <v>53.846153846153847</v>
      </c>
      <c r="C11" t="s">
        <v>773</v>
      </c>
      <c r="D11" t="s">
        <v>774</v>
      </c>
      <c r="M11" t="s">
        <v>1886</v>
      </c>
      <c r="O11" s="15">
        <f>15/76*100</f>
        <v>19.736842105263158</v>
      </c>
      <c r="P11" t="s">
        <v>773</v>
      </c>
      <c r="U11" t="s">
        <v>867</v>
      </c>
      <c r="V11">
        <v>32</v>
      </c>
      <c r="W11" s="15">
        <f>27/76*100</f>
        <v>35.526315789473685</v>
      </c>
    </row>
    <row r="12" spans="1:23" x14ac:dyDescent="0.35">
      <c r="B12" s="15">
        <f>26/65*100</f>
        <v>40</v>
      </c>
      <c r="C12" t="s">
        <v>773</v>
      </c>
      <c r="D12" t="s">
        <v>775</v>
      </c>
      <c r="M12" t="s">
        <v>1855</v>
      </c>
      <c r="O12" s="15">
        <f>36/76*100</f>
        <v>47.368421052631575</v>
      </c>
      <c r="P12" t="s">
        <v>773</v>
      </c>
      <c r="U12" t="s">
        <v>866</v>
      </c>
      <c r="V12">
        <v>13</v>
      </c>
      <c r="W12" s="15">
        <f>12/76*100</f>
        <v>15.789473684210526</v>
      </c>
    </row>
    <row r="13" spans="1:23" x14ac:dyDescent="0.35">
      <c r="B13" s="15">
        <f>1/65*100</f>
        <v>1.5384615384615385</v>
      </c>
      <c r="C13" t="s">
        <v>773</v>
      </c>
      <c r="D13" t="s">
        <v>776</v>
      </c>
      <c r="M13" t="s">
        <v>1854</v>
      </c>
      <c r="O13" s="15">
        <f>12/76*100</f>
        <v>15.789473684210526</v>
      </c>
      <c r="P13" t="s">
        <v>773</v>
      </c>
    </row>
    <row r="14" spans="1:23" x14ac:dyDescent="0.35">
      <c r="B14" s="15">
        <f>1/65*100</f>
        <v>1.5384615384615385</v>
      </c>
      <c r="C14" t="s">
        <v>773</v>
      </c>
      <c r="D14" t="s">
        <v>1497</v>
      </c>
      <c r="O14" s="15">
        <f>SUM(O10:O13)</f>
        <v>99.999999999999986</v>
      </c>
    </row>
    <row r="15" spans="1:23" x14ac:dyDescent="0.35">
      <c r="B15" s="15">
        <f>2/65*100</f>
        <v>3.0769230769230771</v>
      </c>
      <c r="C15" t="s">
        <v>773</v>
      </c>
      <c r="D15" t="s">
        <v>904</v>
      </c>
      <c r="F15" s="16"/>
    </row>
    <row r="16" spans="1:23" x14ac:dyDescent="0.35">
      <c r="B16" s="15"/>
      <c r="F16" s="16"/>
    </row>
    <row r="17" spans="1:22" x14ac:dyDescent="0.35">
      <c r="A17" t="s">
        <v>874</v>
      </c>
      <c r="E17">
        <v>44</v>
      </c>
      <c r="F17" s="3">
        <f>44/89*100</f>
        <v>49.438202247191008</v>
      </c>
      <c r="G17" t="s">
        <v>1845</v>
      </c>
    </row>
    <row r="18" spans="1:22" x14ac:dyDescent="0.35">
      <c r="A18" s="13"/>
      <c r="C18" t="s">
        <v>1853</v>
      </c>
      <c r="L18" s="3" t="s">
        <v>856</v>
      </c>
      <c r="Q18" s="3" t="s">
        <v>1875</v>
      </c>
      <c r="U18" s="3" t="s">
        <v>898</v>
      </c>
    </row>
    <row r="19" spans="1:22" x14ac:dyDescent="0.35">
      <c r="L19" s="3"/>
      <c r="N19" s="1" t="s">
        <v>773</v>
      </c>
      <c r="U19" s="13">
        <v>2005</v>
      </c>
      <c r="V19" s="13">
        <v>1</v>
      </c>
    </row>
    <row r="20" spans="1:22" x14ac:dyDescent="0.35">
      <c r="A20" t="s">
        <v>871</v>
      </c>
      <c r="E20">
        <v>7</v>
      </c>
      <c r="F20" s="3">
        <f>7/89*100</f>
        <v>7.8651685393258424</v>
      </c>
      <c r="G20" t="s">
        <v>1845</v>
      </c>
      <c r="L20" s="7" t="s">
        <v>105</v>
      </c>
      <c r="M20">
        <v>6</v>
      </c>
      <c r="N20" s="15">
        <f>M20/26*100</f>
        <v>23.076923076923077</v>
      </c>
      <c r="Q20" t="s">
        <v>105</v>
      </c>
      <c r="R20">
        <v>25</v>
      </c>
      <c r="S20">
        <f>R20/77*100</f>
        <v>32.467532467532465</v>
      </c>
      <c r="U20" s="13">
        <v>2007</v>
      </c>
      <c r="V20" s="13">
        <v>1</v>
      </c>
    </row>
    <row r="21" spans="1:22" x14ac:dyDescent="0.35">
      <c r="C21" s="17" t="s">
        <v>263</v>
      </c>
      <c r="D21" s="30" t="s">
        <v>361</v>
      </c>
      <c r="E21" s="17" t="s">
        <v>362</v>
      </c>
      <c r="F21" s="17"/>
      <c r="G21" s="17"/>
      <c r="H21" s="17">
        <v>2</v>
      </c>
      <c r="L21" t="s">
        <v>380</v>
      </c>
      <c r="M21">
        <v>1</v>
      </c>
      <c r="N21" s="15">
        <f t="shared" ref="N21:N31" si="0">M21/26*100</f>
        <v>3.8461538461538463</v>
      </c>
      <c r="Q21" t="s">
        <v>882</v>
      </c>
      <c r="R21">
        <v>7</v>
      </c>
      <c r="S21">
        <f t="shared" ref="S21:S44" si="1">R21/77*100</f>
        <v>9.0909090909090917</v>
      </c>
      <c r="U21" s="13">
        <v>2008</v>
      </c>
      <c r="V21" s="13">
        <v>1</v>
      </c>
    </row>
    <row r="22" spans="1:22" x14ac:dyDescent="0.35">
      <c r="C22" s="17" t="s">
        <v>392</v>
      </c>
      <c r="D22" s="74" t="s">
        <v>535</v>
      </c>
      <c r="E22" s="59" t="s">
        <v>536</v>
      </c>
      <c r="F22" s="17"/>
      <c r="G22" s="17"/>
      <c r="H22" s="17">
        <v>2</v>
      </c>
      <c r="L22" t="s">
        <v>853</v>
      </c>
      <c r="M22">
        <v>6</v>
      </c>
      <c r="N22" s="15">
        <f t="shared" si="0"/>
        <v>23.076923076923077</v>
      </c>
      <c r="Q22" t="s">
        <v>1862</v>
      </c>
      <c r="R22">
        <v>9</v>
      </c>
      <c r="S22">
        <f t="shared" si="1"/>
        <v>11.688311688311687</v>
      </c>
      <c r="U22" s="13">
        <v>2009</v>
      </c>
      <c r="V22" s="13">
        <v>3</v>
      </c>
    </row>
    <row r="23" spans="1:22" x14ac:dyDescent="0.35">
      <c r="C23" s="17" t="s">
        <v>592</v>
      </c>
      <c r="D23" s="30" t="s">
        <v>618</v>
      </c>
      <c r="E23" s="17" t="s">
        <v>619</v>
      </c>
      <c r="F23" s="17"/>
      <c r="G23" s="17"/>
      <c r="H23" s="17">
        <v>2</v>
      </c>
      <c r="L23" t="s">
        <v>814</v>
      </c>
      <c r="M23">
        <v>1</v>
      </c>
      <c r="N23" s="15">
        <f t="shared" si="0"/>
        <v>3.8461538461538463</v>
      </c>
      <c r="Q23" t="s">
        <v>1863</v>
      </c>
      <c r="R23">
        <v>4</v>
      </c>
      <c r="S23">
        <f t="shared" si="1"/>
        <v>5.1948051948051948</v>
      </c>
      <c r="U23" s="13">
        <v>2010</v>
      </c>
      <c r="V23" s="13">
        <v>2</v>
      </c>
    </row>
    <row r="24" spans="1:22" x14ac:dyDescent="0.35">
      <c r="C24" s="17" t="s">
        <v>733</v>
      </c>
      <c r="D24" s="81" t="s">
        <v>734</v>
      </c>
      <c r="E24" s="17" t="s">
        <v>1665</v>
      </c>
      <c r="F24" s="17"/>
      <c r="G24" s="17"/>
      <c r="H24" s="17">
        <v>2</v>
      </c>
      <c r="L24" t="s">
        <v>834</v>
      </c>
      <c r="M24">
        <v>1</v>
      </c>
      <c r="N24" s="15">
        <f t="shared" si="0"/>
        <v>3.8461538461538463</v>
      </c>
      <c r="Q24" t="s">
        <v>1817</v>
      </c>
      <c r="R24">
        <v>1</v>
      </c>
      <c r="S24">
        <f t="shared" si="1"/>
        <v>1.2987012987012987</v>
      </c>
      <c r="U24" s="13">
        <v>2011</v>
      </c>
      <c r="V24" s="13">
        <v>2</v>
      </c>
    </row>
    <row r="25" spans="1:22" x14ac:dyDescent="0.35">
      <c r="C25" s="17" t="s">
        <v>16</v>
      </c>
      <c r="D25" s="30" t="s">
        <v>1720</v>
      </c>
      <c r="E25" s="17" t="s">
        <v>1721</v>
      </c>
      <c r="F25" s="17"/>
      <c r="G25" s="17"/>
      <c r="H25" s="17">
        <v>2</v>
      </c>
      <c r="L25" t="s">
        <v>889</v>
      </c>
      <c r="M25">
        <v>2</v>
      </c>
      <c r="N25" s="15">
        <f t="shared" si="0"/>
        <v>7.6923076923076925</v>
      </c>
      <c r="Q25" t="s">
        <v>1864</v>
      </c>
      <c r="R25">
        <v>3</v>
      </c>
      <c r="S25">
        <f t="shared" si="1"/>
        <v>3.8961038961038961</v>
      </c>
      <c r="U25" s="13">
        <v>2012</v>
      </c>
      <c r="V25" s="13">
        <v>4</v>
      </c>
    </row>
    <row r="26" spans="1:22" x14ac:dyDescent="0.35">
      <c r="C26" s="17" t="s">
        <v>263</v>
      </c>
      <c r="D26" s="30" t="s">
        <v>1705</v>
      </c>
      <c r="E26" s="17" t="s">
        <v>1706</v>
      </c>
      <c r="F26" s="17"/>
      <c r="G26" s="17"/>
      <c r="H26" s="17">
        <v>3</v>
      </c>
      <c r="L26" t="s">
        <v>800</v>
      </c>
      <c r="M26">
        <v>2</v>
      </c>
      <c r="N26" s="15">
        <f t="shared" si="0"/>
        <v>7.6923076923076925</v>
      </c>
      <c r="Q26" t="s">
        <v>787</v>
      </c>
      <c r="R26">
        <v>2</v>
      </c>
      <c r="S26">
        <f t="shared" si="1"/>
        <v>2.5974025974025974</v>
      </c>
      <c r="U26" s="13">
        <v>2013</v>
      </c>
      <c r="V26" s="13">
        <v>5</v>
      </c>
    </row>
    <row r="27" spans="1:22" x14ac:dyDescent="0.35">
      <c r="C27" s="17" t="s">
        <v>392</v>
      </c>
      <c r="D27" s="30" t="s">
        <v>1804</v>
      </c>
      <c r="E27" s="17" t="s">
        <v>1805</v>
      </c>
      <c r="F27" s="17"/>
      <c r="G27" s="17"/>
      <c r="H27" s="17">
        <v>2</v>
      </c>
      <c r="L27" t="s">
        <v>612</v>
      </c>
      <c r="M27">
        <v>2</v>
      </c>
      <c r="N27" s="15">
        <f t="shared" si="0"/>
        <v>7.6923076923076925</v>
      </c>
      <c r="Q27" t="s">
        <v>1865</v>
      </c>
      <c r="R27">
        <v>3</v>
      </c>
      <c r="S27">
        <f t="shared" si="1"/>
        <v>3.8961038961038961</v>
      </c>
      <c r="U27" s="13">
        <v>2014</v>
      </c>
      <c r="V27" s="13">
        <v>3</v>
      </c>
    </row>
    <row r="28" spans="1:22" x14ac:dyDescent="0.35">
      <c r="C28" s="22"/>
      <c r="D28" s="80"/>
      <c r="E28" s="22"/>
      <c r="H28">
        <f>SUM(H21:H27)</f>
        <v>15</v>
      </c>
      <c r="L28" t="s">
        <v>1490</v>
      </c>
      <c r="M28">
        <v>1</v>
      </c>
      <c r="N28" s="15">
        <f t="shared" si="0"/>
        <v>3.8461538461538463</v>
      </c>
      <c r="Q28" t="s">
        <v>1866</v>
      </c>
      <c r="R28">
        <v>3</v>
      </c>
      <c r="S28">
        <f t="shared" si="1"/>
        <v>3.8961038961038961</v>
      </c>
      <c r="U28" s="13">
        <v>2015</v>
      </c>
      <c r="V28" s="13">
        <v>4</v>
      </c>
    </row>
    <row r="29" spans="1:22" x14ac:dyDescent="0.35">
      <c r="L29" t="s">
        <v>1825</v>
      </c>
      <c r="M29">
        <v>1</v>
      </c>
      <c r="N29" s="15">
        <f t="shared" si="0"/>
        <v>3.8461538461538463</v>
      </c>
      <c r="Q29" t="s">
        <v>1867</v>
      </c>
      <c r="R29">
        <v>1</v>
      </c>
      <c r="S29">
        <f t="shared" si="1"/>
        <v>1.2987012987012987</v>
      </c>
      <c r="U29" s="13">
        <v>2016</v>
      </c>
      <c r="V29" s="13">
        <v>3</v>
      </c>
    </row>
    <row r="30" spans="1:22" x14ac:dyDescent="0.35">
      <c r="A30" t="s">
        <v>872</v>
      </c>
      <c r="F30">
        <v>7</v>
      </c>
      <c r="G30" s="19">
        <v>7.86</v>
      </c>
      <c r="L30" t="s">
        <v>883</v>
      </c>
      <c r="M30">
        <v>1</v>
      </c>
      <c r="N30" s="15">
        <f t="shared" si="0"/>
        <v>3.8461538461538463</v>
      </c>
      <c r="Q30" t="s">
        <v>1868</v>
      </c>
      <c r="R30">
        <v>1</v>
      </c>
      <c r="S30">
        <f t="shared" si="1"/>
        <v>1.2987012987012987</v>
      </c>
      <c r="U30" s="13">
        <v>2017</v>
      </c>
      <c r="V30" s="13">
        <v>4</v>
      </c>
    </row>
    <row r="31" spans="1:22" x14ac:dyDescent="0.35">
      <c r="L31" t="s">
        <v>854</v>
      </c>
      <c r="M31">
        <v>1</v>
      </c>
      <c r="N31" s="15">
        <f t="shared" si="0"/>
        <v>3.8461538461538463</v>
      </c>
      <c r="Q31" s="5" t="s">
        <v>783</v>
      </c>
      <c r="R31">
        <v>1</v>
      </c>
      <c r="S31">
        <f t="shared" si="1"/>
        <v>1.2987012987012987</v>
      </c>
      <c r="U31" s="13">
        <v>2018</v>
      </c>
      <c r="V31" s="13">
        <v>11</v>
      </c>
    </row>
    <row r="32" spans="1:22" x14ac:dyDescent="0.35">
      <c r="A32" t="s">
        <v>897</v>
      </c>
      <c r="D32">
        <v>34</v>
      </c>
      <c r="E32">
        <f>D32/76*100</f>
        <v>44.736842105263158</v>
      </c>
      <c r="N32" s="15"/>
      <c r="Q32" s="5" t="s">
        <v>128</v>
      </c>
      <c r="R32">
        <v>1</v>
      </c>
      <c r="S32">
        <f t="shared" si="1"/>
        <v>1.2987012987012987</v>
      </c>
      <c r="U32" s="13">
        <v>2019</v>
      </c>
      <c r="V32" s="13">
        <v>15</v>
      </c>
    </row>
    <row r="33" spans="1:22" x14ac:dyDescent="0.35">
      <c r="L33" s="3" t="s">
        <v>873</v>
      </c>
      <c r="O33" s="1" t="s">
        <v>773</v>
      </c>
      <c r="Q33" t="s">
        <v>892</v>
      </c>
      <c r="R33">
        <v>1</v>
      </c>
      <c r="S33">
        <f t="shared" si="1"/>
        <v>1.2987012987012987</v>
      </c>
      <c r="U33" s="13">
        <v>2020</v>
      </c>
      <c r="V33" s="13">
        <v>5</v>
      </c>
    </row>
    <row r="34" spans="1:22" x14ac:dyDescent="0.35">
      <c r="L34" s="3"/>
      <c r="O34" s="1"/>
      <c r="Q34" t="s">
        <v>1426</v>
      </c>
      <c r="R34">
        <v>1</v>
      </c>
      <c r="S34">
        <f t="shared" si="1"/>
        <v>1.2987012987012987</v>
      </c>
      <c r="U34" s="13">
        <v>2021</v>
      </c>
      <c r="V34" s="13">
        <v>1</v>
      </c>
    </row>
    <row r="35" spans="1:22" ht="29" x14ac:dyDescent="0.35">
      <c r="A35" s="3" t="s">
        <v>1495</v>
      </c>
      <c r="L35" s="17" t="s">
        <v>855</v>
      </c>
      <c r="M35" s="17"/>
      <c r="N35" s="17">
        <v>6</v>
      </c>
      <c r="O35" s="26">
        <f>N35/23*100</f>
        <v>26.086956521739129</v>
      </c>
      <c r="Q35" s="7" t="s">
        <v>1852</v>
      </c>
      <c r="R35">
        <v>2</v>
      </c>
      <c r="S35">
        <f t="shared" si="1"/>
        <v>2.5974025974025974</v>
      </c>
      <c r="U35" s="13" t="s">
        <v>381</v>
      </c>
      <c r="V35" s="13">
        <v>11</v>
      </c>
    </row>
    <row r="36" spans="1:22" x14ac:dyDescent="0.35">
      <c r="A36" s="21" t="s">
        <v>1496</v>
      </c>
      <c r="L36" s="17" t="s">
        <v>772</v>
      </c>
      <c r="M36" s="17"/>
      <c r="N36" s="17">
        <v>3</v>
      </c>
      <c r="O36" s="26">
        <f>N36/26*100</f>
        <v>11.538461538461538</v>
      </c>
      <c r="Q36" s="5" t="s">
        <v>1825</v>
      </c>
      <c r="R36">
        <v>1</v>
      </c>
      <c r="S36">
        <f t="shared" si="1"/>
        <v>1.2987012987012987</v>
      </c>
    </row>
    <row r="37" spans="1:22" x14ac:dyDescent="0.35">
      <c r="L37" s="17" t="s">
        <v>1848</v>
      </c>
      <c r="M37" s="17"/>
      <c r="N37" s="17">
        <v>2</v>
      </c>
      <c r="O37" s="26">
        <f t="shared" ref="O37:O52" si="2">N37/26*100</f>
        <v>7.6923076923076925</v>
      </c>
      <c r="Q37" t="s">
        <v>1869</v>
      </c>
      <c r="R37">
        <v>1</v>
      </c>
      <c r="S37">
        <f t="shared" si="1"/>
        <v>1.2987012987012987</v>
      </c>
    </row>
    <row r="38" spans="1:22" x14ac:dyDescent="0.35">
      <c r="A38" t="s">
        <v>1861</v>
      </c>
      <c r="L38" s="17" t="s">
        <v>723</v>
      </c>
      <c r="M38" s="17"/>
      <c r="N38" s="17">
        <v>2</v>
      </c>
      <c r="O38" s="26">
        <f t="shared" si="2"/>
        <v>7.6923076923076925</v>
      </c>
      <c r="Q38" t="s">
        <v>1870</v>
      </c>
      <c r="R38">
        <v>1</v>
      </c>
      <c r="S38">
        <f t="shared" si="1"/>
        <v>1.2987012987012987</v>
      </c>
    </row>
    <row r="39" spans="1:22" x14ac:dyDescent="0.35">
      <c r="A39" t="s">
        <v>1884</v>
      </c>
      <c r="L39" s="17" t="s">
        <v>480</v>
      </c>
      <c r="M39" s="17"/>
      <c r="N39" s="17">
        <v>1</v>
      </c>
      <c r="O39" s="26">
        <f t="shared" si="2"/>
        <v>3.8461538461538463</v>
      </c>
      <c r="Q39" t="s">
        <v>1871</v>
      </c>
      <c r="R39">
        <v>1</v>
      </c>
      <c r="S39">
        <f t="shared" si="1"/>
        <v>1.2987012987012987</v>
      </c>
    </row>
    <row r="40" spans="1:22" x14ac:dyDescent="0.35">
      <c r="A40" t="s">
        <v>1877</v>
      </c>
      <c r="L40" s="17" t="s">
        <v>875</v>
      </c>
      <c r="M40" s="17"/>
      <c r="N40" s="17">
        <v>1</v>
      </c>
      <c r="O40" s="26">
        <f t="shared" si="2"/>
        <v>3.8461538461538463</v>
      </c>
      <c r="Q40" t="s">
        <v>1872</v>
      </c>
      <c r="R40">
        <v>3</v>
      </c>
      <c r="S40">
        <f t="shared" si="1"/>
        <v>3.8961038961038961</v>
      </c>
    </row>
    <row r="41" spans="1:22" x14ac:dyDescent="0.35">
      <c r="A41" t="s">
        <v>1879</v>
      </c>
      <c r="L41" s="17" t="s">
        <v>857</v>
      </c>
      <c r="M41" s="17"/>
      <c r="N41" s="17">
        <v>1</v>
      </c>
      <c r="O41" s="26">
        <f t="shared" si="2"/>
        <v>3.8461538461538463</v>
      </c>
      <c r="Q41" t="s">
        <v>1873</v>
      </c>
      <c r="R41">
        <v>1</v>
      </c>
      <c r="S41">
        <f t="shared" si="1"/>
        <v>1.2987012987012987</v>
      </c>
    </row>
    <row r="42" spans="1:22" x14ac:dyDescent="0.35">
      <c r="A42" t="s">
        <v>1498</v>
      </c>
      <c r="B42" s="15">
        <f>5/12*100</f>
        <v>41.666666666666671</v>
      </c>
      <c r="C42" t="s">
        <v>773</v>
      </c>
      <c r="D42" t="s">
        <v>774</v>
      </c>
      <c r="L42" s="17" t="s">
        <v>436</v>
      </c>
      <c r="M42" s="17"/>
      <c r="N42" s="17">
        <v>1</v>
      </c>
      <c r="O42" s="26">
        <f t="shared" si="2"/>
        <v>3.8461538461538463</v>
      </c>
      <c r="Q42" s="5" t="s">
        <v>834</v>
      </c>
      <c r="R42">
        <v>1</v>
      </c>
      <c r="S42">
        <f t="shared" si="1"/>
        <v>1.2987012987012987</v>
      </c>
    </row>
    <row r="43" spans="1:22" x14ac:dyDescent="0.35">
      <c r="B43" s="15">
        <f>7/12*100</f>
        <v>58.333333333333336</v>
      </c>
      <c r="C43" t="s">
        <v>773</v>
      </c>
      <c r="D43" t="s">
        <v>775</v>
      </c>
      <c r="L43" s="17" t="s">
        <v>858</v>
      </c>
      <c r="M43" s="17"/>
      <c r="N43" s="17">
        <v>1</v>
      </c>
      <c r="O43" s="26">
        <f t="shared" si="2"/>
        <v>3.8461538461538463</v>
      </c>
      <c r="Q43" t="s">
        <v>688</v>
      </c>
      <c r="R43">
        <v>1</v>
      </c>
      <c r="S43">
        <f t="shared" si="1"/>
        <v>1.2987012987012987</v>
      </c>
    </row>
    <row r="44" spans="1:22" x14ac:dyDescent="0.35">
      <c r="B44" s="15"/>
      <c r="L44" s="17" t="s">
        <v>1687</v>
      </c>
      <c r="M44" s="17"/>
      <c r="N44" s="17">
        <v>1</v>
      </c>
      <c r="O44" s="26">
        <f t="shared" si="2"/>
        <v>3.8461538461538463</v>
      </c>
      <c r="Q44" t="s">
        <v>1874</v>
      </c>
      <c r="R44">
        <v>1</v>
      </c>
      <c r="S44">
        <f t="shared" si="1"/>
        <v>1.2987012987012987</v>
      </c>
    </row>
    <row r="45" spans="1:22" x14ac:dyDescent="0.35">
      <c r="A45" t="s">
        <v>1878</v>
      </c>
      <c r="B45" s="27">
        <v>0.38690000000000002</v>
      </c>
      <c r="L45" s="17" t="s">
        <v>860</v>
      </c>
      <c r="M45" s="17"/>
      <c r="N45" s="17">
        <v>1</v>
      </c>
      <c r="O45" s="26">
        <f t="shared" si="2"/>
        <v>3.8461538461538463</v>
      </c>
    </row>
    <row r="46" spans="1:22" x14ac:dyDescent="0.35">
      <c r="A46" t="s">
        <v>1499</v>
      </c>
      <c r="B46" s="15">
        <f>40/77*100</f>
        <v>51.94805194805194</v>
      </c>
      <c r="C46" t="s">
        <v>773</v>
      </c>
      <c r="D46" t="s">
        <v>774</v>
      </c>
      <c r="L46" s="17" t="s">
        <v>861</v>
      </c>
      <c r="M46" s="17"/>
      <c r="N46" s="17">
        <v>1</v>
      </c>
      <c r="O46" s="26">
        <f t="shared" si="2"/>
        <v>3.8461538461538463</v>
      </c>
    </row>
    <row r="47" spans="1:22" x14ac:dyDescent="0.35">
      <c r="B47" s="15">
        <f>33/77*100</f>
        <v>42.857142857142854</v>
      </c>
      <c r="C47" t="s">
        <v>773</v>
      </c>
      <c r="D47" t="s">
        <v>775</v>
      </c>
      <c r="L47" s="17" t="s">
        <v>1856</v>
      </c>
      <c r="M47" s="17"/>
      <c r="N47" s="17">
        <v>1</v>
      </c>
      <c r="O47" s="26">
        <f t="shared" si="2"/>
        <v>3.8461538461538463</v>
      </c>
    </row>
    <row r="48" spans="1:22" x14ac:dyDescent="0.35">
      <c r="B48" s="15">
        <f>2/77*100</f>
        <v>2.5974025974025974</v>
      </c>
      <c r="C48" t="s">
        <v>773</v>
      </c>
      <c r="D48" t="s">
        <v>1459</v>
      </c>
      <c r="L48" s="17" t="s">
        <v>1857</v>
      </c>
      <c r="M48" s="17"/>
      <c r="N48" s="17">
        <v>1</v>
      </c>
      <c r="O48" s="26">
        <f t="shared" si="2"/>
        <v>3.8461538461538463</v>
      </c>
    </row>
    <row r="49" spans="1:15" x14ac:dyDescent="0.35">
      <c r="A49" s="3"/>
      <c r="B49" s="15">
        <f>1/77*100</f>
        <v>1.2987012987012987</v>
      </c>
      <c r="C49" t="s">
        <v>773</v>
      </c>
      <c r="D49" t="s">
        <v>22</v>
      </c>
      <c r="L49" s="17" t="s">
        <v>624</v>
      </c>
      <c r="M49" s="17"/>
      <c r="N49" s="17">
        <v>1</v>
      </c>
      <c r="O49" s="26">
        <f t="shared" si="2"/>
        <v>3.8461538461538463</v>
      </c>
    </row>
    <row r="50" spans="1:15" x14ac:dyDescent="0.35">
      <c r="B50" s="15">
        <f>1/77*100</f>
        <v>1.2987012987012987</v>
      </c>
      <c r="C50" t="s">
        <v>773</v>
      </c>
      <c r="D50" t="s">
        <v>1664</v>
      </c>
      <c r="L50" s="17" t="s">
        <v>1858</v>
      </c>
      <c r="M50" s="17"/>
      <c r="N50" s="17">
        <v>1</v>
      </c>
      <c r="O50" s="26">
        <f t="shared" si="2"/>
        <v>3.8461538461538463</v>
      </c>
    </row>
    <row r="51" spans="1:15" x14ac:dyDescent="0.35">
      <c r="B51" s="15"/>
      <c r="L51" s="17" t="s">
        <v>859</v>
      </c>
      <c r="M51" s="17"/>
      <c r="N51" s="17">
        <v>1</v>
      </c>
      <c r="O51" s="26">
        <f t="shared" si="2"/>
        <v>3.8461538461538463</v>
      </c>
    </row>
    <row r="52" spans="1:15" x14ac:dyDescent="0.35">
      <c r="L52" s="17" t="s">
        <v>1887</v>
      </c>
      <c r="M52" s="17"/>
      <c r="N52" s="17">
        <v>1</v>
      </c>
      <c r="O52" s="26">
        <f t="shared" si="2"/>
        <v>3.8461538461538463</v>
      </c>
    </row>
  </sheetData>
  <mergeCells count="2">
    <mergeCell ref="A3:E3"/>
    <mergeCell ref="A1:E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D84264F0003FC42811C0C0D4BB1B8D5" ma:contentTypeVersion="11" ma:contentTypeDescription="Create a new document." ma:contentTypeScope="" ma:versionID="b5d9af1ded27fb9340b2d9260fffde71">
  <xsd:schema xmlns:xsd="http://www.w3.org/2001/XMLSchema" xmlns:xs="http://www.w3.org/2001/XMLSchema" xmlns:p="http://schemas.microsoft.com/office/2006/metadata/properties" xmlns:ns2="8c6ee7f4-879b-44f3-b8f9-036971347573" xmlns:ns3="ffdd0aeb-5940-4fa4-ab8f-57e63632d0f4" targetNamespace="http://schemas.microsoft.com/office/2006/metadata/properties" ma:root="true" ma:fieldsID="5648f96e1f0d0a72d79ac830ed461111" ns2:_="" ns3:_="">
    <xsd:import namespace="8c6ee7f4-879b-44f3-b8f9-036971347573"/>
    <xsd:import namespace="ffdd0aeb-5940-4fa4-ab8f-57e63632d0f4"/>
    <xsd:element name="properties">
      <xsd:complexType>
        <xsd:sequence>
          <xsd:element name="documentManagement">
            <xsd:complexType>
              <xsd:all>
                <xsd:element ref="ns2:_dlc_DocId" minOccurs="0"/>
                <xsd:element ref="ns2:_dlc_DocIdUrl" minOccurs="0"/>
                <xsd:element ref="ns2:_dlc_DocIdPersistId" minOccurs="0"/>
                <xsd:element ref="ns3: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c6ee7f4-879b-44f3-b8f9-036971347573"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ffdd0aeb-5940-4fa4-ab8f-57e63632d0f4" elementFormDefault="qualified">
    <xsd:import namespace="http://schemas.microsoft.com/office/2006/documentManagement/types"/>
    <xsd:import namespace="http://schemas.microsoft.com/office/infopath/2007/PartnerControls"/>
    <xsd:element name="lcf76f155ced4ddcb4097134ff3c332f" ma:index="11" nillable="true" ma:displayName="Image Tags_0" ma:hidden="true" ma:internalName="lcf76f155ced4ddcb4097134ff3c332f">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ffdd0aeb-5940-4fa4-ab8f-57e63632d0f4"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186DDE90-A574-4E59-B51E-497EBBEDE35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c6ee7f4-879b-44f3-b8f9-036971347573"/>
    <ds:schemaRef ds:uri="ffdd0aeb-5940-4fa4-ab8f-57e63632d0f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8150CD3-BEDA-410C-9E19-DEFEA0928577}">
  <ds:schemaRefs>
    <ds:schemaRef ds:uri="http://purl.org/dc/elements/1.1/"/>
    <ds:schemaRef ds:uri="http://schemas.microsoft.com/office/2006/documentManagement/types"/>
    <ds:schemaRef ds:uri="http://schemas.microsoft.com/office/infopath/2007/PartnerControls"/>
    <ds:schemaRef ds:uri="http://purl.org/dc/terms/"/>
    <ds:schemaRef ds:uri="http://schemas.openxmlformats.org/package/2006/metadata/core-properties"/>
    <ds:schemaRef ds:uri="ffdd0aeb-5940-4fa4-ab8f-57e63632d0f4"/>
    <ds:schemaRef ds:uri="http://purl.org/dc/dcmitype/"/>
    <ds:schemaRef ds:uri="8c6ee7f4-879b-44f3-b8f9-036971347573"/>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8D9697F7-BD3A-4D59-9C1B-E6AAC6CA1C99}">
  <ds:schemaRefs>
    <ds:schemaRef ds:uri="http://schemas.microsoft.com/sharepoint/v3/contenttype/forms"/>
  </ds:schemaRefs>
</ds:datastoreItem>
</file>

<file path=customXml/itemProps4.xml><?xml version="1.0" encoding="utf-8"?>
<ds:datastoreItem xmlns:ds="http://schemas.openxmlformats.org/officeDocument/2006/customXml" ds:itemID="{A182C68C-8C89-4E0F-BF07-764F241FF562}">
  <ds:schemaRefs>
    <ds:schemaRef ds:uri="http://schemas.microsoft.com/sharepoint/event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Reference genomes</vt:lpstr>
      <vt:lpstr>reference genome stats</vt:lpstr>
      <vt:lpstr>WGS</vt:lpstr>
      <vt:lpstr>stats_WGS</vt:lpstr>
      <vt:lpstr>species frequency</vt:lpstr>
      <vt:lpstr>Submission institute-country</vt:lpstr>
      <vt:lpstr>Confirmed_wild collected</vt:lpstr>
      <vt:lpstr>Wild collected stats</vt:lpstr>
      <vt:lpstr>'Confirmed_wild collected'!Extr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Vaughan</dc:creator>
  <cp:lastModifiedBy>Amy Vaughan</cp:lastModifiedBy>
  <dcterms:created xsi:type="dcterms:W3CDTF">2022-11-16T23:51:02Z</dcterms:created>
  <dcterms:modified xsi:type="dcterms:W3CDTF">2023-08-16T08:44: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D84264F0003FC42811C0C0D4BB1B8D5</vt:lpwstr>
  </property>
  <property fmtid="{D5CDD505-2E9C-101B-9397-08002B2CF9AE}" pid="3" name="TaxKeyword">
    <vt:lpwstr/>
  </property>
  <property fmtid="{D5CDD505-2E9C-101B-9397-08002B2CF9AE}" pid="4" name="f6b7c3be56af421789f1f9704b31bb2a">
    <vt:lpwstr/>
  </property>
  <property fmtid="{D5CDD505-2E9C-101B-9397-08002B2CF9AE}" pid="5" name="MediaServiceImageTags">
    <vt:lpwstr/>
  </property>
  <property fmtid="{D5CDD505-2E9C-101B-9397-08002B2CF9AE}" pid="6" name="TaxCatchAll">
    <vt:lpwstr/>
  </property>
  <property fmtid="{D5CDD505-2E9C-101B-9397-08002B2CF9AE}" pid="7" name="TaxKeywordTaxHTField">
    <vt:lpwstr/>
  </property>
  <property fmtid="{D5CDD505-2E9C-101B-9397-08002B2CF9AE}" pid="8" name="sp_x002d_outputsdoc">
    <vt:lpwstr/>
  </property>
  <property fmtid="{D5CDD505-2E9C-101B-9397-08002B2CF9AE}" pid="9" name="sp-outputsdoc">
    <vt:lpwstr/>
  </property>
</Properties>
</file>